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T_2003-2006_64ppyear_ERAday_0_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" uniqueCount="14">
  <si>
    <t xml:space="preserve">number of years of data used in the Fourier Transform</t>
  </si>
  <si>
    <t xml:space="preserve">time points per year used in the Fourier Transform</t>
  </si>
  <si>
    <t xml:space="preserve">location</t>
  </si>
  <si>
    <t xml:space="preserve">Fourier Transform</t>
  </si>
  <si>
    <t xml:space="preserve">Time Series: constant term H0 only</t>
  </si>
  <si>
    <t xml:space="preserve">longitude</t>
  </si>
  <si>
    <t xml:space="preserve">latitude</t>
  </si>
  <si>
    <t xml:space="preserve">H0</t>
  </si>
  <si>
    <t xml:space="preserve">ReH1</t>
  </si>
  <si>
    <t xml:space="preserve">ImH1</t>
  </si>
  <si>
    <t xml:space="preserve">ReH2</t>
  </si>
  <si>
    <t xml:space="preserve">ImH2</t>
  </si>
  <si>
    <t xml:space="preserve">Time Series: constant term H0 and annual mode H1</t>
  </si>
  <si>
    <t xml:space="preserve">Time Series: constant term H1, annual mode H1 and biannual mode H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333399"/>
      <name val="Calibri"/>
      <family val="2"/>
    </font>
    <font>
      <b val="true"/>
      <sz val="11"/>
      <color rgb="FFFF9900"/>
      <name val="Calibri"/>
      <family val="2"/>
    </font>
    <font>
      <b val="true"/>
      <sz val="18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CC99"/>
        <bgColor rgb="FFC0C0C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/>
      <right/>
      <top/>
      <bottom style="thin">
        <color rgb="FF808080"/>
      </bottom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1" applyFont="true" applyBorder="true" applyAlignment="false" applyProtection="false"/>
    <xf numFmtId="164" fontId="0" fillId="3" borderId="2" applyFont="true" applyBorder="true" applyAlignment="false" applyProtection="false"/>
    <xf numFmtId="164" fontId="5" fillId="4" borderId="1" applyFont="true" applyBorder="tru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20" applyFont="fals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3" borderId="2" xfId="21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5" fillId="4" borderId="1" xfId="22" applyFont="false" applyBorder="false" applyAlignment="true" applyProtection="true">
      <alignment horizontal="general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Input" xfId="20"/>
    <cellStyle name="Excel_BuiltIn_Note" xfId="21"/>
    <cellStyle name="Excel_BuiltIn_Calculation" xfId="2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Temperature Time Series Reconstruction
for longitude 20, latitude -34.8</a:t>
            </a:r>
          </a:p>
        </c:rich>
      </c:tx>
      <c:layout>
        <c:manualLayout>
          <c:xMode val="edge"/>
          <c:yMode val="edge"/>
          <c:x val="0.229787234042553"/>
          <c:y val="0.0321947389085198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521040189125296"/>
          <c:y val="0.199548488417746"/>
          <c:w val="0.935224586288416"/>
          <c:h val="0.729387514723204"/>
        </c:manualLayout>
      </c:layout>
      <c:scatterChart>
        <c:scatterStyle val="line"/>
        <c:varyColors val="0"/>
        <c:ser>
          <c:idx val="0"/>
          <c:order val="0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none"/>
          </c:marker>
          <c:smooth val="0"/>
        </c:ser>
        <c:ser>
          <c:idx val="1"/>
          <c:order val="1"/>
          <c:spPr>
            <a:solidFill>
              <a:srgbClr val="993366"/>
            </a:solidFill>
            <a:ln w="25200">
              <a:solidFill>
                <a:srgbClr val="993366"/>
              </a:solidFill>
              <a:round/>
            </a:ln>
          </c:spPr>
          <c:marker>
            <c:symbol val="none"/>
          </c:marker>
          <c:smooth val="0"/>
        </c:ser>
        <c:ser>
          <c:idx val="2"/>
          <c:order val="2"/>
          <c:spPr>
            <a:solidFill>
              <a:srgbClr val="99cc00"/>
            </a:solidFill>
            <a:ln w="25200">
              <a:solidFill>
                <a:srgbClr val="99cc00"/>
              </a:solidFill>
              <a:round/>
            </a:ln>
          </c:spPr>
          <c:marker>
            <c:symbol val="none"/>
          </c:marker>
          <c:smooth val="0"/>
        </c:ser>
        <c:axId val="27499124"/>
        <c:axId val="9685205"/>
      </c:scatterChart>
      <c:valAx>
        <c:axId val="27499124"/>
        <c:scaling>
          <c:orientation val="minMax"/>
          <c:max val="365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day in the year</a:t>
                </a:r>
              </a:p>
            </c:rich>
          </c:tx>
          <c:layout>
            <c:manualLayout>
              <c:xMode val="edge"/>
              <c:yMode val="edge"/>
              <c:x val="0.469976359338062"/>
              <c:y val="0.90459363957597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685205"/>
        <c:crossesAt val="0"/>
        <c:crossBetween val="midCat"/>
      </c:valAx>
      <c:valAx>
        <c:axId val="9685205"/>
        <c:scaling>
          <c:orientation val="minMax"/>
          <c:max val="27"/>
          <c:min val="17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Temperature (Celsius)</a:t>
                </a:r>
              </a:p>
            </c:rich>
          </c:tx>
          <c:layout>
            <c:manualLayout>
              <c:xMode val="edge"/>
              <c:yMode val="edge"/>
              <c:x val="0.0208510638297872"/>
              <c:y val="0.0338633686690224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7499124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51111111111111"/>
          <c:y val="0.517373380447585"/>
          <c:w val="0.316926713947991"/>
          <c:h val="0.308205732234001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6</xdr:col>
      <xdr:colOff>160920</xdr:colOff>
      <xdr:row>7</xdr:row>
      <xdr:rowOff>114480</xdr:rowOff>
    </xdr:from>
    <xdr:to>
      <xdr:col>36</xdr:col>
      <xdr:colOff>332280</xdr:colOff>
      <xdr:row>26</xdr:row>
      <xdr:rowOff>162360</xdr:rowOff>
    </xdr:to>
    <xdr:graphicFrame>
      <xdr:nvGraphicFramePr>
        <xdr:cNvPr id="0" name="Chart 2"/>
        <xdr:cNvGraphicFramePr/>
      </xdr:nvGraphicFramePr>
      <xdr:xfrm>
        <a:off x="7932600" y="1447920"/>
        <a:ext cx="7613640" cy="36673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</xdr:col>
      <xdr:colOff>39600</xdr:colOff>
      <xdr:row>8</xdr:row>
      <xdr:rowOff>19440</xdr:rowOff>
    </xdr:from>
    <xdr:to>
      <xdr:col>6</xdr:col>
      <xdr:colOff>257400</xdr:colOff>
      <xdr:row>10</xdr:row>
      <xdr:rowOff>75960</xdr:rowOff>
    </xdr:to>
    <xdr:sp>
      <xdr:nvSpPr>
        <xdr:cNvPr id="1" name="TextBox 3"/>
        <xdr:cNvSpPr/>
      </xdr:nvSpPr>
      <xdr:spPr>
        <a:xfrm>
          <a:off x="671400" y="1543320"/>
          <a:ext cx="3376800" cy="437760"/>
        </a:xfrm>
        <a:prstGeom prst="rect">
          <a:avLst/>
        </a:prstGeom>
        <a:solidFill>
          <a:srgbClr val="ffffff"/>
        </a:solidFill>
        <a:ln w="9360">
          <a:solidFill>
            <a:srgbClr val="bcbcbc"/>
          </a:solidFill>
          <a:miter/>
        </a:ln>
      </xdr:spPr>
      <xdr:style>
        <a:lnRef idx="0"/>
        <a:fillRef idx="0"/>
        <a:effectRef idx="0"/>
        <a:fontRef idx="minor"/>
      </xdr:style>
      <xdr:txBody>
        <a:bodyPr lIns="20160" rIns="20160" tIns="20160" bIns="20160" anchor="t">
          <a:no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The first 10 lines of the Fourier Transforms from file 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FT_2003-2006_64ppyear_ERAday_0_1deg.txt</a:t>
          </a:r>
          <a:endParaRPr b="0" lang="en-US" sz="1100" spc="-1" strike="noStrike">
            <a:latin typeface="Times New Roman"/>
          </a:endParaRPr>
        </a:p>
      </xdr:txBody>
    </xdr:sp>
    <xdr:clientData/>
  </xdr:twoCellAnchor>
  <xdr:twoCellAnchor editAs="oneCell">
    <xdr:from>
      <xdr:col>14</xdr:col>
      <xdr:colOff>185400</xdr:colOff>
      <xdr:row>1</xdr:row>
      <xdr:rowOff>105120</xdr:rowOff>
    </xdr:from>
    <xdr:to>
      <xdr:col>27</xdr:col>
      <xdr:colOff>116640</xdr:colOff>
      <xdr:row>3</xdr:row>
      <xdr:rowOff>43920</xdr:rowOff>
    </xdr:to>
    <xdr:sp>
      <xdr:nvSpPr>
        <xdr:cNvPr id="2" name="TextBox 4"/>
        <xdr:cNvSpPr/>
      </xdr:nvSpPr>
      <xdr:spPr>
        <a:xfrm>
          <a:off x="7212960" y="295560"/>
          <a:ext cx="4768560" cy="320040"/>
        </a:xfrm>
        <a:prstGeom prst="rect">
          <a:avLst/>
        </a:prstGeom>
        <a:solidFill>
          <a:srgbClr val="ffffc9"/>
        </a:solidFill>
        <a:ln w="9360">
          <a:solidFill>
            <a:srgbClr val="d9d9d9"/>
          </a:solidFill>
          <a:miter/>
        </a:ln>
      </xdr:spPr>
      <xdr:style>
        <a:lnRef idx="0"/>
        <a:fillRef idx="0"/>
        <a:effectRef idx="0"/>
        <a:fontRef idx="minor"/>
      </xdr:style>
      <xdr:txBody>
        <a:bodyPr wrap="none" lIns="20160" rIns="20160" tIns="20160" bIns="20160" anchor="t">
          <a:spAutoFit/>
        </a:bodyPr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Time points throughout the year for which to evaluate the temperature time series.</a:t>
          </a:r>
          <a:endParaRPr b="0" lang="en-US" sz="1100" spc="-1" strike="noStrike">
            <a:latin typeface="Times New Roman"/>
          </a:endParaRPr>
        </a:p>
        <a:p>
          <a:r>
            <a:rPr b="0" lang="en-US" sz="1100" spc="-1" strike="noStrike">
              <a:solidFill>
                <a:srgbClr val="000000"/>
              </a:solidFill>
              <a:latin typeface="Calibri"/>
            </a:rPr>
            <a:t>Here: days of the year.</a:t>
          </a:r>
          <a:endParaRPr b="0" lang="en-US" sz="1100" spc="-1" strike="noStrike">
            <a:latin typeface="Times New Roman"/>
          </a:endParaRPr>
        </a:p>
      </xdr:txBody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3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5" activeCellId="0" sqref="P5"/>
    </sheetView>
  </sheetViews>
  <sheetFormatPr defaultColWidth="5.28125" defaultRowHeight="15" zeroHeight="false" outlineLevelRow="0" outlineLevelCol="0"/>
  <cols>
    <col collapsed="false" customWidth="true" hidden="false" outlineLevel="0" max="7" min="1" style="0" width="8.96"/>
  </cols>
  <sheetData>
    <row r="1" customFormat="false" ht="15" hidden="false" customHeight="false" outlineLevel="0" collapsed="false">
      <c r="A1" s="1" t="n">
        <v>4</v>
      </c>
      <c r="B1" s="0" t="s">
        <v>0</v>
      </c>
    </row>
    <row r="2" customFormat="false" ht="15" hidden="false" customHeight="false" outlineLevel="0" collapsed="false">
      <c r="A2" s="1" t="n">
        <v>64</v>
      </c>
      <c r="B2" s="0" t="s">
        <v>1</v>
      </c>
    </row>
    <row r="4" s="4" customFormat="true" ht="15" hidden="false" customHeight="false" outlineLevel="0" collapsed="false">
      <c r="A4" s="2" t="s">
        <v>2</v>
      </c>
      <c r="B4" s="2"/>
      <c r="C4" s="3" t="s">
        <v>3</v>
      </c>
      <c r="D4" s="3"/>
      <c r="E4" s="3"/>
      <c r="F4" s="3"/>
      <c r="G4" s="3"/>
      <c r="H4" s="4" t="s">
        <v>4</v>
      </c>
    </row>
    <row r="5" customFormat="false" ht="15" hidden="false" customHeight="false" outlineLevel="0" collapsed="false">
      <c r="A5" s="1" t="s">
        <v>5</v>
      </c>
      <c r="B5" s="1" t="s">
        <v>6</v>
      </c>
      <c r="C5" s="1" t="s">
        <v>7</v>
      </c>
      <c r="D5" s="1" t="s">
        <v>8</v>
      </c>
      <c r="E5" s="1" t="s">
        <v>9</v>
      </c>
      <c r="F5" s="1" t="s">
        <v>10</v>
      </c>
      <c r="G5" s="1" t="s">
        <v>11</v>
      </c>
      <c r="H5" s="5" t="n">
        <v>1</v>
      </c>
      <c r="I5" s="5" t="n">
        <f aca="false">H5+1</f>
        <v>2</v>
      </c>
      <c r="J5" s="5" t="n">
        <f aca="false">I5+1</f>
        <v>3</v>
      </c>
      <c r="K5" s="5" t="n">
        <f aca="false">J5+1</f>
        <v>4</v>
      </c>
      <c r="L5" s="5" t="n">
        <f aca="false">K5+1</f>
        <v>5</v>
      </c>
      <c r="M5" s="5" t="n">
        <f aca="false">L5+1</f>
        <v>6</v>
      </c>
      <c r="N5" s="5" t="n">
        <f aca="false">M5+1</f>
        <v>7</v>
      </c>
      <c r="O5" s="5" t="n">
        <f aca="false">N5+1</f>
        <v>8</v>
      </c>
      <c r="P5" s="5" t="n">
        <f aca="false">O5+1</f>
        <v>9</v>
      </c>
      <c r="Q5" s="5" t="n">
        <f aca="false">P5+1</f>
        <v>10</v>
      </c>
      <c r="R5" s="5" t="n">
        <f aca="false">Q5+1</f>
        <v>11</v>
      </c>
      <c r="S5" s="5" t="n">
        <f aca="false">R5+1</f>
        <v>12</v>
      </c>
      <c r="T5" s="5" t="n">
        <f aca="false">S5+1</f>
        <v>13</v>
      </c>
      <c r="U5" s="5" t="n">
        <f aca="false">T5+1</f>
        <v>14</v>
      </c>
      <c r="V5" s="5" t="n">
        <f aca="false">U5+1</f>
        <v>15</v>
      </c>
      <c r="W5" s="5" t="n">
        <f aca="false">V5+1</f>
        <v>16</v>
      </c>
      <c r="X5" s="5" t="n">
        <f aca="false">W5+1</f>
        <v>17</v>
      </c>
      <c r="Y5" s="5" t="n">
        <f aca="false">X5+1</f>
        <v>18</v>
      </c>
      <c r="Z5" s="5" t="n">
        <f aca="false">Y5+1</f>
        <v>19</v>
      </c>
      <c r="AA5" s="5" t="n">
        <f aca="false">Z5+1</f>
        <v>20</v>
      </c>
      <c r="AB5" s="5" t="n">
        <f aca="false">AA5+1</f>
        <v>21</v>
      </c>
      <c r="AC5" s="5" t="n">
        <f aca="false">AB5+1</f>
        <v>22</v>
      </c>
      <c r="AD5" s="5" t="n">
        <f aca="false">AC5+1</f>
        <v>23</v>
      </c>
      <c r="AE5" s="5" t="n">
        <f aca="false">AD5+1</f>
        <v>24</v>
      </c>
      <c r="AF5" s="5" t="n">
        <f aca="false">AE5+1</f>
        <v>25</v>
      </c>
      <c r="AG5" s="5" t="n">
        <f aca="false">AF5+1</f>
        <v>26</v>
      </c>
      <c r="AH5" s="5" t="n">
        <f aca="false">AG5+1</f>
        <v>27</v>
      </c>
      <c r="AI5" s="5" t="n">
        <f aca="false">AH5+1</f>
        <v>28</v>
      </c>
      <c r="AJ5" s="5" t="n">
        <f aca="false">AI5+1</f>
        <v>29</v>
      </c>
      <c r="AK5" s="5" t="n">
        <f aca="false">AJ5+1</f>
        <v>30</v>
      </c>
      <c r="AL5" s="5" t="n">
        <f aca="false">AK5+1</f>
        <v>31</v>
      </c>
      <c r="AM5" s="5" t="n">
        <f aca="false">AL5+1</f>
        <v>32</v>
      </c>
      <c r="AN5" s="5" t="n">
        <f aca="false">AM5+1</f>
        <v>33</v>
      </c>
      <c r="AO5" s="5" t="n">
        <f aca="false">AN5+1</f>
        <v>34</v>
      </c>
      <c r="AP5" s="5" t="n">
        <f aca="false">AO5+1</f>
        <v>35</v>
      </c>
      <c r="AQ5" s="5" t="n">
        <f aca="false">AP5+1</f>
        <v>36</v>
      </c>
      <c r="AR5" s="5" t="n">
        <f aca="false">AQ5+1</f>
        <v>37</v>
      </c>
      <c r="AS5" s="5" t="n">
        <f aca="false">AR5+1</f>
        <v>38</v>
      </c>
      <c r="AT5" s="5" t="n">
        <f aca="false">AS5+1</f>
        <v>39</v>
      </c>
      <c r="AU5" s="5" t="n">
        <f aca="false">AT5+1</f>
        <v>40</v>
      </c>
      <c r="AV5" s="5" t="n">
        <f aca="false">AU5+1</f>
        <v>41</v>
      </c>
      <c r="AW5" s="5" t="n">
        <f aca="false">AV5+1</f>
        <v>42</v>
      </c>
      <c r="AX5" s="5" t="n">
        <f aca="false">AW5+1</f>
        <v>43</v>
      </c>
      <c r="AY5" s="5" t="n">
        <f aca="false">AX5+1</f>
        <v>44</v>
      </c>
      <c r="AZ5" s="5" t="n">
        <f aca="false">AY5+1</f>
        <v>45</v>
      </c>
      <c r="BA5" s="5" t="n">
        <f aca="false">AZ5+1</f>
        <v>46</v>
      </c>
      <c r="BB5" s="5" t="n">
        <f aca="false">BA5+1</f>
        <v>47</v>
      </c>
      <c r="BC5" s="5" t="n">
        <f aca="false">BB5+1</f>
        <v>48</v>
      </c>
      <c r="BD5" s="5" t="n">
        <f aca="false">BC5+1</f>
        <v>49</v>
      </c>
      <c r="BE5" s="5" t="n">
        <f aca="false">BD5+1</f>
        <v>50</v>
      </c>
      <c r="BF5" s="5" t="n">
        <f aca="false">BE5+1</f>
        <v>51</v>
      </c>
      <c r="BG5" s="5" t="n">
        <f aca="false">BF5+1</f>
        <v>52</v>
      </c>
      <c r="BH5" s="5" t="n">
        <f aca="false">BG5+1</f>
        <v>53</v>
      </c>
      <c r="BI5" s="5" t="n">
        <f aca="false">BH5+1</f>
        <v>54</v>
      </c>
      <c r="BJ5" s="5" t="n">
        <f aca="false">BI5+1</f>
        <v>55</v>
      </c>
      <c r="BK5" s="5" t="n">
        <f aca="false">BJ5+1</f>
        <v>56</v>
      </c>
      <c r="BL5" s="5" t="n">
        <f aca="false">BK5+1</f>
        <v>57</v>
      </c>
      <c r="BM5" s="5" t="n">
        <f aca="false">BL5+1</f>
        <v>58</v>
      </c>
      <c r="BN5" s="5" t="n">
        <f aca="false">BM5+1</f>
        <v>59</v>
      </c>
      <c r="BO5" s="5" t="n">
        <f aca="false">BN5+1</f>
        <v>60</v>
      </c>
      <c r="BP5" s="5" t="n">
        <f aca="false">BO5+1</f>
        <v>61</v>
      </c>
      <c r="BQ5" s="5" t="n">
        <f aca="false">BP5+1</f>
        <v>62</v>
      </c>
      <c r="BR5" s="5" t="n">
        <f aca="false">BQ5+1</f>
        <v>63</v>
      </c>
      <c r="BS5" s="5" t="n">
        <f aca="false">BR5+1</f>
        <v>64</v>
      </c>
      <c r="BT5" s="5" t="n">
        <f aca="false">BS5+1</f>
        <v>65</v>
      </c>
      <c r="BU5" s="5" t="n">
        <f aca="false">BT5+1</f>
        <v>66</v>
      </c>
      <c r="BV5" s="5" t="n">
        <f aca="false">BU5+1</f>
        <v>67</v>
      </c>
      <c r="BW5" s="5" t="n">
        <f aca="false">BV5+1</f>
        <v>68</v>
      </c>
      <c r="BX5" s="5" t="n">
        <f aca="false">BW5+1</f>
        <v>69</v>
      </c>
      <c r="BY5" s="5" t="n">
        <f aca="false">BX5+1</f>
        <v>70</v>
      </c>
      <c r="BZ5" s="5" t="n">
        <f aca="false">BY5+1</f>
        <v>71</v>
      </c>
      <c r="CA5" s="5" t="n">
        <f aca="false">BZ5+1</f>
        <v>72</v>
      </c>
      <c r="CB5" s="5" t="n">
        <f aca="false">CA5+1</f>
        <v>73</v>
      </c>
      <c r="CC5" s="5" t="n">
        <f aca="false">CB5+1</f>
        <v>74</v>
      </c>
      <c r="CD5" s="5" t="n">
        <f aca="false">CC5+1</f>
        <v>75</v>
      </c>
      <c r="CE5" s="5" t="n">
        <f aca="false">CD5+1</f>
        <v>76</v>
      </c>
      <c r="CF5" s="5" t="n">
        <f aca="false">CE5+1</f>
        <v>77</v>
      </c>
      <c r="CG5" s="5" t="n">
        <f aca="false">CF5+1</f>
        <v>78</v>
      </c>
      <c r="CH5" s="5" t="n">
        <f aca="false">CG5+1</f>
        <v>79</v>
      </c>
      <c r="CI5" s="5" t="n">
        <f aca="false">CH5+1</f>
        <v>80</v>
      </c>
      <c r="CJ5" s="5" t="n">
        <f aca="false">CI5+1</f>
        <v>81</v>
      </c>
      <c r="CK5" s="5" t="n">
        <f aca="false">CJ5+1</f>
        <v>82</v>
      </c>
      <c r="CL5" s="5" t="n">
        <f aca="false">CK5+1</f>
        <v>83</v>
      </c>
      <c r="CM5" s="5" t="n">
        <f aca="false">CL5+1</f>
        <v>84</v>
      </c>
      <c r="CN5" s="5" t="n">
        <f aca="false">CM5+1</f>
        <v>85</v>
      </c>
      <c r="CO5" s="5" t="n">
        <f aca="false">CN5+1</f>
        <v>86</v>
      </c>
      <c r="CP5" s="5" t="n">
        <f aca="false">CO5+1</f>
        <v>87</v>
      </c>
      <c r="CQ5" s="5" t="n">
        <f aca="false">CP5+1</f>
        <v>88</v>
      </c>
      <c r="CR5" s="5" t="n">
        <f aca="false">CQ5+1</f>
        <v>89</v>
      </c>
      <c r="CS5" s="5" t="n">
        <f aca="false">CR5+1</f>
        <v>90</v>
      </c>
      <c r="CT5" s="5" t="n">
        <f aca="false">CS5+1</f>
        <v>91</v>
      </c>
      <c r="CU5" s="5" t="n">
        <f aca="false">CT5+1</f>
        <v>92</v>
      </c>
      <c r="CV5" s="5" t="n">
        <f aca="false">CU5+1</f>
        <v>93</v>
      </c>
      <c r="CW5" s="5" t="n">
        <f aca="false">CV5+1</f>
        <v>94</v>
      </c>
      <c r="CX5" s="5" t="n">
        <f aca="false">CW5+1</f>
        <v>95</v>
      </c>
      <c r="CY5" s="5" t="n">
        <f aca="false">CX5+1</f>
        <v>96</v>
      </c>
      <c r="CZ5" s="5" t="n">
        <f aca="false">CY5+1</f>
        <v>97</v>
      </c>
      <c r="DA5" s="5" t="n">
        <f aca="false">CZ5+1</f>
        <v>98</v>
      </c>
      <c r="DB5" s="5" t="n">
        <f aca="false">DA5+1</f>
        <v>99</v>
      </c>
      <c r="DC5" s="5" t="n">
        <f aca="false">DB5+1</f>
        <v>100</v>
      </c>
      <c r="DD5" s="5" t="n">
        <f aca="false">DC5+1</f>
        <v>101</v>
      </c>
      <c r="DE5" s="5" t="n">
        <f aca="false">DD5+1</f>
        <v>102</v>
      </c>
      <c r="DF5" s="5" t="n">
        <f aca="false">DE5+1</f>
        <v>103</v>
      </c>
      <c r="DG5" s="5" t="n">
        <f aca="false">DF5+1</f>
        <v>104</v>
      </c>
      <c r="DH5" s="5" t="n">
        <f aca="false">DG5+1</f>
        <v>105</v>
      </c>
      <c r="DI5" s="5" t="n">
        <f aca="false">DH5+1</f>
        <v>106</v>
      </c>
      <c r="DJ5" s="5" t="n">
        <f aca="false">DI5+1</f>
        <v>107</v>
      </c>
      <c r="DK5" s="5" t="n">
        <f aca="false">DJ5+1</f>
        <v>108</v>
      </c>
      <c r="DL5" s="5" t="n">
        <f aca="false">DK5+1</f>
        <v>109</v>
      </c>
      <c r="DM5" s="5" t="n">
        <f aca="false">DL5+1</f>
        <v>110</v>
      </c>
      <c r="DN5" s="5" t="n">
        <f aca="false">DM5+1</f>
        <v>111</v>
      </c>
      <c r="DO5" s="5" t="n">
        <f aca="false">DN5+1</f>
        <v>112</v>
      </c>
      <c r="DP5" s="5" t="n">
        <f aca="false">DO5+1</f>
        <v>113</v>
      </c>
      <c r="DQ5" s="5" t="n">
        <f aca="false">DP5+1</f>
        <v>114</v>
      </c>
      <c r="DR5" s="5" t="n">
        <f aca="false">DQ5+1</f>
        <v>115</v>
      </c>
      <c r="DS5" s="5" t="n">
        <f aca="false">DR5+1</f>
        <v>116</v>
      </c>
      <c r="DT5" s="5" t="n">
        <f aca="false">DS5+1</f>
        <v>117</v>
      </c>
      <c r="DU5" s="5" t="n">
        <f aca="false">DT5+1</f>
        <v>118</v>
      </c>
      <c r="DV5" s="5" t="n">
        <f aca="false">DU5+1</f>
        <v>119</v>
      </c>
      <c r="DW5" s="5" t="n">
        <f aca="false">DV5+1</f>
        <v>120</v>
      </c>
      <c r="DX5" s="5" t="n">
        <f aca="false">DW5+1</f>
        <v>121</v>
      </c>
      <c r="DY5" s="5" t="n">
        <f aca="false">DX5+1</f>
        <v>122</v>
      </c>
      <c r="DZ5" s="5" t="n">
        <f aca="false">DY5+1</f>
        <v>123</v>
      </c>
      <c r="EA5" s="5" t="n">
        <f aca="false">DZ5+1</f>
        <v>124</v>
      </c>
      <c r="EB5" s="5" t="n">
        <f aca="false">EA5+1</f>
        <v>125</v>
      </c>
      <c r="EC5" s="5" t="n">
        <f aca="false">EB5+1</f>
        <v>126</v>
      </c>
      <c r="ED5" s="5" t="n">
        <f aca="false">EC5+1</f>
        <v>127</v>
      </c>
      <c r="EE5" s="5" t="n">
        <f aca="false">ED5+1</f>
        <v>128</v>
      </c>
      <c r="EF5" s="5" t="n">
        <f aca="false">EE5+1</f>
        <v>129</v>
      </c>
      <c r="EG5" s="5" t="n">
        <f aca="false">EF5+1</f>
        <v>130</v>
      </c>
      <c r="EH5" s="5" t="n">
        <f aca="false">EG5+1</f>
        <v>131</v>
      </c>
      <c r="EI5" s="5" t="n">
        <f aca="false">EH5+1</f>
        <v>132</v>
      </c>
      <c r="EJ5" s="5" t="n">
        <f aca="false">EI5+1</f>
        <v>133</v>
      </c>
      <c r="EK5" s="5" t="n">
        <f aca="false">EJ5+1</f>
        <v>134</v>
      </c>
      <c r="EL5" s="5" t="n">
        <f aca="false">EK5+1</f>
        <v>135</v>
      </c>
      <c r="EM5" s="5" t="n">
        <f aca="false">EL5+1</f>
        <v>136</v>
      </c>
      <c r="EN5" s="5" t="n">
        <f aca="false">EM5+1</f>
        <v>137</v>
      </c>
      <c r="EO5" s="5" t="n">
        <f aca="false">EN5+1</f>
        <v>138</v>
      </c>
      <c r="EP5" s="5" t="n">
        <f aca="false">EO5+1</f>
        <v>139</v>
      </c>
      <c r="EQ5" s="5" t="n">
        <f aca="false">EP5+1</f>
        <v>140</v>
      </c>
      <c r="ER5" s="5" t="n">
        <f aca="false">EQ5+1</f>
        <v>141</v>
      </c>
      <c r="ES5" s="5" t="n">
        <f aca="false">ER5+1</f>
        <v>142</v>
      </c>
      <c r="ET5" s="5" t="n">
        <f aca="false">ES5+1</f>
        <v>143</v>
      </c>
      <c r="EU5" s="5" t="n">
        <f aca="false">ET5+1</f>
        <v>144</v>
      </c>
      <c r="EV5" s="5" t="n">
        <f aca="false">EU5+1</f>
        <v>145</v>
      </c>
      <c r="EW5" s="5" t="n">
        <f aca="false">EV5+1</f>
        <v>146</v>
      </c>
      <c r="EX5" s="5" t="n">
        <f aca="false">EW5+1</f>
        <v>147</v>
      </c>
      <c r="EY5" s="5" t="n">
        <f aca="false">EX5+1</f>
        <v>148</v>
      </c>
      <c r="EZ5" s="5" t="n">
        <f aca="false">EY5+1</f>
        <v>149</v>
      </c>
      <c r="FA5" s="5" t="n">
        <f aca="false">EZ5+1</f>
        <v>150</v>
      </c>
      <c r="FB5" s="5" t="n">
        <f aca="false">FA5+1</f>
        <v>151</v>
      </c>
      <c r="FC5" s="5" t="n">
        <f aca="false">FB5+1</f>
        <v>152</v>
      </c>
      <c r="FD5" s="5" t="n">
        <f aca="false">FC5+1</f>
        <v>153</v>
      </c>
      <c r="FE5" s="5" t="n">
        <f aca="false">FD5+1</f>
        <v>154</v>
      </c>
      <c r="FF5" s="5" t="n">
        <f aca="false">FE5+1</f>
        <v>155</v>
      </c>
      <c r="FG5" s="5" t="n">
        <f aca="false">FF5+1</f>
        <v>156</v>
      </c>
      <c r="FH5" s="5" t="n">
        <f aca="false">FG5+1</f>
        <v>157</v>
      </c>
      <c r="FI5" s="5" t="n">
        <f aca="false">FH5+1</f>
        <v>158</v>
      </c>
      <c r="FJ5" s="5" t="n">
        <f aca="false">FI5+1</f>
        <v>159</v>
      </c>
      <c r="FK5" s="5" t="n">
        <f aca="false">FJ5+1</f>
        <v>160</v>
      </c>
      <c r="FL5" s="5" t="n">
        <f aca="false">FK5+1</f>
        <v>161</v>
      </c>
      <c r="FM5" s="5" t="n">
        <f aca="false">FL5+1</f>
        <v>162</v>
      </c>
      <c r="FN5" s="5" t="n">
        <f aca="false">FM5+1</f>
        <v>163</v>
      </c>
      <c r="FO5" s="5" t="n">
        <f aca="false">FN5+1</f>
        <v>164</v>
      </c>
      <c r="FP5" s="5" t="n">
        <f aca="false">FO5+1</f>
        <v>165</v>
      </c>
      <c r="FQ5" s="5" t="n">
        <f aca="false">FP5+1</f>
        <v>166</v>
      </c>
      <c r="FR5" s="5" t="n">
        <f aca="false">FQ5+1</f>
        <v>167</v>
      </c>
      <c r="FS5" s="5" t="n">
        <f aca="false">FR5+1</f>
        <v>168</v>
      </c>
      <c r="FT5" s="5" t="n">
        <f aca="false">FS5+1</f>
        <v>169</v>
      </c>
      <c r="FU5" s="5" t="n">
        <f aca="false">FT5+1</f>
        <v>170</v>
      </c>
      <c r="FV5" s="5" t="n">
        <f aca="false">FU5+1</f>
        <v>171</v>
      </c>
      <c r="FW5" s="5" t="n">
        <f aca="false">FV5+1</f>
        <v>172</v>
      </c>
      <c r="FX5" s="5" t="n">
        <f aca="false">FW5+1</f>
        <v>173</v>
      </c>
      <c r="FY5" s="5" t="n">
        <f aca="false">FX5+1</f>
        <v>174</v>
      </c>
      <c r="FZ5" s="5" t="n">
        <f aca="false">FY5+1</f>
        <v>175</v>
      </c>
      <c r="GA5" s="5" t="n">
        <f aca="false">FZ5+1</f>
        <v>176</v>
      </c>
      <c r="GB5" s="5" t="n">
        <f aca="false">GA5+1</f>
        <v>177</v>
      </c>
      <c r="GC5" s="5" t="n">
        <f aca="false">GB5+1</f>
        <v>178</v>
      </c>
      <c r="GD5" s="5" t="n">
        <f aca="false">GC5+1</f>
        <v>179</v>
      </c>
      <c r="GE5" s="5" t="n">
        <f aca="false">GD5+1</f>
        <v>180</v>
      </c>
      <c r="GF5" s="5" t="n">
        <f aca="false">GE5+1</f>
        <v>181</v>
      </c>
      <c r="GG5" s="5" t="n">
        <f aca="false">GF5+1</f>
        <v>182</v>
      </c>
      <c r="GH5" s="5" t="n">
        <f aca="false">GG5+1</f>
        <v>183</v>
      </c>
      <c r="GI5" s="5" t="n">
        <f aca="false">GH5+1</f>
        <v>184</v>
      </c>
      <c r="GJ5" s="5" t="n">
        <f aca="false">GI5+1</f>
        <v>185</v>
      </c>
      <c r="GK5" s="5" t="n">
        <f aca="false">GJ5+1</f>
        <v>186</v>
      </c>
      <c r="GL5" s="5" t="n">
        <f aca="false">GK5+1</f>
        <v>187</v>
      </c>
      <c r="GM5" s="5" t="n">
        <f aca="false">GL5+1</f>
        <v>188</v>
      </c>
      <c r="GN5" s="5" t="n">
        <f aca="false">GM5+1</f>
        <v>189</v>
      </c>
      <c r="GO5" s="5" t="n">
        <f aca="false">GN5+1</f>
        <v>190</v>
      </c>
      <c r="GP5" s="5" t="n">
        <f aca="false">GO5+1</f>
        <v>191</v>
      </c>
      <c r="GQ5" s="5" t="n">
        <f aca="false">GP5+1</f>
        <v>192</v>
      </c>
      <c r="GR5" s="5" t="n">
        <f aca="false">GQ5+1</f>
        <v>193</v>
      </c>
      <c r="GS5" s="5" t="n">
        <f aca="false">GR5+1</f>
        <v>194</v>
      </c>
      <c r="GT5" s="5" t="n">
        <f aca="false">GS5+1</f>
        <v>195</v>
      </c>
      <c r="GU5" s="5" t="n">
        <f aca="false">GT5+1</f>
        <v>196</v>
      </c>
      <c r="GV5" s="5" t="n">
        <f aca="false">GU5+1</f>
        <v>197</v>
      </c>
      <c r="GW5" s="5" t="n">
        <f aca="false">GV5+1</f>
        <v>198</v>
      </c>
      <c r="GX5" s="5" t="n">
        <f aca="false">GW5+1</f>
        <v>199</v>
      </c>
      <c r="GY5" s="5" t="n">
        <f aca="false">GX5+1</f>
        <v>200</v>
      </c>
      <c r="GZ5" s="5" t="n">
        <f aca="false">GY5+1</f>
        <v>201</v>
      </c>
      <c r="HA5" s="5" t="n">
        <f aca="false">GZ5+1</f>
        <v>202</v>
      </c>
      <c r="HB5" s="5" t="n">
        <f aca="false">HA5+1</f>
        <v>203</v>
      </c>
      <c r="HC5" s="5" t="n">
        <f aca="false">HB5+1</f>
        <v>204</v>
      </c>
      <c r="HD5" s="5" t="n">
        <f aca="false">HC5+1</f>
        <v>205</v>
      </c>
      <c r="HE5" s="5" t="n">
        <f aca="false">HD5+1</f>
        <v>206</v>
      </c>
      <c r="HF5" s="5" t="n">
        <f aca="false">HE5+1</f>
        <v>207</v>
      </c>
      <c r="HG5" s="5" t="n">
        <f aca="false">HF5+1</f>
        <v>208</v>
      </c>
      <c r="HH5" s="5" t="n">
        <f aca="false">HG5+1</f>
        <v>209</v>
      </c>
      <c r="HI5" s="5" t="n">
        <f aca="false">HH5+1</f>
        <v>210</v>
      </c>
      <c r="HJ5" s="5" t="n">
        <f aca="false">HI5+1</f>
        <v>211</v>
      </c>
      <c r="HK5" s="5" t="n">
        <f aca="false">HJ5+1</f>
        <v>212</v>
      </c>
      <c r="HL5" s="5" t="n">
        <f aca="false">HK5+1</f>
        <v>213</v>
      </c>
      <c r="HM5" s="5" t="n">
        <f aca="false">HL5+1</f>
        <v>214</v>
      </c>
      <c r="HN5" s="5" t="n">
        <f aca="false">HM5+1</f>
        <v>215</v>
      </c>
      <c r="HO5" s="5" t="n">
        <f aca="false">HN5+1</f>
        <v>216</v>
      </c>
      <c r="HP5" s="5" t="n">
        <f aca="false">HO5+1</f>
        <v>217</v>
      </c>
      <c r="HQ5" s="5" t="n">
        <f aca="false">HP5+1</f>
        <v>218</v>
      </c>
      <c r="HR5" s="5" t="n">
        <f aca="false">HQ5+1</f>
        <v>219</v>
      </c>
      <c r="HS5" s="5" t="n">
        <f aca="false">HR5+1</f>
        <v>220</v>
      </c>
      <c r="HT5" s="5" t="n">
        <f aca="false">HS5+1</f>
        <v>221</v>
      </c>
      <c r="HU5" s="5" t="n">
        <f aca="false">HT5+1</f>
        <v>222</v>
      </c>
      <c r="HV5" s="5" t="n">
        <f aca="false">HU5+1</f>
        <v>223</v>
      </c>
      <c r="HW5" s="5" t="n">
        <f aca="false">HV5+1</f>
        <v>224</v>
      </c>
      <c r="HX5" s="5" t="n">
        <f aca="false">HW5+1</f>
        <v>225</v>
      </c>
      <c r="HY5" s="5" t="n">
        <f aca="false">HX5+1</f>
        <v>226</v>
      </c>
      <c r="HZ5" s="5" t="n">
        <f aca="false">HY5+1</f>
        <v>227</v>
      </c>
      <c r="IA5" s="5" t="n">
        <f aca="false">HZ5+1</f>
        <v>228</v>
      </c>
      <c r="IB5" s="5" t="n">
        <f aca="false">IA5+1</f>
        <v>229</v>
      </c>
      <c r="IC5" s="5" t="n">
        <f aca="false">IB5+1</f>
        <v>230</v>
      </c>
      <c r="ID5" s="5" t="n">
        <f aca="false">IC5+1</f>
        <v>231</v>
      </c>
      <c r="IE5" s="5" t="n">
        <f aca="false">ID5+1</f>
        <v>232</v>
      </c>
      <c r="IF5" s="5" t="n">
        <f aca="false">IE5+1</f>
        <v>233</v>
      </c>
      <c r="IG5" s="5" t="n">
        <f aca="false">IF5+1</f>
        <v>234</v>
      </c>
      <c r="IH5" s="5" t="n">
        <f aca="false">IG5+1</f>
        <v>235</v>
      </c>
      <c r="II5" s="5" t="n">
        <f aca="false">IH5+1</f>
        <v>236</v>
      </c>
      <c r="IJ5" s="5" t="n">
        <f aca="false">II5+1</f>
        <v>237</v>
      </c>
      <c r="IK5" s="5" t="n">
        <f aca="false">IJ5+1</f>
        <v>238</v>
      </c>
      <c r="IL5" s="5" t="n">
        <f aca="false">IK5+1</f>
        <v>239</v>
      </c>
      <c r="IM5" s="5" t="n">
        <f aca="false">IL5+1</f>
        <v>240</v>
      </c>
      <c r="IN5" s="5" t="n">
        <f aca="false">IM5+1</f>
        <v>241</v>
      </c>
      <c r="IO5" s="5" t="n">
        <f aca="false">IN5+1</f>
        <v>242</v>
      </c>
      <c r="IP5" s="5" t="n">
        <f aca="false">IO5+1</f>
        <v>243</v>
      </c>
      <c r="IQ5" s="5" t="n">
        <f aca="false">IP5+1</f>
        <v>244</v>
      </c>
      <c r="IR5" s="5" t="n">
        <f aca="false">IQ5+1</f>
        <v>245</v>
      </c>
      <c r="IS5" s="5" t="n">
        <f aca="false">IR5+1</f>
        <v>246</v>
      </c>
      <c r="IT5" s="5" t="n">
        <f aca="false">IS5+1</f>
        <v>247</v>
      </c>
      <c r="IU5" s="5" t="n">
        <f aca="false">IT5+1</f>
        <v>248</v>
      </c>
      <c r="IV5" s="5" t="n">
        <f aca="false">IU5+1</f>
        <v>249</v>
      </c>
    </row>
    <row r="6" customFormat="false" ht="15" hidden="false" customHeight="false" outlineLevel="0" collapsed="false">
      <c r="A6" s="1" t="n">
        <v>20</v>
      </c>
      <c r="B6" s="1" t="n">
        <v>-34.8</v>
      </c>
      <c r="C6" s="1" t="n">
        <v>5705</v>
      </c>
      <c r="D6" s="1" t="n">
        <v>437</v>
      </c>
      <c r="E6" s="1" t="n">
        <v>108</v>
      </c>
      <c r="F6" s="1" t="n">
        <v>19</v>
      </c>
      <c r="G6" s="1" t="n">
        <v>28</v>
      </c>
      <c r="H6" s="6" t="n">
        <f aca="false">$C6/($A$1*$A$2)</f>
        <v>22.28515625</v>
      </c>
      <c r="I6" s="6" t="n">
        <f aca="false">$C6/($A$1*$A$2)</f>
        <v>22.28515625</v>
      </c>
      <c r="J6" s="6" t="n">
        <f aca="false">$C6/($A$1*$A$2)</f>
        <v>22.28515625</v>
      </c>
      <c r="K6" s="6" t="n">
        <f aca="false">$C6/($A$1*$A$2)</f>
        <v>22.28515625</v>
      </c>
      <c r="L6" s="6" t="n">
        <f aca="false">$C6/($A$1*$A$2)</f>
        <v>22.28515625</v>
      </c>
      <c r="M6" s="6" t="n">
        <f aca="false">$C6/($A$1*$A$2)</f>
        <v>22.28515625</v>
      </c>
      <c r="N6" s="6" t="n">
        <f aca="false">$C6/($A$1*$A$2)</f>
        <v>22.28515625</v>
      </c>
      <c r="O6" s="6" t="n">
        <f aca="false">$C6/($A$1*$A$2)</f>
        <v>22.28515625</v>
      </c>
      <c r="P6" s="6" t="n">
        <f aca="false">$C6/($A$1*$A$2)</f>
        <v>22.28515625</v>
      </c>
      <c r="Q6" s="6" t="n">
        <f aca="false">$C6/($A$1*$A$2)</f>
        <v>22.28515625</v>
      </c>
      <c r="R6" s="6" t="n">
        <f aca="false">$C6/($A$1*$A$2)</f>
        <v>22.28515625</v>
      </c>
      <c r="S6" s="6" t="n">
        <f aca="false">$C6/($A$1*$A$2)</f>
        <v>22.28515625</v>
      </c>
      <c r="T6" s="6" t="n">
        <f aca="false">$C6/($A$1*$A$2)</f>
        <v>22.28515625</v>
      </c>
      <c r="U6" s="6" t="n">
        <f aca="false">$C6/($A$1*$A$2)</f>
        <v>22.28515625</v>
      </c>
      <c r="V6" s="6" t="n">
        <f aca="false">$C6/($A$1*$A$2)</f>
        <v>22.28515625</v>
      </c>
      <c r="W6" s="6" t="n">
        <f aca="false">$C6/($A$1*$A$2)</f>
        <v>22.28515625</v>
      </c>
      <c r="X6" s="6" t="n">
        <f aca="false">$C6/($A$1*$A$2)</f>
        <v>22.28515625</v>
      </c>
      <c r="Y6" s="6" t="n">
        <f aca="false">$C6/($A$1*$A$2)</f>
        <v>22.28515625</v>
      </c>
      <c r="Z6" s="6" t="n">
        <f aca="false">$C6/($A$1*$A$2)</f>
        <v>22.28515625</v>
      </c>
      <c r="AA6" s="6" t="n">
        <f aca="false">$C6/($A$1*$A$2)</f>
        <v>22.28515625</v>
      </c>
      <c r="AB6" s="6" t="n">
        <f aca="false">$C6/($A$1*$A$2)</f>
        <v>22.28515625</v>
      </c>
      <c r="AC6" s="6" t="n">
        <f aca="false">$C6/($A$1*$A$2)</f>
        <v>22.28515625</v>
      </c>
      <c r="AD6" s="6" t="n">
        <f aca="false">$C6/($A$1*$A$2)</f>
        <v>22.28515625</v>
      </c>
      <c r="AE6" s="6" t="n">
        <f aca="false">$C6/($A$1*$A$2)</f>
        <v>22.28515625</v>
      </c>
      <c r="AF6" s="6" t="n">
        <f aca="false">$C6/($A$1*$A$2)</f>
        <v>22.28515625</v>
      </c>
      <c r="AG6" s="6" t="n">
        <f aca="false">$C6/($A$1*$A$2)</f>
        <v>22.28515625</v>
      </c>
      <c r="AH6" s="6" t="n">
        <f aca="false">$C6/($A$1*$A$2)</f>
        <v>22.28515625</v>
      </c>
      <c r="AI6" s="6" t="n">
        <f aca="false">$C6/($A$1*$A$2)</f>
        <v>22.28515625</v>
      </c>
      <c r="AJ6" s="6" t="n">
        <f aca="false">$C6/($A$1*$A$2)</f>
        <v>22.28515625</v>
      </c>
      <c r="AK6" s="6" t="n">
        <f aca="false">$C6/($A$1*$A$2)</f>
        <v>22.28515625</v>
      </c>
      <c r="AL6" s="6" t="n">
        <f aca="false">$C6/($A$1*$A$2)</f>
        <v>22.28515625</v>
      </c>
      <c r="AM6" s="6" t="n">
        <f aca="false">$C6/($A$1*$A$2)</f>
        <v>22.28515625</v>
      </c>
      <c r="AN6" s="6" t="n">
        <f aca="false">$C6/($A$1*$A$2)</f>
        <v>22.28515625</v>
      </c>
      <c r="AO6" s="6" t="n">
        <f aca="false">$C6/($A$1*$A$2)</f>
        <v>22.28515625</v>
      </c>
      <c r="AP6" s="6" t="n">
        <f aca="false">$C6/($A$1*$A$2)</f>
        <v>22.28515625</v>
      </c>
      <c r="AQ6" s="6" t="n">
        <f aca="false">$C6/($A$1*$A$2)</f>
        <v>22.28515625</v>
      </c>
      <c r="AR6" s="6" t="n">
        <f aca="false">$C6/($A$1*$A$2)</f>
        <v>22.28515625</v>
      </c>
      <c r="AS6" s="6" t="n">
        <f aca="false">$C6/($A$1*$A$2)</f>
        <v>22.28515625</v>
      </c>
      <c r="AT6" s="6" t="n">
        <f aca="false">$C6/($A$1*$A$2)</f>
        <v>22.28515625</v>
      </c>
      <c r="AU6" s="6" t="n">
        <f aca="false">$C6/($A$1*$A$2)</f>
        <v>22.28515625</v>
      </c>
      <c r="AV6" s="6" t="n">
        <f aca="false">$C6/($A$1*$A$2)</f>
        <v>22.28515625</v>
      </c>
      <c r="AW6" s="6" t="n">
        <f aca="false">$C6/($A$1*$A$2)</f>
        <v>22.28515625</v>
      </c>
      <c r="AX6" s="6" t="n">
        <f aca="false">$C6/($A$1*$A$2)</f>
        <v>22.28515625</v>
      </c>
      <c r="AY6" s="6" t="n">
        <f aca="false">$C6/($A$1*$A$2)</f>
        <v>22.28515625</v>
      </c>
      <c r="AZ6" s="6" t="n">
        <f aca="false">$C6/($A$1*$A$2)</f>
        <v>22.28515625</v>
      </c>
      <c r="BA6" s="6" t="n">
        <f aca="false">$C6/($A$1*$A$2)</f>
        <v>22.28515625</v>
      </c>
      <c r="BB6" s="6" t="n">
        <f aca="false">$C6/($A$1*$A$2)</f>
        <v>22.28515625</v>
      </c>
      <c r="BC6" s="6" t="n">
        <f aca="false">$C6/($A$1*$A$2)</f>
        <v>22.28515625</v>
      </c>
      <c r="BD6" s="6" t="n">
        <f aca="false">$C6/($A$1*$A$2)</f>
        <v>22.28515625</v>
      </c>
      <c r="BE6" s="6" t="n">
        <f aca="false">$C6/($A$1*$A$2)</f>
        <v>22.28515625</v>
      </c>
      <c r="BF6" s="6" t="n">
        <f aca="false">$C6/($A$1*$A$2)</f>
        <v>22.28515625</v>
      </c>
      <c r="BG6" s="6" t="n">
        <f aca="false">$C6/($A$1*$A$2)</f>
        <v>22.28515625</v>
      </c>
      <c r="BH6" s="6" t="n">
        <f aca="false">$C6/($A$1*$A$2)</f>
        <v>22.28515625</v>
      </c>
      <c r="BI6" s="6" t="n">
        <f aca="false">$C6/($A$1*$A$2)</f>
        <v>22.28515625</v>
      </c>
      <c r="BJ6" s="6" t="n">
        <f aca="false">$C6/($A$1*$A$2)</f>
        <v>22.28515625</v>
      </c>
      <c r="BK6" s="6" t="n">
        <f aca="false">$C6/($A$1*$A$2)</f>
        <v>22.28515625</v>
      </c>
      <c r="BL6" s="6" t="n">
        <f aca="false">$C6/($A$1*$A$2)</f>
        <v>22.28515625</v>
      </c>
      <c r="BM6" s="6" t="n">
        <f aca="false">$C6/($A$1*$A$2)</f>
        <v>22.28515625</v>
      </c>
      <c r="BN6" s="6" t="n">
        <f aca="false">$C6/($A$1*$A$2)</f>
        <v>22.28515625</v>
      </c>
      <c r="BO6" s="6" t="n">
        <f aca="false">$C6/($A$1*$A$2)</f>
        <v>22.28515625</v>
      </c>
      <c r="BP6" s="6" t="n">
        <f aca="false">$C6/($A$1*$A$2)</f>
        <v>22.28515625</v>
      </c>
      <c r="BQ6" s="6" t="n">
        <f aca="false">$C6/($A$1*$A$2)</f>
        <v>22.28515625</v>
      </c>
      <c r="BR6" s="6" t="n">
        <f aca="false">$C6/($A$1*$A$2)</f>
        <v>22.28515625</v>
      </c>
      <c r="BS6" s="6" t="n">
        <f aca="false">$C6/($A$1*$A$2)</f>
        <v>22.28515625</v>
      </c>
      <c r="BT6" s="6" t="n">
        <f aca="false">$C6/($A$1*$A$2)</f>
        <v>22.28515625</v>
      </c>
      <c r="BU6" s="6" t="n">
        <f aca="false">$C6/($A$1*$A$2)</f>
        <v>22.28515625</v>
      </c>
      <c r="BV6" s="6" t="n">
        <f aca="false">$C6/($A$1*$A$2)</f>
        <v>22.28515625</v>
      </c>
      <c r="BW6" s="6" t="n">
        <f aca="false">$C6/($A$1*$A$2)</f>
        <v>22.28515625</v>
      </c>
      <c r="BX6" s="6" t="n">
        <f aca="false">$C6/($A$1*$A$2)</f>
        <v>22.28515625</v>
      </c>
      <c r="BY6" s="6" t="n">
        <f aca="false">$C6/($A$1*$A$2)</f>
        <v>22.28515625</v>
      </c>
      <c r="BZ6" s="6" t="n">
        <f aca="false">$C6/($A$1*$A$2)</f>
        <v>22.28515625</v>
      </c>
      <c r="CA6" s="6" t="n">
        <f aca="false">$C6/($A$1*$A$2)</f>
        <v>22.28515625</v>
      </c>
      <c r="CB6" s="6" t="n">
        <f aca="false">$C6/($A$1*$A$2)</f>
        <v>22.28515625</v>
      </c>
      <c r="CC6" s="6" t="n">
        <f aca="false">$C6/($A$1*$A$2)</f>
        <v>22.28515625</v>
      </c>
      <c r="CD6" s="6" t="n">
        <f aca="false">$C6/($A$1*$A$2)</f>
        <v>22.28515625</v>
      </c>
      <c r="CE6" s="6" t="n">
        <f aca="false">$C6/($A$1*$A$2)</f>
        <v>22.28515625</v>
      </c>
      <c r="CF6" s="6" t="n">
        <f aca="false">$C6/($A$1*$A$2)</f>
        <v>22.28515625</v>
      </c>
      <c r="CG6" s="6" t="n">
        <f aca="false">$C6/($A$1*$A$2)</f>
        <v>22.28515625</v>
      </c>
      <c r="CH6" s="6" t="n">
        <f aca="false">$C6/($A$1*$A$2)</f>
        <v>22.28515625</v>
      </c>
      <c r="CI6" s="6" t="n">
        <f aca="false">$C6/($A$1*$A$2)</f>
        <v>22.28515625</v>
      </c>
      <c r="CJ6" s="6" t="n">
        <f aca="false">$C6/($A$1*$A$2)</f>
        <v>22.28515625</v>
      </c>
      <c r="CK6" s="6" t="n">
        <f aca="false">$C6/($A$1*$A$2)</f>
        <v>22.28515625</v>
      </c>
      <c r="CL6" s="6" t="n">
        <f aca="false">$C6/($A$1*$A$2)</f>
        <v>22.28515625</v>
      </c>
      <c r="CM6" s="6" t="n">
        <f aca="false">$C6/($A$1*$A$2)</f>
        <v>22.28515625</v>
      </c>
      <c r="CN6" s="6" t="n">
        <f aca="false">$C6/($A$1*$A$2)</f>
        <v>22.28515625</v>
      </c>
      <c r="CO6" s="6" t="n">
        <f aca="false">$C6/($A$1*$A$2)</f>
        <v>22.28515625</v>
      </c>
      <c r="CP6" s="6" t="n">
        <f aca="false">$C6/($A$1*$A$2)</f>
        <v>22.28515625</v>
      </c>
      <c r="CQ6" s="6" t="n">
        <f aca="false">$C6/($A$1*$A$2)</f>
        <v>22.28515625</v>
      </c>
      <c r="CR6" s="6" t="n">
        <f aca="false">$C6/($A$1*$A$2)</f>
        <v>22.28515625</v>
      </c>
      <c r="CS6" s="6" t="n">
        <f aca="false">$C6/($A$1*$A$2)</f>
        <v>22.28515625</v>
      </c>
      <c r="CT6" s="6" t="n">
        <f aca="false">$C6/($A$1*$A$2)</f>
        <v>22.28515625</v>
      </c>
      <c r="CU6" s="6" t="n">
        <f aca="false">$C6/($A$1*$A$2)</f>
        <v>22.28515625</v>
      </c>
      <c r="CV6" s="6" t="n">
        <f aca="false">$C6/($A$1*$A$2)</f>
        <v>22.28515625</v>
      </c>
      <c r="CW6" s="6" t="n">
        <f aca="false">$C6/($A$1*$A$2)</f>
        <v>22.28515625</v>
      </c>
      <c r="CX6" s="6" t="n">
        <f aca="false">$C6/($A$1*$A$2)</f>
        <v>22.28515625</v>
      </c>
      <c r="CY6" s="6" t="n">
        <f aca="false">$C6/($A$1*$A$2)</f>
        <v>22.28515625</v>
      </c>
      <c r="CZ6" s="6" t="n">
        <f aca="false">$C6/($A$1*$A$2)</f>
        <v>22.28515625</v>
      </c>
      <c r="DA6" s="6" t="n">
        <f aca="false">$C6/($A$1*$A$2)</f>
        <v>22.28515625</v>
      </c>
      <c r="DB6" s="6" t="n">
        <f aca="false">$C6/($A$1*$A$2)</f>
        <v>22.28515625</v>
      </c>
      <c r="DC6" s="6" t="n">
        <f aca="false">$C6/($A$1*$A$2)</f>
        <v>22.28515625</v>
      </c>
      <c r="DD6" s="6" t="n">
        <f aca="false">$C6/($A$1*$A$2)</f>
        <v>22.28515625</v>
      </c>
      <c r="DE6" s="6" t="n">
        <f aca="false">$C6/($A$1*$A$2)</f>
        <v>22.28515625</v>
      </c>
      <c r="DF6" s="6" t="n">
        <f aca="false">$C6/($A$1*$A$2)</f>
        <v>22.28515625</v>
      </c>
      <c r="DG6" s="6" t="n">
        <f aca="false">$C6/($A$1*$A$2)</f>
        <v>22.28515625</v>
      </c>
      <c r="DH6" s="6" t="n">
        <f aca="false">$C6/($A$1*$A$2)</f>
        <v>22.28515625</v>
      </c>
      <c r="DI6" s="6" t="n">
        <f aca="false">$C6/($A$1*$A$2)</f>
        <v>22.28515625</v>
      </c>
      <c r="DJ6" s="6" t="n">
        <f aca="false">$C6/($A$1*$A$2)</f>
        <v>22.28515625</v>
      </c>
      <c r="DK6" s="6" t="n">
        <f aca="false">$C6/($A$1*$A$2)</f>
        <v>22.28515625</v>
      </c>
      <c r="DL6" s="6" t="n">
        <f aca="false">$C6/($A$1*$A$2)</f>
        <v>22.28515625</v>
      </c>
      <c r="DM6" s="6" t="n">
        <f aca="false">$C6/($A$1*$A$2)</f>
        <v>22.28515625</v>
      </c>
      <c r="DN6" s="6" t="n">
        <f aca="false">$C6/($A$1*$A$2)</f>
        <v>22.28515625</v>
      </c>
      <c r="DO6" s="6" t="n">
        <f aca="false">$C6/($A$1*$A$2)</f>
        <v>22.28515625</v>
      </c>
      <c r="DP6" s="6" t="n">
        <f aca="false">$C6/($A$1*$A$2)</f>
        <v>22.28515625</v>
      </c>
      <c r="DQ6" s="6" t="n">
        <f aca="false">$C6/($A$1*$A$2)</f>
        <v>22.28515625</v>
      </c>
      <c r="DR6" s="6" t="n">
        <f aca="false">$C6/($A$1*$A$2)</f>
        <v>22.28515625</v>
      </c>
      <c r="DS6" s="6" t="n">
        <f aca="false">$C6/($A$1*$A$2)</f>
        <v>22.28515625</v>
      </c>
      <c r="DT6" s="6" t="n">
        <f aca="false">$C6/($A$1*$A$2)</f>
        <v>22.28515625</v>
      </c>
      <c r="DU6" s="6" t="n">
        <f aca="false">$C6/($A$1*$A$2)</f>
        <v>22.28515625</v>
      </c>
      <c r="DV6" s="6" t="n">
        <f aca="false">$C6/($A$1*$A$2)</f>
        <v>22.28515625</v>
      </c>
      <c r="DW6" s="6" t="n">
        <f aca="false">$C6/($A$1*$A$2)</f>
        <v>22.28515625</v>
      </c>
      <c r="DX6" s="6" t="n">
        <f aca="false">$C6/($A$1*$A$2)</f>
        <v>22.28515625</v>
      </c>
      <c r="DY6" s="6" t="n">
        <f aca="false">$C6/($A$1*$A$2)</f>
        <v>22.28515625</v>
      </c>
      <c r="DZ6" s="6" t="n">
        <f aca="false">$C6/($A$1*$A$2)</f>
        <v>22.28515625</v>
      </c>
      <c r="EA6" s="6" t="n">
        <f aca="false">$C6/($A$1*$A$2)</f>
        <v>22.28515625</v>
      </c>
      <c r="EB6" s="6" t="n">
        <f aca="false">$C6/($A$1*$A$2)</f>
        <v>22.28515625</v>
      </c>
      <c r="EC6" s="6" t="n">
        <f aca="false">$C6/($A$1*$A$2)</f>
        <v>22.28515625</v>
      </c>
      <c r="ED6" s="6" t="n">
        <f aca="false">$C6/($A$1*$A$2)</f>
        <v>22.28515625</v>
      </c>
      <c r="EE6" s="6" t="n">
        <f aca="false">$C6/($A$1*$A$2)</f>
        <v>22.28515625</v>
      </c>
      <c r="EF6" s="6" t="n">
        <f aca="false">$C6/($A$1*$A$2)</f>
        <v>22.28515625</v>
      </c>
      <c r="EG6" s="6" t="n">
        <f aca="false">$C6/($A$1*$A$2)</f>
        <v>22.28515625</v>
      </c>
      <c r="EH6" s="6" t="n">
        <f aca="false">$C6/($A$1*$A$2)</f>
        <v>22.28515625</v>
      </c>
      <c r="EI6" s="6" t="n">
        <f aca="false">$C6/($A$1*$A$2)</f>
        <v>22.28515625</v>
      </c>
      <c r="EJ6" s="6" t="n">
        <f aca="false">$C6/($A$1*$A$2)</f>
        <v>22.28515625</v>
      </c>
      <c r="EK6" s="6" t="n">
        <f aca="false">$C6/($A$1*$A$2)</f>
        <v>22.28515625</v>
      </c>
      <c r="EL6" s="6" t="n">
        <f aca="false">$C6/($A$1*$A$2)</f>
        <v>22.28515625</v>
      </c>
      <c r="EM6" s="6" t="n">
        <f aca="false">$C6/($A$1*$A$2)</f>
        <v>22.28515625</v>
      </c>
      <c r="EN6" s="6" t="n">
        <f aca="false">$C6/($A$1*$A$2)</f>
        <v>22.28515625</v>
      </c>
      <c r="EO6" s="6" t="n">
        <f aca="false">$C6/($A$1*$A$2)</f>
        <v>22.28515625</v>
      </c>
      <c r="EP6" s="6" t="n">
        <f aca="false">$C6/($A$1*$A$2)</f>
        <v>22.28515625</v>
      </c>
      <c r="EQ6" s="6" t="n">
        <f aca="false">$C6/($A$1*$A$2)</f>
        <v>22.28515625</v>
      </c>
      <c r="ER6" s="6" t="n">
        <f aca="false">$C6/($A$1*$A$2)</f>
        <v>22.28515625</v>
      </c>
      <c r="ES6" s="6" t="n">
        <f aca="false">$C6/($A$1*$A$2)</f>
        <v>22.28515625</v>
      </c>
      <c r="ET6" s="6" t="n">
        <f aca="false">$C6/($A$1*$A$2)</f>
        <v>22.28515625</v>
      </c>
      <c r="EU6" s="6" t="n">
        <f aca="false">$C6/($A$1*$A$2)</f>
        <v>22.28515625</v>
      </c>
      <c r="EV6" s="6" t="n">
        <f aca="false">$C6/($A$1*$A$2)</f>
        <v>22.28515625</v>
      </c>
      <c r="EW6" s="6" t="n">
        <f aca="false">$C6/($A$1*$A$2)</f>
        <v>22.28515625</v>
      </c>
      <c r="EX6" s="6" t="n">
        <f aca="false">$C6/($A$1*$A$2)</f>
        <v>22.28515625</v>
      </c>
      <c r="EY6" s="6" t="n">
        <f aca="false">$C6/($A$1*$A$2)</f>
        <v>22.28515625</v>
      </c>
      <c r="EZ6" s="6" t="n">
        <f aca="false">$C6/($A$1*$A$2)</f>
        <v>22.28515625</v>
      </c>
      <c r="FA6" s="6" t="n">
        <f aca="false">$C6/($A$1*$A$2)</f>
        <v>22.28515625</v>
      </c>
      <c r="FB6" s="6" t="n">
        <f aca="false">$C6/($A$1*$A$2)</f>
        <v>22.28515625</v>
      </c>
      <c r="FC6" s="6" t="n">
        <f aca="false">$C6/($A$1*$A$2)</f>
        <v>22.28515625</v>
      </c>
      <c r="FD6" s="6" t="n">
        <f aca="false">$C6/($A$1*$A$2)</f>
        <v>22.28515625</v>
      </c>
      <c r="FE6" s="6" t="n">
        <f aca="false">$C6/($A$1*$A$2)</f>
        <v>22.28515625</v>
      </c>
      <c r="FF6" s="6" t="n">
        <f aca="false">$C6/($A$1*$A$2)</f>
        <v>22.28515625</v>
      </c>
      <c r="FG6" s="6" t="n">
        <f aca="false">$C6/($A$1*$A$2)</f>
        <v>22.28515625</v>
      </c>
      <c r="FH6" s="6" t="n">
        <f aca="false">$C6/($A$1*$A$2)</f>
        <v>22.28515625</v>
      </c>
      <c r="FI6" s="6" t="n">
        <f aca="false">$C6/($A$1*$A$2)</f>
        <v>22.28515625</v>
      </c>
      <c r="FJ6" s="6" t="n">
        <f aca="false">$C6/($A$1*$A$2)</f>
        <v>22.28515625</v>
      </c>
      <c r="FK6" s="6" t="n">
        <f aca="false">$C6/($A$1*$A$2)</f>
        <v>22.28515625</v>
      </c>
      <c r="FL6" s="6" t="n">
        <f aca="false">$C6/($A$1*$A$2)</f>
        <v>22.28515625</v>
      </c>
      <c r="FM6" s="6" t="n">
        <f aca="false">$C6/($A$1*$A$2)</f>
        <v>22.28515625</v>
      </c>
      <c r="FN6" s="6" t="n">
        <f aca="false">$C6/($A$1*$A$2)</f>
        <v>22.28515625</v>
      </c>
      <c r="FO6" s="6" t="n">
        <f aca="false">$C6/($A$1*$A$2)</f>
        <v>22.28515625</v>
      </c>
      <c r="FP6" s="6" t="n">
        <f aca="false">$C6/($A$1*$A$2)</f>
        <v>22.28515625</v>
      </c>
      <c r="FQ6" s="6" t="n">
        <f aca="false">$C6/($A$1*$A$2)</f>
        <v>22.28515625</v>
      </c>
      <c r="FR6" s="6" t="n">
        <f aca="false">$C6/($A$1*$A$2)</f>
        <v>22.28515625</v>
      </c>
      <c r="FS6" s="6" t="n">
        <f aca="false">$C6/($A$1*$A$2)</f>
        <v>22.28515625</v>
      </c>
      <c r="FT6" s="6" t="n">
        <f aca="false">$C6/($A$1*$A$2)</f>
        <v>22.28515625</v>
      </c>
      <c r="FU6" s="6" t="n">
        <f aca="false">$C6/($A$1*$A$2)</f>
        <v>22.28515625</v>
      </c>
      <c r="FV6" s="6" t="n">
        <f aca="false">$C6/($A$1*$A$2)</f>
        <v>22.28515625</v>
      </c>
      <c r="FW6" s="6" t="n">
        <f aca="false">$C6/($A$1*$A$2)</f>
        <v>22.28515625</v>
      </c>
      <c r="FX6" s="6" t="n">
        <f aca="false">$C6/($A$1*$A$2)</f>
        <v>22.28515625</v>
      </c>
      <c r="FY6" s="6" t="n">
        <f aca="false">$C6/($A$1*$A$2)</f>
        <v>22.28515625</v>
      </c>
      <c r="FZ6" s="6" t="n">
        <f aca="false">$C6/($A$1*$A$2)</f>
        <v>22.28515625</v>
      </c>
      <c r="GA6" s="6" t="n">
        <f aca="false">$C6/($A$1*$A$2)</f>
        <v>22.28515625</v>
      </c>
      <c r="GB6" s="6" t="n">
        <f aca="false">$C6/($A$1*$A$2)</f>
        <v>22.28515625</v>
      </c>
      <c r="GC6" s="6" t="n">
        <f aca="false">$C6/($A$1*$A$2)</f>
        <v>22.28515625</v>
      </c>
      <c r="GD6" s="6" t="n">
        <f aca="false">$C6/($A$1*$A$2)</f>
        <v>22.28515625</v>
      </c>
      <c r="GE6" s="6" t="n">
        <f aca="false">$C6/($A$1*$A$2)</f>
        <v>22.28515625</v>
      </c>
      <c r="GF6" s="6" t="n">
        <f aca="false">$C6/($A$1*$A$2)</f>
        <v>22.28515625</v>
      </c>
      <c r="GG6" s="6" t="n">
        <f aca="false">$C6/($A$1*$A$2)</f>
        <v>22.28515625</v>
      </c>
      <c r="GH6" s="6" t="n">
        <f aca="false">$C6/($A$1*$A$2)</f>
        <v>22.28515625</v>
      </c>
      <c r="GI6" s="6" t="n">
        <f aca="false">$C6/($A$1*$A$2)</f>
        <v>22.28515625</v>
      </c>
      <c r="GJ6" s="6" t="n">
        <f aca="false">$C6/($A$1*$A$2)</f>
        <v>22.28515625</v>
      </c>
      <c r="GK6" s="6" t="n">
        <f aca="false">$C6/($A$1*$A$2)</f>
        <v>22.28515625</v>
      </c>
      <c r="GL6" s="6" t="n">
        <f aca="false">$C6/($A$1*$A$2)</f>
        <v>22.28515625</v>
      </c>
      <c r="GM6" s="6" t="n">
        <f aca="false">$C6/($A$1*$A$2)</f>
        <v>22.28515625</v>
      </c>
      <c r="GN6" s="6" t="n">
        <f aca="false">$C6/($A$1*$A$2)</f>
        <v>22.28515625</v>
      </c>
      <c r="GO6" s="6" t="n">
        <f aca="false">$C6/($A$1*$A$2)</f>
        <v>22.28515625</v>
      </c>
      <c r="GP6" s="6" t="n">
        <f aca="false">$C6/($A$1*$A$2)</f>
        <v>22.28515625</v>
      </c>
      <c r="GQ6" s="6" t="n">
        <f aca="false">$C6/($A$1*$A$2)</f>
        <v>22.28515625</v>
      </c>
      <c r="GR6" s="6" t="n">
        <f aca="false">$C6/($A$1*$A$2)</f>
        <v>22.28515625</v>
      </c>
      <c r="GS6" s="6" t="n">
        <f aca="false">$C6/($A$1*$A$2)</f>
        <v>22.28515625</v>
      </c>
      <c r="GT6" s="6" t="n">
        <f aca="false">$C6/($A$1*$A$2)</f>
        <v>22.28515625</v>
      </c>
      <c r="GU6" s="6" t="n">
        <f aca="false">$C6/($A$1*$A$2)</f>
        <v>22.28515625</v>
      </c>
      <c r="GV6" s="6" t="n">
        <f aca="false">$C6/($A$1*$A$2)</f>
        <v>22.28515625</v>
      </c>
      <c r="GW6" s="6" t="n">
        <f aca="false">$C6/($A$1*$A$2)</f>
        <v>22.28515625</v>
      </c>
      <c r="GX6" s="6" t="n">
        <f aca="false">$C6/($A$1*$A$2)</f>
        <v>22.28515625</v>
      </c>
      <c r="GY6" s="6" t="n">
        <f aca="false">$C6/($A$1*$A$2)</f>
        <v>22.28515625</v>
      </c>
      <c r="GZ6" s="6" t="n">
        <f aca="false">$C6/($A$1*$A$2)</f>
        <v>22.28515625</v>
      </c>
      <c r="HA6" s="6" t="n">
        <f aca="false">$C6/($A$1*$A$2)</f>
        <v>22.28515625</v>
      </c>
      <c r="HB6" s="6" t="n">
        <f aca="false">$C6/($A$1*$A$2)</f>
        <v>22.28515625</v>
      </c>
      <c r="HC6" s="6" t="n">
        <f aca="false">$C6/($A$1*$A$2)</f>
        <v>22.28515625</v>
      </c>
      <c r="HD6" s="6" t="n">
        <f aca="false">$C6/($A$1*$A$2)</f>
        <v>22.28515625</v>
      </c>
      <c r="HE6" s="6" t="n">
        <f aca="false">$C6/($A$1*$A$2)</f>
        <v>22.28515625</v>
      </c>
      <c r="HF6" s="6" t="n">
        <f aca="false">$C6/($A$1*$A$2)</f>
        <v>22.28515625</v>
      </c>
      <c r="HG6" s="6" t="n">
        <f aca="false">$C6/($A$1*$A$2)</f>
        <v>22.28515625</v>
      </c>
      <c r="HH6" s="6" t="n">
        <f aca="false">$C6/($A$1*$A$2)</f>
        <v>22.28515625</v>
      </c>
      <c r="HI6" s="6" t="n">
        <f aca="false">$C6/($A$1*$A$2)</f>
        <v>22.28515625</v>
      </c>
      <c r="HJ6" s="6" t="n">
        <f aca="false">$C6/($A$1*$A$2)</f>
        <v>22.28515625</v>
      </c>
      <c r="HK6" s="6" t="n">
        <f aca="false">$C6/($A$1*$A$2)</f>
        <v>22.28515625</v>
      </c>
      <c r="HL6" s="6" t="n">
        <f aca="false">$C6/($A$1*$A$2)</f>
        <v>22.28515625</v>
      </c>
      <c r="HM6" s="6" t="n">
        <f aca="false">$C6/($A$1*$A$2)</f>
        <v>22.28515625</v>
      </c>
      <c r="HN6" s="6" t="n">
        <f aca="false">$C6/($A$1*$A$2)</f>
        <v>22.28515625</v>
      </c>
      <c r="HO6" s="6" t="n">
        <f aca="false">$C6/($A$1*$A$2)</f>
        <v>22.28515625</v>
      </c>
      <c r="HP6" s="6" t="n">
        <f aca="false">$C6/($A$1*$A$2)</f>
        <v>22.28515625</v>
      </c>
      <c r="HQ6" s="6" t="n">
        <f aca="false">$C6/($A$1*$A$2)</f>
        <v>22.28515625</v>
      </c>
      <c r="HR6" s="6" t="n">
        <f aca="false">$C6/($A$1*$A$2)</f>
        <v>22.28515625</v>
      </c>
      <c r="HS6" s="6" t="n">
        <f aca="false">$C6/($A$1*$A$2)</f>
        <v>22.28515625</v>
      </c>
      <c r="HT6" s="6" t="n">
        <f aca="false">$C6/($A$1*$A$2)</f>
        <v>22.28515625</v>
      </c>
      <c r="HU6" s="6" t="n">
        <f aca="false">$C6/($A$1*$A$2)</f>
        <v>22.28515625</v>
      </c>
      <c r="HV6" s="6" t="n">
        <f aca="false">$C6/($A$1*$A$2)</f>
        <v>22.28515625</v>
      </c>
      <c r="HW6" s="6" t="n">
        <f aca="false">$C6/($A$1*$A$2)</f>
        <v>22.28515625</v>
      </c>
      <c r="HX6" s="6" t="n">
        <f aca="false">$C6/($A$1*$A$2)</f>
        <v>22.28515625</v>
      </c>
      <c r="HY6" s="6" t="n">
        <f aca="false">$C6/($A$1*$A$2)</f>
        <v>22.28515625</v>
      </c>
      <c r="HZ6" s="6" t="n">
        <f aca="false">$C6/($A$1*$A$2)</f>
        <v>22.28515625</v>
      </c>
      <c r="IA6" s="6" t="n">
        <f aca="false">$C6/($A$1*$A$2)</f>
        <v>22.28515625</v>
      </c>
      <c r="IB6" s="6" t="n">
        <f aca="false">$C6/($A$1*$A$2)</f>
        <v>22.28515625</v>
      </c>
      <c r="IC6" s="6" t="n">
        <f aca="false">$C6/($A$1*$A$2)</f>
        <v>22.28515625</v>
      </c>
      <c r="ID6" s="6" t="n">
        <f aca="false">$C6/($A$1*$A$2)</f>
        <v>22.28515625</v>
      </c>
      <c r="IE6" s="6" t="n">
        <f aca="false">$C6/($A$1*$A$2)</f>
        <v>22.28515625</v>
      </c>
      <c r="IF6" s="6" t="n">
        <f aca="false">$C6/($A$1*$A$2)</f>
        <v>22.28515625</v>
      </c>
      <c r="IG6" s="6" t="n">
        <f aca="false">$C6/($A$1*$A$2)</f>
        <v>22.28515625</v>
      </c>
      <c r="IH6" s="6" t="n">
        <f aca="false">$C6/($A$1*$A$2)</f>
        <v>22.28515625</v>
      </c>
      <c r="II6" s="6" t="n">
        <f aca="false">$C6/($A$1*$A$2)</f>
        <v>22.28515625</v>
      </c>
      <c r="IJ6" s="6" t="n">
        <f aca="false">$C6/($A$1*$A$2)</f>
        <v>22.28515625</v>
      </c>
      <c r="IK6" s="6" t="n">
        <f aca="false">$C6/($A$1*$A$2)</f>
        <v>22.28515625</v>
      </c>
      <c r="IL6" s="6" t="n">
        <f aca="false">$C6/($A$1*$A$2)</f>
        <v>22.28515625</v>
      </c>
      <c r="IM6" s="6" t="n">
        <f aca="false">$C6/($A$1*$A$2)</f>
        <v>22.28515625</v>
      </c>
      <c r="IN6" s="6" t="n">
        <f aca="false">$C6/($A$1*$A$2)</f>
        <v>22.28515625</v>
      </c>
      <c r="IO6" s="6" t="n">
        <f aca="false">$C6/($A$1*$A$2)</f>
        <v>22.28515625</v>
      </c>
      <c r="IP6" s="6" t="n">
        <f aca="false">$C6/($A$1*$A$2)</f>
        <v>22.28515625</v>
      </c>
      <c r="IQ6" s="6" t="n">
        <f aca="false">$C6/($A$1*$A$2)</f>
        <v>22.28515625</v>
      </c>
      <c r="IR6" s="6" t="n">
        <f aca="false">$C6/($A$1*$A$2)</f>
        <v>22.28515625</v>
      </c>
      <c r="IS6" s="6" t="n">
        <f aca="false">$C6/($A$1*$A$2)</f>
        <v>22.28515625</v>
      </c>
      <c r="IT6" s="6" t="n">
        <f aca="false">$C6/($A$1*$A$2)</f>
        <v>22.28515625</v>
      </c>
      <c r="IU6" s="6" t="n">
        <f aca="false">$C6/($A$1*$A$2)</f>
        <v>22.28515625</v>
      </c>
      <c r="IV6" s="6" t="n">
        <f aca="false">$C6/($A$1*$A$2)</f>
        <v>22.28515625</v>
      </c>
    </row>
    <row r="7" customFormat="false" ht="15" hidden="false" customHeight="false" outlineLevel="0" collapsed="false">
      <c r="A7" s="1" t="n">
        <v>19.6</v>
      </c>
      <c r="B7" s="1" t="n">
        <v>-34.7</v>
      </c>
      <c r="C7" s="1" t="n">
        <v>5775</v>
      </c>
      <c r="D7" s="1" t="n">
        <v>435</v>
      </c>
      <c r="E7" s="1" t="n">
        <v>119</v>
      </c>
      <c r="F7" s="1" t="n">
        <v>21</v>
      </c>
      <c r="G7" s="1" t="n">
        <v>25</v>
      </c>
      <c r="H7" s="6" t="n">
        <f aca="false">$C7/($A$1*$A$2)</f>
        <v>22.55859375</v>
      </c>
      <c r="I7" s="6" t="n">
        <f aca="false">$C7/($A$1*$A$2)</f>
        <v>22.55859375</v>
      </c>
      <c r="J7" s="6" t="n">
        <f aca="false">$C7/($A$1*$A$2)</f>
        <v>22.55859375</v>
      </c>
      <c r="K7" s="6" t="n">
        <f aca="false">$C7/($A$1*$A$2)</f>
        <v>22.55859375</v>
      </c>
      <c r="L7" s="6" t="n">
        <f aca="false">$C7/($A$1*$A$2)</f>
        <v>22.55859375</v>
      </c>
      <c r="M7" s="6" t="n">
        <f aca="false">$C7/($A$1*$A$2)</f>
        <v>22.55859375</v>
      </c>
      <c r="N7" s="6" t="n">
        <f aca="false">$C7/($A$1*$A$2)</f>
        <v>22.55859375</v>
      </c>
      <c r="O7" s="6" t="n">
        <f aca="false">$C7/($A$1*$A$2)</f>
        <v>22.55859375</v>
      </c>
      <c r="P7" s="6" t="n">
        <f aca="false">$C7/($A$1*$A$2)</f>
        <v>22.55859375</v>
      </c>
      <c r="Q7" s="6" t="n">
        <f aca="false">$C7/($A$1*$A$2)</f>
        <v>22.55859375</v>
      </c>
      <c r="R7" s="6" t="n">
        <f aca="false">$C7/($A$1*$A$2)</f>
        <v>22.55859375</v>
      </c>
      <c r="S7" s="6" t="n">
        <f aca="false">$C7/($A$1*$A$2)</f>
        <v>22.55859375</v>
      </c>
      <c r="T7" s="6" t="n">
        <f aca="false">$C7/($A$1*$A$2)</f>
        <v>22.55859375</v>
      </c>
      <c r="U7" s="6" t="n">
        <f aca="false">$C7/($A$1*$A$2)</f>
        <v>22.55859375</v>
      </c>
      <c r="V7" s="6" t="n">
        <f aca="false">$C7/($A$1*$A$2)</f>
        <v>22.55859375</v>
      </c>
      <c r="W7" s="6" t="n">
        <f aca="false">$C7/($A$1*$A$2)</f>
        <v>22.55859375</v>
      </c>
      <c r="X7" s="6" t="n">
        <f aca="false">$C7/($A$1*$A$2)</f>
        <v>22.55859375</v>
      </c>
      <c r="Y7" s="6" t="n">
        <f aca="false">$C7/($A$1*$A$2)</f>
        <v>22.55859375</v>
      </c>
      <c r="Z7" s="6" t="n">
        <f aca="false">$C7/($A$1*$A$2)</f>
        <v>22.55859375</v>
      </c>
      <c r="AA7" s="6" t="n">
        <f aca="false">$C7/($A$1*$A$2)</f>
        <v>22.55859375</v>
      </c>
      <c r="AB7" s="6" t="n">
        <f aca="false">$C7/($A$1*$A$2)</f>
        <v>22.55859375</v>
      </c>
      <c r="AC7" s="6" t="n">
        <f aca="false">$C7/($A$1*$A$2)</f>
        <v>22.55859375</v>
      </c>
      <c r="AD7" s="6" t="n">
        <f aca="false">$C7/($A$1*$A$2)</f>
        <v>22.55859375</v>
      </c>
      <c r="AE7" s="6" t="n">
        <f aca="false">$C7/($A$1*$A$2)</f>
        <v>22.55859375</v>
      </c>
      <c r="AF7" s="6" t="n">
        <f aca="false">$C7/($A$1*$A$2)</f>
        <v>22.55859375</v>
      </c>
      <c r="AG7" s="6" t="n">
        <f aca="false">$C7/($A$1*$A$2)</f>
        <v>22.55859375</v>
      </c>
      <c r="AH7" s="6" t="n">
        <f aca="false">$C7/($A$1*$A$2)</f>
        <v>22.55859375</v>
      </c>
      <c r="AI7" s="6" t="n">
        <f aca="false">$C7/($A$1*$A$2)</f>
        <v>22.55859375</v>
      </c>
      <c r="AJ7" s="6" t="n">
        <f aca="false">$C7/($A$1*$A$2)</f>
        <v>22.55859375</v>
      </c>
      <c r="AK7" s="6" t="n">
        <f aca="false">$C7/($A$1*$A$2)</f>
        <v>22.55859375</v>
      </c>
      <c r="AL7" s="6" t="n">
        <f aca="false">$C7/($A$1*$A$2)</f>
        <v>22.55859375</v>
      </c>
      <c r="AM7" s="6" t="n">
        <f aca="false">$C7/($A$1*$A$2)</f>
        <v>22.55859375</v>
      </c>
      <c r="AN7" s="6" t="n">
        <f aca="false">$C7/($A$1*$A$2)</f>
        <v>22.55859375</v>
      </c>
      <c r="AO7" s="6" t="n">
        <f aca="false">$C7/($A$1*$A$2)</f>
        <v>22.55859375</v>
      </c>
      <c r="AP7" s="6" t="n">
        <f aca="false">$C7/($A$1*$A$2)</f>
        <v>22.55859375</v>
      </c>
      <c r="AQ7" s="6" t="n">
        <f aca="false">$C7/($A$1*$A$2)</f>
        <v>22.55859375</v>
      </c>
      <c r="AR7" s="6" t="n">
        <f aca="false">$C7/($A$1*$A$2)</f>
        <v>22.55859375</v>
      </c>
      <c r="AS7" s="6" t="n">
        <f aca="false">$C7/($A$1*$A$2)</f>
        <v>22.55859375</v>
      </c>
      <c r="AT7" s="6" t="n">
        <f aca="false">$C7/($A$1*$A$2)</f>
        <v>22.55859375</v>
      </c>
      <c r="AU7" s="6" t="n">
        <f aca="false">$C7/($A$1*$A$2)</f>
        <v>22.55859375</v>
      </c>
      <c r="AV7" s="6" t="n">
        <f aca="false">$C7/($A$1*$A$2)</f>
        <v>22.55859375</v>
      </c>
      <c r="AW7" s="6" t="n">
        <f aca="false">$C7/($A$1*$A$2)</f>
        <v>22.55859375</v>
      </c>
      <c r="AX7" s="6" t="n">
        <f aca="false">$C7/($A$1*$A$2)</f>
        <v>22.55859375</v>
      </c>
      <c r="AY7" s="6" t="n">
        <f aca="false">$C7/($A$1*$A$2)</f>
        <v>22.55859375</v>
      </c>
      <c r="AZ7" s="6" t="n">
        <f aca="false">$C7/($A$1*$A$2)</f>
        <v>22.55859375</v>
      </c>
      <c r="BA7" s="6" t="n">
        <f aca="false">$C7/($A$1*$A$2)</f>
        <v>22.55859375</v>
      </c>
      <c r="BB7" s="6" t="n">
        <f aca="false">$C7/($A$1*$A$2)</f>
        <v>22.55859375</v>
      </c>
      <c r="BC7" s="6" t="n">
        <f aca="false">$C7/($A$1*$A$2)</f>
        <v>22.55859375</v>
      </c>
      <c r="BD7" s="6" t="n">
        <f aca="false">$C7/($A$1*$A$2)</f>
        <v>22.55859375</v>
      </c>
      <c r="BE7" s="6" t="n">
        <f aca="false">$C7/($A$1*$A$2)</f>
        <v>22.55859375</v>
      </c>
      <c r="BF7" s="6" t="n">
        <f aca="false">$C7/($A$1*$A$2)</f>
        <v>22.55859375</v>
      </c>
      <c r="BG7" s="6" t="n">
        <f aca="false">$C7/($A$1*$A$2)</f>
        <v>22.55859375</v>
      </c>
      <c r="BH7" s="6" t="n">
        <f aca="false">$C7/($A$1*$A$2)</f>
        <v>22.55859375</v>
      </c>
      <c r="BI7" s="6" t="n">
        <f aca="false">$C7/($A$1*$A$2)</f>
        <v>22.55859375</v>
      </c>
      <c r="BJ7" s="6" t="n">
        <f aca="false">$C7/($A$1*$A$2)</f>
        <v>22.55859375</v>
      </c>
      <c r="BK7" s="6" t="n">
        <f aca="false">$C7/($A$1*$A$2)</f>
        <v>22.55859375</v>
      </c>
      <c r="BL7" s="6" t="n">
        <f aca="false">$C7/($A$1*$A$2)</f>
        <v>22.55859375</v>
      </c>
      <c r="BM7" s="6" t="n">
        <f aca="false">$C7/($A$1*$A$2)</f>
        <v>22.55859375</v>
      </c>
      <c r="BN7" s="6" t="n">
        <f aca="false">$C7/($A$1*$A$2)</f>
        <v>22.55859375</v>
      </c>
      <c r="BO7" s="6" t="n">
        <f aca="false">$C7/($A$1*$A$2)</f>
        <v>22.55859375</v>
      </c>
      <c r="BP7" s="6" t="n">
        <f aca="false">$C7/($A$1*$A$2)</f>
        <v>22.55859375</v>
      </c>
      <c r="BQ7" s="6" t="n">
        <f aca="false">$C7/($A$1*$A$2)</f>
        <v>22.55859375</v>
      </c>
      <c r="BR7" s="6" t="n">
        <f aca="false">$C7/($A$1*$A$2)</f>
        <v>22.55859375</v>
      </c>
      <c r="BS7" s="6" t="n">
        <f aca="false">$C7/($A$1*$A$2)</f>
        <v>22.55859375</v>
      </c>
      <c r="BT7" s="6" t="n">
        <f aca="false">$C7/($A$1*$A$2)</f>
        <v>22.55859375</v>
      </c>
      <c r="BU7" s="6" t="n">
        <f aca="false">$C7/($A$1*$A$2)</f>
        <v>22.55859375</v>
      </c>
      <c r="BV7" s="6" t="n">
        <f aca="false">$C7/($A$1*$A$2)</f>
        <v>22.55859375</v>
      </c>
      <c r="BW7" s="6" t="n">
        <f aca="false">$C7/($A$1*$A$2)</f>
        <v>22.55859375</v>
      </c>
      <c r="BX7" s="6" t="n">
        <f aca="false">$C7/($A$1*$A$2)</f>
        <v>22.55859375</v>
      </c>
      <c r="BY7" s="6" t="n">
        <f aca="false">$C7/($A$1*$A$2)</f>
        <v>22.55859375</v>
      </c>
      <c r="BZ7" s="6" t="n">
        <f aca="false">$C7/($A$1*$A$2)</f>
        <v>22.55859375</v>
      </c>
      <c r="CA7" s="6" t="n">
        <f aca="false">$C7/($A$1*$A$2)</f>
        <v>22.55859375</v>
      </c>
      <c r="CB7" s="6" t="n">
        <f aca="false">$C7/($A$1*$A$2)</f>
        <v>22.55859375</v>
      </c>
      <c r="CC7" s="6" t="n">
        <f aca="false">$C7/($A$1*$A$2)</f>
        <v>22.55859375</v>
      </c>
      <c r="CD7" s="6" t="n">
        <f aca="false">$C7/($A$1*$A$2)</f>
        <v>22.55859375</v>
      </c>
      <c r="CE7" s="6" t="n">
        <f aca="false">$C7/($A$1*$A$2)</f>
        <v>22.55859375</v>
      </c>
      <c r="CF7" s="6" t="n">
        <f aca="false">$C7/($A$1*$A$2)</f>
        <v>22.55859375</v>
      </c>
      <c r="CG7" s="6" t="n">
        <f aca="false">$C7/($A$1*$A$2)</f>
        <v>22.55859375</v>
      </c>
      <c r="CH7" s="6" t="n">
        <f aca="false">$C7/($A$1*$A$2)</f>
        <v>22.55859375</v>
      </c>
      <c r="CI7" s="6" t="n">
        <f aca="false">$C7/($A$1*$A$2)</f>
        <v>22.55859375</v>
      </c>
      <c r="CJ7" s="6" t="n">
        <f aca="false">$C7/($A$1*$A$2)</f>
        <v>22.55859375</v>
      </c>
      <c r="CK7" s="6" t="n">
        <f aca="false">$C7/($A$1*$A$2)</f>
        <v>22.55859375</v>
      </c>
      <c r="CL7" s="6" t="n">
        <f aca="false">$C7/($A$1*$A$2)</f>
        <v>22.55859375</v>
      </c>
      <c r="CM7" s="6" t="n">
        <f aca="false">$C7/($A$1*$A$2)</f>
        <v>22.55859375</v>
      </c>
      <c r="CN7" s="6" t="n">
        <f aca="false">$C7/($A$1*$A$2)</f>
        <v>22.55859375</v>
      </c>
      <c r="CO7" s="6" t="n">
        <f aca="false">$C7/($A$1*$A$2)</f>
        <v>22.55859375</v>
      </c>
      <c r="CP7" s="6" t="n">
        <f aca="false">$C7/($A$1*$A$2)</f>
        <v>22.55859375</v>
      </c>
      <c r="CQ7" s="6" t="n">
        <f aca="false">$C7/($A$1*$A$2)</f>
        <v>22.55859375</v>
      </c>
      <c r="CR7" s="6" t="n">
        <f aca="false">$C7/($A$1*$A$2)</f>
        <v>22.55859375</v>
      </c>
      <c r="CS7" s="6" t="n">
        <f aca="false">$C7/($A$1*$A$2)</f>
        <v>22.55859375</v>
      </c>
      <c r="CT7" s="6" t="n">
        <f aca="false">$C7/($A$1*$A$2)</f>
        <v>22.55859375</v>
      </c>
      <c r="CU7" s="6" t="n">
        <f aca="false">$C7/($A$1*$A$2)</f>
        <v>22.55859375</v>
      </c>
      <c r="CV7" s="6" t="n">
        <f aca="false">$C7/($A$1*$A$2)</f>
        <v>22.55859375</v>
      </c>
      <c r="CW7" s="6" t="n">
        <f aca="false">$C7/($A$1*$A$2)</f>
        <v>22.55859375</v>
      </c>
      <c r="CX7" s="6" t="n">
        <f aca="false">$C7/($A$1*$A$2)</f>
        <v>22.55859375</v>
      </c>
      <c r="CY7" s="6" t="n">
        <f aca="false">$C7/($A$1*$A$2)</f>
        <v>22.55859375</v>
      </c>
      <c r="CZ7" s="6" t="n">
        <f aca="false">$C7/($A$1*$A$2)</f>
        <v>22.55859375</v>
      </c>
      <c r="DA7" s="6" t="n">
        <f aca="false">$C7/($A$1*$A$2)</f>
        <v>22.55859375</v>
      </c>
      <c r="DB7" s="6" t="n">
        <f aca="false">$C7/($A$1*$A$2)</f>
        <v>22.55859375</v>
      </c>
      <c r="DC7" s="6" t="n">
        <f aca="false">$C7/($A$1*$A$2)</f>
        <v>22.55859375</v>
      </c>
      <c r="DD7" s="6" t="n">
        <f aca="false">$C7/($A$1*$A$2)</f>
        <v>22.55859375</v>
      </c>
      <c r="DE7" s="6" t="n">
        <f aca="false">$C7/($A$1*$A$2)</f>
        <v>22.55859375</v>
      </c>
      <c r="DF7" s="6" t="n">
        <f aca="false">$C7/($A$1*$A$2)</f>
        <v>22.55859375</v>
      </c>
      <c r="DG7" s="6" t="n">
        <f aca="false">$C7/($A$1*$A$2)</f>
        <v>22.55859375</v>
      </c>
      <c r="DH7" s="6" t="n">
        <f aca="false">$C7/($A$1*$A$2)</f>
        <v>22.55859375</v>
      </c>
      <c r="DI7" s="6" t="n">
        <f aca="false">$C7/($A$1*$A$2)</f>
        <v>22.55859375</v>
      </c>
      <c r="DJ7" s="6" t="n">
        <f aca="false">$C7/($A$1*$A$2)</f>
        <v>22.55859375</v>
      </c>
      <c r="DK7" s="6" t="n">
        <f aca="false">$C7/($A$1*$A$2)</f>
        <v>22.55859375</v>
      </c>
      <c r="DL7" s="6" t="n">
        <f aca="false">$C7/($A$1*$A$2)</f>
        <v>22.55859375</v>
      </c>
      <c r="DM7" s="6" t="n">
        <f aca="false">$C7/($A$1*$A$2)</f>
        <v>22.55859375</v>
      </c>
      <c r="DN7" s="6" t="n">
        <f aca="false">$C7/($A$1*$A$2)</f>
        <v>22.55859375</v>
      </c>
      <c r="DO7" s="6" t="n">
        <f aca="false">$C7/($A$1*$A$2)</f>
        <v>22.55859375</v>
      </c>
      <c r="DP7" s="6" t="n">
        <f aca="false">$C7/($A$1*$A$2)</f>
        <v>22.55859375</v>
      </c>
      <c r="DQ7" s="6" t="n">
        <f aca="false">$C7/($A$1*$A$2)</f>
        <v>22.55859375</v>
      </c>
      <c r="DR7" s="6" t="n">
        <f aca="false">$C7/($A$1*$A$2)</f>
        <v>22.55859375</v>
      </c>
      <c r="DS7" s="6" t="n">
        <f aca="false">$C7/($A$1*$A$2)</f>
        <v>22.55859375</v>
      </c>
      <c r="DT7" s="6" t="n">
        <f aca="false">$C7/($A$1*$A$2)</f>
        <v>22.55859375</v>
      </c>
      <c r="DU7" s="6" t="n">
        <f aca="false">$C7/($A$1*$A$2)</f>
        <v>22.55859375</v>
      </c>
      <c r="DV7" s="6" t="n">
        <f aca="false">$C7/($A$1*$A$2)</f>
        <v>22.55859375</v>
      </c>
      <c r="DW7" s="6" t="n">
        <f aca="false">$C7/($A$1*$A$2)</f>
        <v>22.55859375</v>
      </c>
      <c r="DX7" s="6" t="n">
        <f aca="false">$C7/($A$1*$A$2)</f>
        <v>22.55859375</v>
      </c>
      <c r="DY7" s="6" t="n">
        <f aca="false">$C7/($A$1*$A$2)</f>
        <v>22.55859375</v>
      </c>
      <c r="DZ7" s="6" t="n">
        <f aca="false">$C7/($A$1*$A$2)</f>
        <v>22.55859375</v>
      </c>
      <c r="EA7" s="6" t="n">
        <f aca="false">$C7/($A$1*$A$2)</f>
        <v>22.55859375</v>
      </c>
      <c r="EB7" s="6" t="n">
        <f aca="false">$C7/($A$1*$A$2)</f>
        <v>22.55859375</v>
      </c>
      <c r="EC7" s="6" t="n">
        <f aca="false">$C7/($A$1*$A$2)</f>
        <v>22.55859375</v>
      </c>
      <c r="ED7" s="6" t="n">
        <f aca="false">$C7/($A$1*$A$2)</f>
        <v>22.55859375</v>
      </c>
      <c r="EE7" s="6" t="n">
        <f aca="false">$C7/($A$1*$A$2)</f>
        <v>22.55859375</v>
      </c>
      <c r="EF7" s="6" t="n">
        <f aca="false">$C7/($A$1*$A$2)</f>
        <v>22.55859375</v>
      </c>
      <c r="EG7" s="6" t="n">
        <f aca="false">$C7/($A$1*$A$2)</f>
        <v>22.55859375</v>
      </c>
      <c r="EH7" s="6" t="n">
        <f aca="false">$C7/($A$1*$A$2)</f>
        <v>22.55859375</v>
      </c>
      <c r="EI7" s="6" t="n">
        <f aca="false">$C7/($A$1*$A$2)</f>
        <v>22.55859375</v>
      </c>
      <c r="EJ7" s="6" t="n">
        <f aca="false">$C7/($A$1*$A$2)</f>
        <v>22.55859375</v>
      </c>
      <c r="EK7" s="6" t="n">
        <f aca="false">$C7/($A$1*$A$2)</f>
        <v>22.55859375</v>
      </c>
      <c r="EL7" s="6" t="n">
        <f aca="false">$C7/($A$1*$A$2)</f>
        <v>22.55859375</v>
      </c>
      <c r="EM7" s="6" t="n">
        <f aca="false">$C7/($A$1*$A$2)</f>
        <v>22.55859375</v>
      </c>
      <c r="EN7" s="6" t="n">
        <f aca="false">$C7/($A$1*$A$2)</f>
        <v>22.55859375</v>
      </c>
      <c r="EO7" s="6" t="n">
        <f aca="false">$C7/($A$1*$A$2)</f>
        <v>22.55859375</v>
      </c>
      <c r="EP7" s="6" t="n">
        <f aca="false">$C7/($A$1*$A$2)</f>
        <v>22.55859375</v>
      </c>
      <c r="EQ7" s="6" t="n">
        <f aca="false">$C7/($A$1*$A$2)</f>
        <v>22.55859375</v>
      </c>
      <c r="ER7" s="6" t="n">
        <f aca="false">$C7/($A$1*$A$2)</f>
        <v>22.55859375</v>
      </c>
      <c r="ES7" s="6" t="n">
        <f aca="false">$C7/($A$1*$A$2)</f>
        <v>22.55859375</v>
      </c>
      <c r="ET7" s="6" t="n">
        <f aca="false">$C7/($A$1*$A$2)</f>
        <v>22.55859375</v>
      </c>
      <c r="EU7" s="6" t="n">
        <f aca="false">$C7/($A$1*$A$2)</f>
        <v>22.55859375</v>
      </c>
      <c r="EV7" s="6" t="n">
        <f aca="false">$C7/($A$1*$A$2)</f>
        <v>22.55859375</v>
      </c>
      <c r="EW7" s="6" t="n">
        <f aca="false">$C7/($A$1*$A$2)</f>
        <v>22.55859375</v>
      </c>
      <c r="EX7" s="6" t="n">
        <f aca="false">$C7/($A$1*$A$2)</f>
        <v>22.55859375</v>
      </c>
      <c r="EY7" s="6" t="n">
        <f aca="false">$C7/($A$1*$A$2)</f>
        <v>22.55859375</v>
      </c>
      <c r="EZ7" s="6" t="n">
        <f aca="false">$C7/($A$1*$A$2)</f>
        <v>22.55859375</v>
      </c>
      <c r="FA7" s="6" t="n">
        <f aca="false">$C7/($A$1*$A$2)</f>
        <v>22.55859375</v>
      </c>
      <c r="FB7" s="6" t="n">
        <f aca="false">$C7/($A$1*$A$2)</f>
        <v>22.55859375</v>
      </c>
      <c r="FC7" s="6" t="n">
        <f aca="false">$C7/($A$1*$A$2)</f>
        <v>22.55859375</v>
      </c>
      <c r="FD7" s="6" t="n">
        <f aca="false">$C7/($A$1*$A$2)</f>
        <v>22.55859375</v>
      </c>
      <c r="FE7" s="6" t="n">
        <f aca="false">$C7/($A$1*$A$2)</f>
        <v>22.55859375</v>
      </c>
      <c r="FF7" s="6" t="n">
        <f aca="false">$C7/($A$1*$A$2)</f>
        <v>22.55859375</v>
      </c>
      <c r="FG7" s="6" t="n">
        <f aca="false">$C7/($A$1*$A$2)</f>
        <v>22.55859375</v>
      </c>
      <c r="FH7" s="6" t="n">
        <f aca="false">$C7/($A$1*$A$2)</f>
        <v>22.55859375</v>
      </c>
      <c r="FI7" s="6" t="n">
        <f aca="false">$C7/($A$1*$A$2)</f>
        <v>22.55859375</v>
      </c>
      <c r="FJ7" s="6" t="n">
        <f aca="false">$C7/($A$1*$A$2)</f>
        <v>22.55859375</v>
      </c>
      <c r="FK7" s="6" t="n">
        <f aca="false">$C7/($A$1*$A$2)</f>
        <v>22.55859375</v>
      </c>
      <c r="FL7" s="6" t="n">
        <f aca="false">$C7/($A$1*$A$2)</f>
        <v>22.55859375</v>
      </c>
      <c r="FM7" s="6" t="n">
        <f aca="false">$C7/($A$1*$A$2)</f>
        <v>22.55859375</v>
      </c>
      <c r="FN7" s="6" t="n">
        <f aca="false">$C7/($A$1*$A$2)</f>
        <v>22.55859375</v>
      </c>
      <c r="FO7" s="6" t="n">
        <f aca="false">$C7/($A$1*$A$2)</f>
        <v>22.55859375</v>
      </c>
      <c r="FP7" s="6" t="n">
        <f aca="false">$C7/($A$1*$A$2)</f>
        <v>22.55859375</v>
      </c>
      <c r="FQ7" s="6" t="n">
        <f aca="false">$C7/($A$1*$A$2)</f>
        <v>22.55859375</v>
      </c>
      <c r="FR7" s="6" t="n">
        <f aca="false">$C7/($A$1*$A$2)</f>
        <v>22.55859375</v>
      </c>
      <c r="FS7" s="6" t="n">
        <f aca="false">$C7/($A$1*$A$2)</f>
        <v>22.55859375</v>
      </c>
      <c r="FT7" s="6" t="n">
        <f aca="false">$C7/($A$1*$A$2)</f>
        <v>22.55859375</v>
      </c>
      <c r="FU7" s="6" t="n">
        <f aca="false">$C7/($A$1*$A$2)</f>
        <v>22.55859375</v>
      </c>
      <c r="FV7" s="6" t="n">
        <f aca="false">$C7/($A$1*$A$2)</f>
        <v>22.55859375</v>
      </c>
      <c r="FW7" s="6" t="n">
        <f aca="false">$C7/($A$1*$A$2)</f>
        <v>22.55859375</v>
      </c>
      <c r="FX7" s="6" t="n">
        <f aca="false">$C7/($A$1*$A$2)</f>
        <v>22.55859375</v>
      </c>
      <c r="FY7" s="6" t="n">
        <f aca="false">$C7/($A$1*$A$2)</f>
        <v>22.55859375</v>
      </c>
      <c r="FZ7" s="6" t="n">
        <f aca="false">$C7/($A$1*$A$2)</f>
        <v>22.55859375</v>
      </c>
      <c r="GA7" s="6" t="n">
        <f aca="false">$C7/($A$1*$A$2)</f>
        <v>22.55859375</v>
      </c>
      <c r="GB7" s="6" t="n">
        <f aca="false">$C7/($A$1*$A$2)</f>
        <v>22.55859375</v>
      </c>
      <c r="GC7" s="6" t="n">
        <f aca="false">$C7/($A$1*$A$2)</f>
        <v>22.55859375</v>
      </c>
      <c r="GD7" s="6" t="n">
        <f aca="false">$C7/($A$1*$A$2)</f>
        <v>22.55859375</v>
      </c>
      <c r="GE7" s="6" t="n">
        <f aca="false">$C7/($A$1*$A$2)</f>
        <v>22.55859375</v>
      </c>
      <c r="GF7" s="6" t="n">
        <f aca="false">$C7/($A$1*$A$2)</f>
        <v>22.55859375</v>
      </c>
      <c r="GG7" s="6" t="n">
        <f aca="false">$C7/($A$1*$A$2)</f>
        <v>22.55859375</v>
      </c>
      <c r="GH7" s="6" t="n">
        <f aca="false">$C7/($A$1*$A$2)</f>
        <v>22.55859375</v>
      </c>
      <c r="GI7" s="6" t="n">
        <f aca="false">$C7/($A$1*$A$2)</f>
        <v>22.55859375</v>
      </c>
      <c r="GJ7" s="6" t="n">
        <f aca="false">$C7/($A$1*$A$2)</f>
        <v>22.55859375</v>
      </c>
      <c r="GK7" s="6" t="n">
        <f aca="false">$C7/($A$1*$A$2)</f>
        <v>22.55859375</v>
      </c>
      <c r="GL7" s="6" t="n">
        <f aca="false">$C7/($A$1*$A$2)</f>
        <v>22.55859375</v>
      </c>
      <c r="GM7" s="6" t="n">
        <f aca="false">$C7/($A$1*$A$2)</f>
        <v>22.55859375</v>
      </c>
      <c r="GN7" s="6" t="n">
        <f aca="false">$C7/($A$1*$A$2)</f>
        <v>22.55859375</v>
      </c>
      <c r="GO7" s="6" t="n">
        <f aca="false">$C7/($A$1*$A$2)</f>
        <v>22.55859375</v>
      </c>
      <c r="GP7" s="6" t="n">
        <f aca="false">$C7/($A$1*$A$2)</f>
        <v>22.55859375</v>
      </c>
      <c r="GQ7" s="6" t="n">
        <f aca="false">$C7/($A$1*$A$2)</f>
        <v>22.55859375</v>
      </c>
      <c r="GR7" s="6" t="n">
        <f aca="false">$C7/($A$1*$A$2)</f>
        <v>22.55859375</v>
      </c>
      <c r="GS7" s="6" t="n">
        <f aca="false">$C7/($A$1*$A$2)</f>
        <v>22.55859375</v>
      </c>
      <c r="GT7" s="6" t="n">
        <f aca="false">$C7/($A$1*$A$2)</f>
        <v>22.55859375</v>
      </c>
      <c r="GU7" s="6" t="n">
        <f aca="false">$C7/($A$1*$A$2)</f>
        <v>22.55859375</v>
      </c>
      <c r="GV7" s="6" t="n">
        <f aca="false">$C7/($A$1*$A$2)</f>
        <v>22.55859375</v>
      </c>
      <c r="GW7" s="6" t="n">
        <f aca="false">$C7/($A$1*$A$2)</f>
        <v>22.55859375</v>
      </c>
      <c r="GX7" s="6" t="n">
        <f aca="false">$C7/($A$1*$A$2)</f>
        <v>22.55859375</v>
      </c>
      <c r="GY7" s="6" t="n">
        <f aca="false">$C7/($A$1*$A$2)</f>
        <v>22.55859375</v>
      </c>
      <c r="GZ7" s="6" t="n">
        <f aca="false">$C7/($A$1*$A$2)</f>
        <v>22.55859375</v>
      </c>
      <c r="HA7" s="6" t="n">
        <f aca="false">$C7/($A$1*$A$2)</f>
        <v>22.55859375</v>
      </c>
      <c r="HB7" s="6" t="n">
        <f aca="false">$C7/($A$1*$A$2)</f>
        <v>22.55859375</v>
      </c>
      <c r="HC7" s="6" t="n">
        <f aca="false">$C7/($A$1*$A$2)</f>
        <v>22.55859375</v>
      </c>
      <c r="HD7" s="6" t="n">
        <f aca="false">$C7/($A$1*$A$2)</f>
        <v>22.55859375</v>
      </c>
      <c r="HE7" s="6" t="n">
        <f aca="false">$C7/($A$1*$A$2)</f>
        <v>22.55859375</v>
      </c>
      <c r="HF7" s="6" t="n">
        <f aca="false">$C7/($A$1*$A$2)</f>
        <v>22.55859375</v>
      </c>
      <c r="HG7" s="6" t="n">
        <f aca="false">$C7/($A$1*$A$2)</f>
        <v>22.55859375</v>
      </c>
      <c r="HH7" s="6" t="n">
        <f aca="false">$C7/($A$1*$A$2)</f>
        <v>22.55859375</v>
      </c>
      <c r="HI7" s="6" t="n">
        <f aca="false">$C7/($A$1*$A$2)</f>
        <v>22.55859375</v>
      </c>
      <c r="HJ7" s="6" t="n">
        <f aca="false">$C7/($A$1*$A$2)</f>
        <v>22.55859375</v>
      </c>
      <c r="HK7" s="6" t="n">
        <f aca="false">$C7/($A$1*$A$2)</f>
        <v>22.55859375</v>
      </c>
      <c r="HL7" s="6" t="n">
        <f aca="false">$C7/($A$1*$A$2)</f>
        <v>22.55859375</v>
      </c>
      <c r="HM7" s="6" t="n">
        <f aca="false">$C7/($A$1*$A$2)</f>
        <v>22.55859375</v>
      </c>
      <c r="HN7" s="6" t="n">
        <f aca="false">$C7/($A$1*$A$2)</f>
        <v>22.55859375</v>
      </c>
      <c r="HO7" s="6" t="n">
        <f aca="false">$C7/($A$1*$A$2)</f>
        <v>22.55859375</v>
      </c>
      <c r="HP7" s="6" t="n">
        <f aca="false">$C7/($A$1*$A$2)</f>
        <v>22.55859375</v>
      </c>
      <c r="HQ7" s="6" t="n">
        <f aca="false">$C7/($A$1*$A$2)</f>
        <v>22.55859375</v>
      </c>
      <c r="HR7" s="6" t="n">
        <f aca="false">$C7/($A$1*$A$2)</f>
        <v>22.55859375</v>
      </c>
      <c r="HS7" s="6" t="n">
        <f aca="false">$C7/($A$1*$A$2)</f>
        <v>22.55859375</v>
      </c>
      <c r="HT7" s="6" t="n">
        <f aca="false">$C7/($A$1*$A$2)</f>
        <v>22.55859375</v>
      </c>
      <c r="HU7" s="6" t="n">
        <f aca="false">$C7/($A$1*$A$2)</f>
        <v>22.55859375</v>
      </c>
      <c r="HV7" s="6" t="n">
        <f aca="false">$C7/($A$1*$A$2)</f>
        <v>22.55859375</v>
      </c>
      <c r="HW7" s="6" t="n">
        <f aca="false">$C7/($A$1*$A$2)</f>
        <v>22.55859375</v>
      </c>
      <c r="HX7" s="6" t="n">
        <f aca="false">$C7/($A$1*$A$2)</f>
        <v>22.55859375</v>
      </c>
      <c r="HY7" s="6" t="n">
        <f aca="false">$C7/($A$1*$A$2)</f>
        <v>22.55859375</v>
      </c>
      <c r="HZ7" s="6" t="n">
        <f aca="false">$C7/($A$1*$A$2)</f>
        <v>22.55859375</v>
      </c>
      <c r="IA7" s="6" t="n">
        <f aca="false">$C7/($A$1*$A$2)</f>
        <v>22.55859375</v>
      </c>
      <c r="IB7" s="6" t="n">
        <f aca="false">$C7/($A$1*$A$2)</f>
        <v>22.55859375</v>
      </c>
      <c r="IC7" s="6" t="n">
        <f aca="false">$C7/($A$1*$A$2)</f>
        <v>22.55859375</v>
      </c>
      <c r="ID7" s="6" t="n">
        <f aca="false">$C7/($A$1*$A$2)</f>
        <v>22.55859375</v>
      </c>
      <c r="IE7" s="6" t="n">
        <f aca="false">$C7/($A$1*$A$2)</f>
        <v>22.55859375</v>
      </c>
      <c r="IF7" s="6" t="n">
        <f aca="false">$C7/($A$1*$A$2)</f>
        <v>22.55859375</v>
      </c>
      <c r="IG7" s="6" t="n">
        <f aca="false">$C7/($A$1*$A$2)</f>
        <v>22.55859375</v>
      </c>
      <c r="IH7" s="6" t="n">
        <f aca="false">$C7/($A$1*$A$2)</f>
        <v>22.55859375</v>
      </c>
      <c r="II7" s="6" t="n">
        <f aca="false">$C7/($A$1*$A$2)</f>
        <v>22.55859375</v>
      </c>
      <c r="IJ7" s="6" t="n">
        <f aca="false">$C7/($A$1*$A$2)</f>
        <v>22.55859375</v>
      </c>
      <c r="IK7" s="6" t="n">
        <f aca="false">$C7/($A$1*$A$2)</f>
        <v>22.55859375</v>
      </c>
      <c r="IL7" s="6" t="n">
        <f aca="false">$C7/($A$1*$A$2)</f>
        <v>22.55859375</v>
      </c>
      <c r="IM7" s="6" t="n">
        <f aca="false">$C7/($A$1*$A$2)</f>
        <v>22.55859375</v>
      </c>
      <c r="IN7" s="6" t="n">
        <f aca="false">$C7/($A$1*$A$2)</f>
        <v>22.55859375</v>
      </c>
      <c r="IO7" s="6" t="n">
        <f aca="false">$C7/($A$1*$A$2)</f>
        <v>22.55859375</v>
      </c>
      <c r="IP7" s="6" t="n">
        <f aca="false">$C7/($A$1*$A$2)</f>
        <v>22.55859375</v>
      </c>
      <c r="IQ7" s="6" t="n">
        <f aca="false">$C7/($A$1*$A$2)</f>
        <v>22.55859375</v>
      </c>
      <c r="IR7" s="6" t="n">
        <f aca="false">$C7/($A$1*$A$2)</f>
        <v>22.55859375</v>
      </c>
      <c r="IS7" s="6" t="n">
        <f aca="false">$C7/($A$1*$A$2)</f>
        <v>22.55859375</v>
      </c>
      <c r="IT7" s="6" t="n">
        <f aca="false">$C7/($A$1*$A$2)</f>
        <v>22.55859375</v>
      </c>
      <c r="IU7" s="6" t="n">
        <f aca="false">$C7/($A$1*$A$2)</f>
        <v>22.55859375</v>
      </c>
      <c r="IV7" s="6" t="n">
        <f aca="false">$C7/($A$1*$A$2)</f>
        <v>22.55859375</v>
      </c>
    </row>
    <row r="8" customFormat="false" ht="15" hidden="false" customHeight="false" outlineLevel="0" collapsed="false">
      <c r="A8" s="1" t="n">
        <v>19.7</v>
      </c>
      <c r="B8" s="1" t="n">
        <v>-34.7</v>
      </c>
      <c r="C8" s="1" t="n">
        <v>5661</v>
      </c>
      <c r="D8" s="1" t="n">
        <v>474</v>
      </c>
      <c r="E8" s="1" t="n">
        <v>113</v>
      </c>
      <c r="F8" s="1" t="n">
        <v>29</v>
      </c>
      <c r="G8" s="1" t="n">
        <v>37</v>
      </c>
      <c r="H8" s="6" t="n">
        <f aca="false">$C8/($A$1*$A$2)</f>
        <v>22.11328125</v>
      </c>
      <c r="I8" s="6" t="n">
        <f aca="false">$C8/($A$1*$A$2)</f>
        <v>22.11328125</v>
      </c>
      <c r="J8" s="6" t="n">
        <f aca="false">$C8/($A$1*$A$2)</f>
        <v>22.11328125</v>
      </c>
      <c r="K8" s="6" t="n">
        <f aca="false">$C8/($A$1*$A$2)</f>
        <v>22.11328125</v>
      </c>
      <c r="L8" s="6" t="n">
        <f aca="false">$C8/($A$1*$A$2)</f>
        <v>22.11328125</v>
      </c>
      <c r="M8" s="6" t="n">
        <f aca="false">$C8/($A$1*$A$2)</f>
        <v>22.11328125</v>
      </c>
      <c r="N8" s="6" t="n">
        <f aca="false">$C8/($A$1*$A$2)</f>
        <v>22.11328125</v>
      </c>
      <c r="O8" s="6" t="n">
        <f aca="false">$C8/($A$1*$A$2)</f>
        <v>22.11328125</v>
      </c>
      <c r="P8" s="6" t="n">
        <f aca="false">$C8/($A$1*$A$2)</f>
        <v>22.11328125</v>
      </c>
      <c r="Q8" s="6" t="n">
        <f aca="false">$C8/($A$1*$A$2)</f>
        <v>22.11328125</v>
      </c>
      <c r="R8" s="6" t="n">
        <f aca="false">$C8/($A$1*$A$2)</f>
        <v>22.11328125</v>
      </c>
      <c r="S8" s="6" t="n">
        <f aca="false">$C8/($A$1*$A$2)</f>
        <v>22.11328125</v>
      </c>
      <c r="T8" s="6" t="n">
        <f aca="false">$C8/($A$1*$A$2)</f>
        <v>22.11328125</v>
      </c>
      <c r="U8" s="6" t="n">
        <f aca="false">$C8/($A$1*$A$2)</f>
        <v>22.11328125</v>
      </c>
      <c r="V8" s="6" t="n">
        <f aca="false">$C8/($A$1*$A$2)</f>
        <v>22.11328125</v>
      </c>
      <c r="W8" s="6" t="n">
        <f aca="false">$C8/($A$1*$A$2)</f>
        <v>22.11328125</v>
      </c>
      <c r="X8" s="6" t="n">
        <f aca="false">$C8/($A$1*$A$2)</f>
        <v>22.11328125</v>
      </c>
      <c r="Y8" s="6" t="n">
        <f aca="false">$C8/($A$1*$A$2)</f>
        <v>22.11328125</v>
      </c>
      <c r="Z8" s="6" t="n">
        <f aca="false">$C8/($A$1*$A$2)</f>
        <v>22.11328125</v>
      </c>
      <c r="AA8" s="6" t="n">
        <f aca="false">$C8/($A$1*$A$2)</f>
        <v>22.11328125</v>
      </c>
      <c r="AB8" s="6" t="n">
        <f aca="false">$C8/($A$1*$A$2)</f>
        <v>22.11328125</v>
      </c>
      <c r="AC8" s="6" t="n">
        <f aca="false">$C8/($A$1*$A$2)</f>
        <v>22.11328125</v>
      </c>
      <c r="AD8" s="6" t="n">
        <f aca="false">$C8/($A$1*$A$2)</f>
        <v>22.11328125</v>
      </c>
      <c r="AE8" s="6" t="n">
        <f aca="false">$C8/($A$1*$A$2)</f>
        <v>22.11328125</v>
      </c>
      <c r="AF8" s="6" t="n">
        <f aca="false">$C8/($A$1*$A$2)</f>
        <v>22.11328125</v>
      </c>
      <c r="AG8" s="6" t="n">
        <f aca="false">$C8/($A$1*$A$2)</f>
        <v>22.11328125</v>
      </c>
      <c r="AH8" s="6" t="n">
        <f aca="false">$C8/($A$1*$A$2)</f>
        <v>22.11328125</v>
      </c>
      <c r="AI8" s="6" t="n">
        <f aca="false">$C8/($A$1*$A$2)</f>
        <v>22.11328125</v>
      </c>
      <c r="AJ8" s="6" t="n">
        <f aca="false">$C8/($A$1*$A$2)</f>
        <v>22.11328125</v>
      </c>
      <c r="AK8" s="6" t="n">
        <f aca="false">$C8/($A$1*$A$2)</f>
        <v>22.11328125</v>
      </c>
      <c r="AL8" s="6" t="n">
        <f aca="false">$C8/($A$1*$A$2)</f>
        <v>22.11328125</v>
      </c>
      <c r="AM8" s="6" t="n">
        <f aca="false">$C8/($A$1*$A$2)</f>
        <v>22.11328125</v>
      </c>
      <c r="AN8" s="6" t="n">
        <f aca="false">$C8/($A$1*$A$2)</f>
        <v>22.11328125</v>
      </c>
      <c r="AO8" s="6" t="n">
        <f aca="false">$C8/($A$1*$A$2)</f>
        <v>22.11328125</v>
      </c>
      <c r="AP8" s="6" t="n">
        <f aca="false">$C8/($A$1*$A$2)</f>
        <v>22.11328125</v>
      </c>
      <c r="AQ8" s="6" t="n">
        <f aca="false">$C8/($A$1*$A$2)</f>
        <v>22.11328125</v>
      </c>
      <c r="AR8" s="6" t="n">
        <f aca="false">$C8/($A$1*$A$2)</f>
        <v>22.11328125</v>
      </c>
      <c r="AS8" s="6" t="n">
        <f aca="false">$C8/($A$1*$A$2)</f>
        <v>22.11328125</v>
      </c>
      <c r="AT8" s="6" t="n">
        <f aca="false">$C8/($A$1*$A$2)</f>
        <v>22.11328125</v>
      </c>
      <c r="AU8" s="6" t="n">
        <f aca="false">$C8/($A$1*$A$2)</f>
        <v>22.11328125</v>
      </c>
      <c r="AV8" s="6" t="n">
        <f aca="false">$C8/($A$1*$A$2)</f>
        <v>22.11328125</v>
      </c>
      <c r="AW8" s="6" t="n">
        <f aca="false">$C8/($A$1*$A$2)</f>
        <v>22.11328125</v>
      </c>
      <c r="AX8" s="6" t="n">
        <f aca="false">$C8/($A$1*$A$2)</f>
        <v>22.11328125</v>
      </c>
      <c r="AY8" s="6" t="n">
        <f aca="false">$C8/($A$1*$A$2)</f>
        <v>22.11328125</v>
      </c>
      <c r="AZ8" s="6" t="n">
        <f aca="false">$C8/($A$1*$A$2)</f>
        <v>22.11328125</v>
      </c>
      <c r="BA8" s="6" t="n">
        <f aca="false">$C8/($A$1*$A$2)</f>
        <v>22.11328125</v>
      </c>
      <c r="BB8" s="6" t="n">
        <f aca="false">$C8/($A$1*$A$2)</f>
        <v>22.11328125</v>
      </c>
      <c r="BC8" s="6" t="n">
        <f aca="false">$C8/($A$1*$A$2)</f>
        <v>22.11328125</v>
      </c>
      <c r="BD8" s="6" t="n">
        <f aca="false">$C8/($A$1*$A$2)</f>
        <v>22.11328125</v>
      </c>
      <c r="BE8" s="6" t="n">
        <f aca="false">$C8/($A$1*$A$2)</f>
        <v>22.11328125</v>
      </c>
      <c r="BF8" s="6" t="n">
        <f aca="false">$C8/($A$1*$A$2)</f>
        <v>22.11328125</v>
      </c>
      <c r="BG8" s="6" t="n">
        <f aca="false">$C8/($A$1*$A$2)</f>
        <v>22.11328125</v>
      </c>
      <c r="BH8" s="6" t="n">
        <f aca="false">$C8/($A$1*$A$2)</f>
        <v>22.11328125</v>
      </c>
      <c r="BI8" s="6" t="n">
        <f aca="false">$C8/($A$1*$A$2)</f>
        <v>22.11328125</v>
      </c>
      <c r="BJ8" s="6" t="n">
        <f aca="false">$C8/($A$1*$A$2)</f>
        <v>22.11328125</v>
      </c>
      <c r="BK8" s="6" t="n">
        <f aca="false">$C8/($A$1*$A$2)</f>
        <v>22.11328125</v>
      </c>
      <c r="BL8" s="6" t="n">
        <f aca="false">$C8/($A$1*$A$2)</f>
        <v>22.11328125</v>
      </c>
      <c r="BM8" s="6" t="n">
        <f aca="false">$C8/($A$1*$A$2)</f>
        <v>22.11328125</v>
      </c>
      <c r="BN8" s="6" t="n">
        <f aca="false">$C8/($A$1*$A$2)</f>
        <v>22.11328125</v>
      </c>
      <c r="BO8" s="6" t="n">
        <f aca="false">$C8/($A$1*$A$2)</f>
        <v>22.11328125</v>
      </c>
      <c r="BP8" s="6" t="n">
        <f aca="false">$C8/($A$1*$A$2)</f>
        <v>22.11328125</v>
      </c>
      <c r="BQ8" s="6" t="n">
        <f aca="false">$C8/($A$1*$A$2)</f>
        <v>22.11328125</v>
      </c>
      <c r="BR8" s="6" t="n">
        <f aca="false">$C8/($A$1*$A$2)</f>
        <v>22.11328125</v>
      </c>
      <c r="BS8" s="6" t="n">
        <f aca="false">$C8/($A$1*$A$2)</f>
        <v>22.11328125</v>
      </c>
      <c r="BT8" s="6" t="n">
        <f aca="false">$C8/($A$1*$A$2)</f>
        <v>22.11328125</v>
      </c>
      <c r="BU8" s="6" t="n">
        <f aca="false">$C8/($A$1*$A$2)</f>
        <v>22.11328125</v>
      </c>
      <c r="BV8" s="6" t="n">
        <f aca="false">$C8/($A$1*$A$2)</f>
        <v>22.11328125</v>
      </c>
      <c r="BW8" s="6" t="n">
        <f aca="false">$C8/($A$1*$A$2)</f>
        <v>22.11328125</v>
      </c>
      <c r="BX8" s="6" t="n">
        <f aca="false">$C8/($A$1*$A$2)</f>
        <v>22.11328125</v>
      </c>
      <c r="BY8" s="6" t="n">
        <f aca="false">$C8/($A$1*$A$2)</f>
        <v>22.11328125</v>
      </c>
      <c r="BZ8" s="6" t="n">
        <f aca="false">$C8/($A$1*$A$2)</f>
        <v>22.11328125</v>
      </c>
      <c r="CA8" s="6" t="n">
        <f aca="false">$C8/($A$1*$A$2)</f>
        <v>22.11328125</v>
      </c>
      <c r="CB8" s="6" t="n">
        <f aca="false">$C8/($A$1*$A$2)</f>
        <v>22.11328125</v>
      </c>
      <c r="CC8" s="6" t="n">
        <f aca="false">$C8/($A$1*$A$2)</f>
        <v>22.11328125</v>
      </c>
      <c r="CD8" s="6" t="n">
        <f aca="false">$C8/($A$1*$A$2)</f>
        <v>22.11328125</v>
      </c>
      <c r="CE8" s="6" t="n">
        <f aca="false">$C8/($A$1*$A$2)</f>
        <v>22.11328125</v>
      </c>
      <c r="CF8" s="6" t="n">
        <f aca="false">$C8/($A$1*$A$2)</f>
        <v>22.11328125</v>
      </c>
      <c r="CG8" s="6" t="n">
        <f aca="false">$C8/($A$1*$A$2)</f>
        <v>22.11328125</v>
      </c>
      <c r="CH8" s="6" t="n">
        <f aca="false">$C8/($A$1*$A$2)</f>
        <v>22.11328125</v>
      </c>
      <c r="CI8" s="6" t="n">
        <f aca="false">$C8/($A$1*$A$2)</f>
        <v>22.11328125</v>
      </c>
      <c r="CJ8" s="6" t="n">
        <f aca="false">$C8/($A$1*$A$2)</f>
        <v>22.11328125</v>
      </c>
      <c r="CK8" s="6" t="n">
        <f aca="false">$C8/($A$1*$A$2)</f>
        <v>22.11328125</v>
      </c>
      <c r="CL8" s="6" t="n">
        <f aca="false">$C8/($A$1*$A$2)</f>
        <v>22.11328125</v>
      </c>
      <c r="CM8" s="6" t="n">
        <f aca="false">$C8/($A$1*$A$2)</f>
        <v>22.11328125</v>
      </c>
      <c r="CN8" s="6" t="n">
        <f aca="false">$C8/($A$1*$A$2)</f>
        <v>22.11328125</v>
      </c>
      <c r="CO8" s="6" t="n">
        <f aca="false">$C8/($A$1*$A$2)</f>
        <v>22.11328125</v>
      </c>
      <c r="CP8" s="6" t="n">
        <f aca="false">$C8/($A$1*$A$2)</f>
        <v>22.11328125</v>
      </c>
      <c r="CQ8" s="6" t="n">
        <f aca="false">$C8/($A$1*$A$2)</f>
        <v>22.11328125</v>
      </c>
      <c r="CR8" s="6" t="n">
        <f aca="false">$C8/($A$1*$A$2)</f>
        <v>22.11328125</v>
      </c>
      <c r="CS8" s="6" t="n">
        <f aca="false">$C8/($A$1*$A$2)</f>
        <v>22.11328125</v>
      </c>
      <c r="CT8" s="6" t="n">
        <f aca="false">$C8/($A$1*$A$2)</f>
        <v>22.11328125</v>
      </c>
      <c r="CU8" s="6" t="n">
        <f aca="false">$C8/($A$1*$A$2)</f>
        <v>22.11328125</v>
      </c>
      <c r="CV8" s="6" t="n">
        <f aca="false">$C8/($A$1*$A$2)</f>
        <v>22.11328125</v>
      </c>
      <c r="CW8" s="6" t="n">
        <f aca="false">$C8/($A$1*$A$2)</f>
        <v>22.11328125</v>
      </c>
      <c r="CX8" s="6" t="n">
        <f aca="false">$C8/($A$1*$A$2)</f>
        <v>22.11328125</v>
      </c>
      <c r="CY8" s="6" t="n">
        <f aca="false">$C8/($A$1*$A$2)</f>
        <v>22.11328125</v>
      </c>
      <c r="CZ8" s="6" t="n">
        <f aca="false">$C8/($A$1*$A$2)</f>
        <v>22.11328125</v>
      </c>
      <c r="DA8" s="6" t="n">
        <f aca="false">$C8/($A$1*$A$2)</f>
        <v>22.11328125</v>
      </c>
      <c r="DB8" s="6" t="n">
        <f aca="false">$C8/($A$1*$A$2)</f>
        <v>22.11328125</v>
      </c>
      <c r="DC8" s="6" t="n">
        <f aca="false">$C8/($A$1*$A$2)</f>
        <v>22.11328125</v>
      </c>
      <c r="DD8" s="6" t="n">
        <f aca="false">$C8/($A$1*$A$2)</f>
        <v>22.11328125</v>
      </c>
      <c r="DE8" s="6" t="n">
        <f aca="false">$C8/($A$1*$A$2)</f>
        <v>22.11328125</v>
      </c>
      <c r="DF8" s="6" t="n">
        <f aca="false">$C8/($A$1*$A$2)</f>
        <v>22.11328125</v>
      </c>
      <c r="DG8" s="6" t="n">
        <f aca="false">$C8/($A$1*$A$2)</f>
        <v>22.11328125</v>
      </c>
      <c r="DH8" s="6" t="n">
        <f aca="false">$C8/($A$1*$A$2)</f>
        <v>22.11328125</v>
      </c>
      <c r="DI8" s="6" t="n">
        <f aca="false">$C8/($A$1*$A$2)</f>
        <v>22.11328125</v>
      </c>
      <c r="DJ8" s="6" t="n">
        <f aca="false">$C8/($A$1*$A$2)</f>
        <v>22.11328125</v>
      </c>
      <c r="DK8" s="6" t="n">
        <f aca="false">$C8/($A$1*$A$2)</f>
        <v>22.11328125</v>
      </c>
      <c r="DL8" s="6" t="n">
        <f aca="false">$C8/($A$1*$A$2)</f>
        <v>22.11328125</v>
      </c>
      <c r="DM8" s="6" t="n">
        <f aca="false">$C8/($A$1*$A$2)</f>
        <v>22.11328125</v>
      </c>
      <c r="DN8" s="6" t="n">
        <f aca="false">$C8/($A$1*$A$2)</f>
        <v>22.11328125</v>
      </c>
      <c r="DO8" s="6" t="n">
        <f aca="false">$C8/($A$1*$A$2)</f>
        <v>22.11328125</v>
      </c>
      <c r="DP8" s="6" t="n">
        <f aca="false">$C8/($A$1*$A$2)</f>
        <v>22.11328125</v>
      </c>
      <c r="DQ8" s="6" t="n">
        <f aca="false">$C8/($A$1*$A$2)</f>
        <v>22.11328125</v>
      </c>
      <c r="DR8" s="6" t="n">
        <f aca="false">$C8/($A$1*$A$2)</f>
        <v>22.11328125</v>
      </c>
      <c r="DS8" s="6" t="n">
        <f aca="false">$C8/($A$1*$A$2)</f>
        <v>22.11328125</v>
      </c>
      <c r="DT8" s="6" t="n">
        <f aca="false">$C8/($A$1*$A$2)</f>
        <v>22.11328125</v>
      </c>
      <c r="DU8" s="6" t="n">
        <f aca="false">$C8/($A$1*$A$2)</f>
        <v>22.11328125</v>
      </c>
      <c r="DV8" s="6" t="n">
        <f aca="false">$C8/($A$1*$A$2)</f>
        <v>22.11328125</v>
      </c>
      <c r="DW8" s="6" t="n">
        <f aca="false">$C8/($A$1*$A$2)</f>
        <v>22.11328125</v>
      </c>
      <c r="DX8" s="6" t="n">
        <f aca="false">$C8/($A$1*$A$2)</f>
        <v>22.11328125</v>
      </c>
      <c r="DY8" s="6" t="n">
        <f aca="false">$C8/($A$1*$A$2)</f>
        <v>22.11328125</v>
      </c>
      <c r="DZ8" s="6" t="n">
        <f aca="false">$C8/($A$1*$A$2)</f>
        <v>22.11328125</v>
      </c>
      <c r="EA8" s="6" t="n">
        <f aca="false">$C8/($A$1*$A$2)</f>
        <v>22.11328125</v>
      </c>
      <c r="EB8" s="6" t="n">
        <f aca="false">$C8/($A$1*$A$2)</f>
        <v>22.11328125</v>
      </c>
      <c r="EC8" s="6" t="n">
        <f aca="false">$C8/($A$1*$A$2)</f>
        <v>22.11328125</v>
      </c>
      <c r="ED8" s="6" t="n">
        <f aca="false">$C8/($A$1*$A$2)</f>
        <v>22.11328125</v>
      </c>
      <c r="EE8" s="6" t="n">
        <f aca="false">$C8/($A$1*$A$2)</f>
        <v>22.11328125</v>
      </c>
      <c r="EF8" s="6" t="n">
        <f aca="false">$C8/($A$1*$A$2)</f>
        <v>22.11328125</v>
      </c>
      <c r="EG8" s="6" t="n">
        <f aca="false">$C8/($A$1*$A$2)</f>
        <v>22.11328125</v>
      </c>
      <c r="EH8" s="6" t="n">
        <f aca="false">$C8/($A$1*$A$2)</f>
        <v>22.11328125</v>
      </c>
      <c r="EI8" s="6" t="n">
        <f aca="false">$C8/($A$1*$A$2)</f>
        <v>22.11328125</v>
      </c>
      <c r="EJ8" s="6" t="n">
        <f aca="false">$C8/($A$1*$A$2)</f>
        <v>22.11328125</v>
      </c>
      <c r="EK8" s="6" t="n">
        <f aca="false">$C8/($A$1*$A$2)</f>
        <v>22.11328125</v>
      </c>
      <c r="EL8" s="6" t="n">
        <f aca="false">$C8/($A$1*$A$2)</f>
        <v>22.11328125</v>
      </c>
      <c r="EM8" s="6" t="n">
        <f aca="false">$C8/($A$1*$A$2)</f>
        <v>22.11328125</v>
      </c>
      <c r="EN8" s="6" t="n">
        <f aca="false">$C8/($A$1*$A$2)</f>
        <v>22.11328125</v>
      </c>
      <c r="EO8" s="6" t="n">
        <f aca="false">$C8/($A$1*$A$2)</f>
        <v>22.11328125</v>
      </c>
      <c r="EP8" s="6" t="n">
        <f aca="false">$C8/($A$1*$A$2)</f>
        <v>22.11328125</v>
      </c>
      <c r="EQ8" s="6" t="n">
        <f aca="false">$C8/($A$1*$A$2)</f>
        <v>22.11328125</v>
      </c>
      <c r="ER8" s="6" t="n">
        <f aca="false">$C8/($A$1*$A$2)</f>
        <v>22.11328125</v>
      </c>
      <c r="ES8" s="6" t="n">
        <f aca="false">$C8/($A$1*$A$2)</f>
        <v>22.11328125</v>
      </c>
      <c r="ET8" s="6" t="n">
        <f aca="false">$C8/($A$1*$A$2)</f>
        <v>22.11328125</v>
      </c>
      <c r="EU8" s="6" t="n">
        <f aca="false">$C8/($A$1*$A$2)</f>
        <v>22.11328125</v>
      </c>
      <c r="EV8" s="6" t="n">
        <f aca="false">$C8/($A$1*$A$2)</f>
        <v>22.11328125</v>
      </c>
      <c r="EW8" s="6" t="n">
        <f aca="false">$C8/($A$1*$A$2)</f>
        <v>22.11328125</v>
      </c>
      <c r="EX8" s="6" t="n">
        <f aca="false">$C8/($A$1*$A$2)</f>
        <v>22.11328125</v>
      </c>
      <c r="EY8" s="6" t="n">
        <f aca="false">$C8/($A$1*$A$2)</f>
        <v>22.11328125</v>
      </c>
      <c r="EZ8" s="6" t="n">
        <f aca="false">$C8/($A$1*$A$2)</f>
        <v>22.11328125</v>
      </c>
      <c r="FA8" s="6" t="n">
        <f aca="false">$C8/($A$1*$A$2)</f>
        <v>22.11328125</v>
      </c>
      <c r="FB8" s="6" t="n">
        <f aca="false">$C8/($A$1*$A$2)</f>
        <v>22.11328125</v>
      </c>
      <c r="FC8" s="6" t="n">
        <f aca="false">$C8/($A$1*$A$2)</f>
        <v>22.11328125</v>
      </c>
      <c r="FD8" s="6" t="n">
        <f aca="false">$C8/($A$1*$A$2)</f>
        <v>22.11328125</v>
      </c>
      <c r="FE8" s="6" t="n">
        <f aca="false">$C8/($A$1*$A$2)</f>
        <v>22.11328125</v>
      </c>
      <c r="FF8" s="6" t="n">
        <f aca="false">$C8/($A$1*$A$2)</f>
        <v>22.11328125</v>
      </c>
      <c r="FG8" s="6" t="n">
        <f aca="false">$C8/($A$1*$A$2)</f>
        <v>22.11328125</v>
      </c>
      <c r="FH8" s="6" t="n">
        <f aca="false">$C8/($A$1*$A$2)</f>
        <v>22.11328125</v>
      </c>
      <c r="FI8" s="6" t="n">
        <f aca="false">$C8/($A$1*$A$2)</f>
        <v>22.11328125</v>
      </c>
      <c r="FJ8" s="6" t="n">
        <f aca="false">$C8/($A$1*$A$2)</f>
        <v>22.11328125</v>
      </c>
      <c r="FK8" s="6" t="n">
        <f aca="false">$C8/($A$1*$A$2)</f>
        <v>22.11328125</v>
      </c>
      <c r="FL8" s="6" t="n">
        <f aca="false">$C8/($A$1*$A$2)</f>
        <v>22.11328125</v>
      </c>
      <c r="FM8" s="6" t="n">
        <f aca="false">$C8/($A$1*$A$2)</f>
        <v>22.11328125</v>
      </c>
      <c r="FN8" s="6" t="n">
        <f aca="false">$C8/($A$1*$A$2)</f>
        <v>22.11328125</v>
      </c>
      <c r="FO8" s="6" t="n">
        <f aca="false">$C8/($A$1*$A$2)</f>
        <v>22.11328125</v>
      </c>
      <c r="FP8" s="6" t="n">
        <f aca="false">$C8/($A$1*$A$2)</f>
        <v>22.11328125</v>
      </c>
      <c r="FQ8" s="6" t="n">
        <f aca="false">$C8/($A$1*$A$2)</f>
        <v>22.11328125</v>
      </c>
      <c r="FR8" s="6" t="n">
        <f aca="false">$C8/($A$1*$A$2)</f>
        <v>22.11328125</v>
      </c>
      <c r="FS8" s="6" t="n">
        <f aca="false">$C8/($A$1*$A$2)</f>
        <v>22.11328125</v>
      </c>
      <c r="FT8" s="6" t="n">
        <f aca="false">$C8/($A$1*$A$2)</f>
        <v>22.11328125</v>
      </c>
      <c r="FU8" s="6" t="n">
        <f aca="false">$C8/($A$1*$A$2)</f>
        <v>22.11328125</v>
      </c>
      <c r="FV8" s="6" t="n">
        <f aca="false">$C8/($A$1*$A$2)</f>
        <v>22.11328125</v>
      </c>
      <c r="FW8" s="6" t="n">
        <f aca="false">$C8/($A$1*$A$2)</f>
        <v>22.11328125</v>
      </c>
      <c r="FX8" s="6" t="n">
        <f aca="false">$C8/($A$1*$A$2)</f>
        <v>22.11328125</v>
      </c>
      <c r="FY8" s="6" t="n">
        <f aca="false">$C8/($A$1*$A$2)</f>
        <v>22.11328125</v>
      </c>
      <c r="FZ8" s="6" t="n">
        <f aca="false">$C8/($A$1*$A$2)</f>
        <v>22.11328125</v>
      </c>
      <c r="GA8" s="6" t="n">
        <f aca="false">$C8/($A$1*$A$2)</f>
        <v>22.11328125</v>
      </c>
      <c r="GB8" s="6" t="n">
        <f aca="false">$C8/($A$1*$A$2)</f>
        <v>22.11328125</v>
      </c>
      <c r="GC8" s="6" t="n">
        <f aca="false">$C8/($A$1*$A$2)</f>
        <v>22.11328125</v>
      </c>
      <c r="GD8" s="6" t="n">
        <f aca="false">$C8/($A$1*$A$2)</f>
        <v>22.11328125</v>
      </c>
      <c r="GE8" s="6" t="n">
        <f aca="false">$C8/($A$1*$A$2)</f>
        <v>22.11328125</v>
      </c>
      <c r="GF8" s="6" t="n">
        <f aca="false">$C8/($A$1*$A$2)</f>
        <v>22.11328125</v>
      </c>
      <c r="GG8" s="6" t="n">
        <f aca="false">$C8/($A$1*$A$2)</f>
        <v>22.11328125</v>
      </c>
      <c r="GH8" s="6" t="n">
        <f aca="false">$C8/($A$1*$A$2)</f>
        <v>22.11328125</v>
      </c>
      <c r="GI8" s="6" t="n">
        <f aca="false">$C8/($A$1*$A$2)</f>
        <v>22.11328125</v>
      </c>
      <c r="GJ8" s="6" t="n">
        <f aca="false">$C8/($A$1*$A$2)</f>
        <v>22.11328125</v>
      </c>
      <c r="GK8" s="6" t="n">
        <f aca="false">$C8/($A$1*$A$2)</f>
        <v>22.11328125</v>
      </c>
      <c r="GL8" s="6" t="n">
        <f aca="false">$C8/($A$1*$A$2)</f>
        <v>22.11328125</v>
      </c>
      <c r="GM8" s="6" t="n">
        <f aca="false">$C8/($A$1*$A$2)</f>
        <v>22.11328125</v>
      </c>
      <c r="GN8" s="6" t="n">
        <f aca="false">$C8/($A$1*$A$2)</f>
        <v>22.11328125</v>
      </c>
      <c r="GO8" s="6" t="n">
        <f aca="false">$C8/($A$1*$A$2)</f>
        <v>22.11328125</v>
      </c>
      <c r="GP8" s="6" t="n">
        <f aca="false">$C8/($A$1*$A$2)</f>
        <v>22.11328125</v>
      </c>
      <c r="GQ8" s="6" t="n">
        <f aca="false">$C8/($A$1*$A$2)</f>
        <v>22.11328125</v>
      </c>
      <c r="GR8" s="6" t="n">
        <f aca="false">$C8/($A$1*$A$2)</f>
        <v>22.11328125</v>
      </c>
      <c r="GS8" s="6" t="n">
        <f aca="false">$C8/($A$1*$A$2)</f>
        <v>22.11328125</v>
      </c>
      <c r="GT8" s="6" t="n">
        <f aca="false">$C8/($A$1*$A$2)</f>
        <v>22.11328125</v>
      </c>
      <c r="GU8" s="6" t="n">
        <f aca="false">$C8/($A$1*$A$2)</f>
        <v>22.11328125</v>
      </c>
      <c r="GV8" s="6" t="n">
        <f aca="false">$C8/($A$1*$A$2)</f>
        <v>22.11328125</v>
      </c>
      <c r="GW8" s="6" t="n">
        <f aca="false">$C8/($A$1*$A$2)</f>
        <v>22.11328125</v>
      </c>
      <c r="GX8" s="6" t="n">
        <f aca="false">$C8/($A$1*$A$2)</f>
        <v>22.11328125</v>
      </c>
      <c r="GY8" s="6" t="n">
        <f aca="false">$C8/($A$1*$A$2)</f>
        <v>22.11328125</v>
      </c>
      <c r="GZ8" s="6" t="n">
        <f aca="false">$C8/($A$1*$A$2)</f>
        <v>22.11328125</v>
      </c>
      <c r="HA8" s="6" t="n">
        <f aca="false">$C8/($A$1*$A$2)</f>
        <v>22.11328125</v>
      </c>
      <c r="HB8" s="6" t="n">
        <f aca="false">$C8/($A$1*$A$2)</f>
        <v>22.11328125</v>
      </c>
      <c r="HC8" s="6" t="n">
        <f aca="false">$C8/($A$1*$A$2)</f>
        <v>22.11328125</v>
      </c>
      <c r="HD8" s="6" t="n">
        <f aca="false">$C8/($A$1*$A$2)</f>
        <v>22.11328125</v>
      </c>
      <c r="HE8" s="6" t="n">
        <f aca="false">$C8/($A$1*$A$2)</f>
        <v>22.11328125</v>
      </c>
      <c r="HF8" s="6" t="n">
        <f aca="false">$C8/($A$1*$A$2)</f>
        <v>22.11328125</v>
      </c>
      <c r="HG8" s="6" t="n">
        <f aca="false">$C8/($A$1*$A$2)</f>
        <v>22.11328125</v>
      </c>
      <c r="HH8" s="6" t="n">
        <f aca="false">$C8/($A$1*$A$2)</f>
        <v>22.11328125</v>
      </c>
      <c r="HI8" s="6" t="n">
        <f aca="false">$C8/($A$1*$A$2)</f>
        <v>22.11328125</v>
      </c>
      <c r="HJ8" s="6" t="n">
        <f aca="false">$C8/($A$1*$A$2)</f>
        <v>22.11328125</v>
      </c>
      <c r="HK8" s="6" t="n">
        <f aca="false">$C8/($A$1*$A$2)</f>
        <v>22.11328125</v>
      </c>
      <c r="HL8" s="6" t="n">
        <f aca="false">$C8/($A$1*$A$2)</f>
        <v>22.11328125</v>
      </c>
      <c r="HM8" s="6" t="n">
        <f aca="false">$C8/($A$1*$A$2)</f>
        <v>22.11328125</v>
      </c>
      <c r="HN8" s="6" t="n">
        <f aca="false">$C8/($A$1*$A$2)</f>
        <v>22.11328125</v>
      </c>
      <c r="HO8" s="6" t="n">
        <f aca="false">$C8/($A$1*$A$2)</f>
        <v>22.11328125</v>
      </c>
      <c r="HP8" s="6" t="n">
        <f aca="false">$C8/($A$1*$A$2)</f>
        <v>22.11328125</v>
      </c>
      <c r="HQ8" s="6" t="n">
        <f aca="false">$C8/($A$1*$A$2)</f>
        <v>22.11328125</v>
      </c>
      <c r="HR8" s="6" t="n">
        <f aca="false">$C8/($A$1*$A$2)</f>
        <v>22.11328125</v>
      </c>
      <c r="HS8" s="6" t="n">
        <f aca="false">$C8/($A$1*$A$2)</f>
        <v>22.11328125</v>
      </c>
      <c r="HT8" s="6" t="n">
        <f aca="false">$C8/($A$1*$A$2)</f>
        <v>22.11328125</v>
      </c>
      <c r="HU8" s="6" t="n">
        <f aca="false">$C8/($A$1*$A$2)</f>
        <v>22.11328125</v>
      </c>
      <c r="HV8" s="6" t="n">
        <f aca="false">$C8/($A$1*$A$2)</f>
        <v>22.11328125</v>
      </c>
      <c r="HW8" s="6" t="n">
        <f aca="false">$C8/($A$1*$A$2)</f>
        <v>22.11328125</v>
      </c>
      <c r="HX8" s="6" t="n">
        <f aca="false">$C8/($A$1*$A$2)</f>
        <v>22.11328125</v>
      </c>
      <c r="HY8" s="6" t="n">
        <f aca="false">$C8/($A$1*$A$2)</f>
        <v>22.11328125</v>
      </c>
      <c r="HZ8" s="6" t="n">
        <f aca="false">$C8/($A$1*$A$2)</f>
        <v>22.11328125</v>
      </c>
      <c r="IA8" s="6" t="n">
        <f aca="false">$C8/($A$1*$A$2)</f>
        <v>22.11328125</v>
      </c>
      <c r="IB8" s="6" t="n">
        <f aca="false">$C8/($A$1*$A$2)</f>
        <v>22.11328125</v>
      </c>
      <c r="IC8" s="6" t="n">
        <f aca="false">$C8/($A$1*$A$2)</f>
        <v>22.11328125</v>
      </c>
      <c r="ID8" s="6" t="n">
        <f aca="false">$C8/($A$1*$A$2)</f>
        <v>22.11328125</v>
      </c>
      <c r="IE8" s="6" t="n">
        <f aca="false">$C8/($A$1*$A$2)</f>
        <v>22.11328125</v>
      </c>
      <c r="IF8" s="6" t="n">
        <f aca="false">$C8/($A$1*$A$2)</f>
        <v>22.11328125</v>
      </c>
      <c r="IG8" s="6" t="n">
        <f aca="false">$C8/($A$1*$A$2)</f>
        <v>22.11328125</v>
      </c>
      <c r="IH8" s="6" t="n">
        <f aca="false">$C8/($A$1*$A$2)</f>
        <v>22.11328125</v>
      </c>
      <c r="II8" s="6" t="n">
        <f aca="false">$C8/($A$1*$A$2)</f>
        <v>22.11328125</v>
      </c>
      <c r="IJ8" s="6" t="n">
        <f aca="false">$C8/($A$1*$A$2)</f>
        <v>22.11328125</v>
      </c>
      <c r="IK8" s="6" t="n">
        <f aca="false">$C8/($A$1*$A$2)</f>
        <v>22.11328125</v>
      </c>
      <c r="IL8" s="6" t="n">
        <f aca="false">$C8/($A$1*$A$2)</f>
        <v>22.11328125</v>
      </c>
      <c r="IM8" s="6" t="n">
        <f aca="false">$C8/($A$1*$A$2)</f>
        <v>22.11328125</v>
      </c>
      <c r="IN8" s="6" t="n">
        <f aca="false">$C8/($A$1*$A$2)</f>
        <v>22.11328125</v>
      </c>
      <c r="IO8" s="6" t="n">
        <f aca="false">$C8/($A$1*$A$2)</f>
        <v>22.11328125</v>
      </c>
      <c r="IP8" s="6" t="n">
        <f aca="false">$C8/($A$1*$A$2)</f>
        <v>22.11328125</v>
      </c>
      <c r="IQ8" s="6" t="n">
        <f aca="false">$C8/($A$1*$A$2)</f>
        <v>22.11328125</v>
      </c>
      <c r="IR8" s="6" t="n">
        <f aca="false">$C8/($A$1*$A$2)</f>
        <v>22.11328125</v>
      </c>
      <c r="IS8" s="6" t="n">
        <f aca="false">$C8/($A$1*$A$2)</f>
        <v>22.11328125</v>
      </c>
      <c r="IT8" s="6" t="n">
        <f aca="false">$C8/($A$1*$A$2)</f>
        <v>22.11328125</v>
      </c>
      <c r="IU8" s="6" t="n">
        <f aca="false">$C8/($A$1*$A$2)</f>
        <v>22.11328125</v>
      </c>
      <c r="IV8" s="6" t="n">
        <f aca="false">$C8/($A$1*$A$2)</f>
        <v>22.11328125</v>
      </c>
    </row>
    <row r="9" customFormat="false" ht="15" hidden="false" customHeight="false" outlineLevel="0" collapsed="false">
      <c r="A9" s="1" t="n">
        <v>19.8</v>
      </c>
      <c r="B9" s="1" t="n">
        <v>-34.7</v>
      </c>
      <c r="C9" s="1" t="n">
        <v>5665</v>
      </c>
      <c r="D9" s="1" t="n">
        <v>502</v>
      </c>
      <c r="E9" s="1" t="n">
        <v>114</v>
      </c>
      <c r="F9" s="1" t="n">
        <v>34</v>
      </c>
      <c r="G9" s="1" t="n">
        <v>27</v>
      </c>
      <c r="H9" s="6" t="n">
        <f aca="false">$C9/($A$1*$A$2)</f>
        <v>22.12890625</v>
      </c>
      <c r="I9" s="6" t="n">
        <f aca="false">$C9/($A$1*$A$2)</f>
        <v>22.12890625</v>
      </c>
      <c r="J9" s="6" t="n">
        <f aca="false">$C9/($A$1*$A$2)</f>
        <v>22.12890625</v>
      </c>
      <c r="K9" s="6" t="n">
        <f aca="false">$C9/($A$1*$A$2)</f>
        <v>22.12890625</v>
      </c>
      <c r="L9" s="6" t="n">
        <f aca="false">$C9/($A$1*$A$2)</f>
        <v>22.12890625</v>
      </c>
      <c r="M9" s="6" t="n">
        <f aca="false">$C9/($A$1*$A$2)</f>
        <v>22.12890625</v>
      </c>
      <c r="N9" s="6" t="n">
        <f aca="false">$C9/($A$1*$A$2)</f>
        <v>22.12890625</v>
      </c>
      <c r="O9" s="6" t="n">
        <f aca="false">$C9/($A$1*$A$2)</f>
        <v>22.12890625</v>
      </c>
      <c r="P9" s="6" t="n">
        <f aca="false">$C9/($A$1*$A$2)</f>
        <v>22.12890625</v>
      </c>
      <c r="Q9" s="6" t="n">
        <f aca="false">$C9/($A$1*$A$2)</f>
        <v>22.12890625</v>
      </c>
      <c r="R9" s="6" t="n">
        <f aca="false">$C9/($A$1*$A$2)</f>
        <v>22.12890625</v>
      </c>
      <c r="S9" s="6" t="n">
        <f aca="false">$C9/($A$1*$A$2)</f>
        <v>22.12890625</v>
      </c>
      <c r="T9" s="6" t="n">
        <f aca="false">$C9/($A$1*$A$2)</f>
        <v>22.12890625</v>
      </c>
      <c r="U9" s="6" t="n">
        <f aca="false">$C9/($A$1*$A$2)</f>
        <v>22.12890625</v>
      </c>
      <c r="V9" s="6" t="n">
        <f aca="false">$C9/($A$1*$A$2)</f>
        <v>22.12890625</v>
      </c>
      <c r="W9" s="6" t="n">
        <f aca="false">$C9/($A$1*$A$2)</f>
        <v>22.12890625</v>
      </c>
      <c r="X9" s="6" t="n">
        <f aca="false">$C9/($A$1*$A$2)</f>
        <v>22.12890625</v>
      </c>
      <c r="Y9" s="6" t="n">
        <f aca="false">$C9/($A$1*$A$2)</f>
        <v>22.12890625</v>
      </c>
      <c r="Z9" s="6" t="n">
        <f aca="false">$C9/($A$1*$A$2)</f>
        <v>22.12890625</v>
      </c>
      <c r="AA9" s="6" t="n">
        <f aca="false">$C9/($A$1*$A$2)</f>
        <v>22.12890625</v>
      </c>
      <c r="AB9" s="6" t="n">
        <f aca="false">$C9/($A$1*$A$2)</f>
        <v>22.12890625</v>
      </c>
      <c r="AC9" s="6" t="n">
        <f aca="false">$C9/($A$1*$A$2)</f>
        <v>22.12890625</v>
      </c>
      <c r="AD9" s="6" t="n">
        <f aca="false">$C9/($A$1*$A$2)</f>
        <v>22.12890625</v>
      </c>
      <c r="AE9" s="6" t="n">
        <f aca="false">$C9/($A$1*$A$2)</f>
        <v>22.12890625</v>
      </c>
      <c r="AF9" s="6" t="n">
        <f aca="false">$C9/($A$1*$A$2)</f>
        <v>22.12890625</v>
      </c>
      <c r="AG9" s="6" t="n">
        <f aca="false">$C9/($A$1*$A$2)</f>
        <v>22.12890625</v>
      </c>
      <c r="AH9" s="6" t="n">
        <f aca="false">$C9/($A$1*$A$2)</f>
        <v>22.12890625</v>
      </c>
      <c r="AI9" s="6" t="n">
        <f aca="false">$C9/($A$1*$A$2)</f>
        <v>22.12890625</v>
      </c>
      <c r="AJ9" s="6" t="n">
        <f aca="false">$C9/($A$1*$A$2)</f>
        <v>22.12890625</v>
      </c>
      <c r="AK9" s="6" t="n">
        <f aca="false">$C9/($A$1*$A$2)</f>
        <v>22.12890625</v>
      </c>
      <c r="AL9" s="6" t="n">
        <f aca="false">$C9/($A$1*$A$2)</f>
        <v>22.12890625</v>
      </c>
      <c r="AM9" s="6" t="n">
        <f aca="false">$C9/($A$1*$A$2)</f>
        <v>22.12890625</v>
      </c>
      <c r="AN9" s="6" t="n">
        <f aca="false">$C9/($A$1*$A$2)</f>
        <v>22.12890625</v>
      </c>
      <c r="AO9" s="6" t="n">
        <f aca="false">$C9/($A$1*$A$2)</f>
        <v>22.12890625</v>
      </c>
      <c r="AP9" s="6" t="n">
        <f aca="false">$C9/($A$1*$A$2)</f>
        <v>22.12890625</v>
      </c>
      <c r="AQ9" s="6" t="n">
        <f aca="false">$C9/($A$1*$A$2)</f>
        <v>22.12890625</v>
      </c>
      <c r="AR9" s="6" t="n">
        <f aca="false">$C9/($A$1*$A$2)</f>
        <v>22.12890625</v>
      </c>
      <c r="AS9" s="6" t="n">
        <f aca="false">$C9/($A$1*$A$2)</f>
        <v>22.12890625</v>
      </c>
      <c r="AT9" s="6" t="n">
        <f aca="false">$C9/($A$1*$A$2)</f>
        <v>22.12890625</v>
      </c>
      <c r="AU9" s="6" t="n">
        <f aca="false">$C9/($A$1*$A$2)</f>
        <v>22.12890625</v>
      </c>
      <c r="AV9" s="6" t="n">
        <f aca="false">$C9/($A$1*$A$2)</f>
        <v>22.12890625</v>
      </c>
      <c r="AW9" s="6" t="n">
        <f aca="false">$C9/($A$1*$A$2)</f>
        <v>22.12890625</v>
      </c>
      <c r="AX9" s="6" t="n">
        <f aca="false">$C9/($A$1*$A$2)</f>
        <v>22.12890625</v>
      </c>
      <c r="AY9" s="6" t="n">
        <f aca="false">$C9/($A$1*$A$2)</f>
        <v>22.12890625</v>
      </c>
      <c r="AZ9" s="6" t="n">
        <f aca="false">$C9/($A$1*$A$2)</f>
        <v>22.12890625</v>
      </c>
      <c r="BA9" s="6" t="n">
        <f aca="false">$C9/($A$1*$A$2)</f>
        <v>22.12890625</v>
      </c>
      <c r="BB9" s="6" t="n">
        <f aca="false">$C9/($A$1*$A$2)</f>
        <v>22.12890625</v>
      </c>
      <c r="BC9" s="6" t="n">
        <f aca="false">$C9/($A$1*$A$2)</f>
        <v>22.12890625</v>
      </c>
      <c r="BD9" s="6" t="n">
        <f aca="false">$C9/($A$1*$A$2)</f>
        <v>22.12890625</v>
      </c>
      <c r="BE9" s="6" t="n">
        <f aca="false">$C9/($A$1*$A$2)</f>
        <v>22.12890625</v>
      </c>
      <c r="BF9" s="6" t="n">
        <f aca="false">$C9/($A$1*$A$2)</f>
        <v>22.12890625</v>
      </c>
      <c r="BG9" s="6" t="n">
        <f aca="false">$C9/($A$1*$A$2)</f>
        <v>22.12890625</v>
      </c>
      <c r="BH9" s="6" t="n">
        <f aca="false">$C9/($A$1*$A$2)</f>
        <v>22.12890625</v>
      </c>
      <c r="BI9" s="6" t="n">
        <f aca="false">$C9/($A$1*$A$2)</f>
        <v>22.12890625</v>
      </c>
      <c r="BJ9" s="6" t="n">
        <f aca="false">$C9/($A$1*$A$2)</f>
        <v>22.12890625</v>
      </c>
      <c r="BK9" s="6" t="n">
        <f aca="false">$C9/($A$1*$A$2)</f>
        <v>22.12890625</v>
      </c>
      <c r="BL9" s="6" t="n">
        <f aca="false">$C9/($A$1*$A$2)</f>
        <v>22.12890625</v>
      </c>
      <c r="BM9" s="6" t="n">
        <f aca="false">$C9/($A$1*$A$2)</f>
        <v>22.12890625</v>
      </c>
      <c r="BN9" s="6" t="n">
        <f aca="false">$C9/($A$1*$A$2)</f>
        <v>22.12890625</v>
      </c>
      <c r="BO9" s="6" t="n">
        <f aca="false">$C9/($A$1*$A$2)</f>
        <v>22.12890625</v>
      </c>
      <c r="BP9" s="6" t="n">
        <f aca="false">$C9/($A$1*$A$2)</f>
        <v>22.12890625</v>
      </c>
      <c r="BQ9" s="6" t="n">
        <f aca="false">$C9/($A$1*$A$2)</f>
        <v>22.12890625</v>
      </c>
      <c r="BR9" s="6" t="n">
        <f aca="false">$C9/($A$1*$A$2)</f>
        <v>22.12890625</v>
      </c>
      <c r="BS9" s="6" t="n">
        <f aca="false">$C9/($A$1*$A$2)</f>
        <v>22.12890625</v>
      </c>
      <c r="BT9" s="6" t="n">
        <f aca="false">$C9/($A$1*$A$2)</f>
        <v>22.12890625</v>
      </c>
      <c r="BU9" s="6" t="n">
        <f aca="false">$C9/($A$1*$A$2)</f>
        <v>22.12890625</v>
      </c>
      <c r="BV9" s="6" t="n">
        <f aca="false">$C9/($A$1*$A$2)</f>
        <v>22.12890625</v>
      </c>
      <c r="BW9" s="6" t="n">
        <f aca="false">$C9/($A$1*$A$2)</f>
        <v>22.12890625</v>
      </c>
      <c r="BX9" s="6" t="n">
        <f aca="false">$C9/($A$1*$A$2)</f>
        <v>22.12890625</v>
      </c>
      <c r="BY9" s="6" t="n">
        <f aca="false">$C9/($A$1*$A$2)</f>
        <v>22.12890625</v>
      </c>
      <c r="BZ9" s="6" t="n">
        <f aca="false">$C9/($A$1*$A$2)</f>
        <v>22.12890625</v>
      </c>
      <c r="CA9" s="6" t="n">
        <f aca="false">$C9/($A$1*$A$2)</f>
        <v>22.12890625</v>
      </c>
      <c r="CB9" s="6" t="n">
        <f aca="false">$C9/($A$1*$A$2)</f>
        <v>22.12890625</v>
      </c>
      <c r="CC9" s="6" t="n">
        <f aca="false">$C9/($A$1*$A$2)</f>
        <v>22.12890625</v>
      </c>
      <c r="CD9" s="6" t="n">
        <f aca="false">$C9/($A$1*$A$2)</f>
        <v>22.12890625</v>
      </c>
      <c r="CE9" s="6" t="n">
        <f aca="false">$C9/($A$1*$A$2)</f>
        <v>22.12890625</v>
      </c>
      <c r="CF9" s="6" t="n">
        <f aca="false">$C9/($A$1*$A$2)</f>
        <v>22.12890625</v>
      </c>
      <c r="CG9" s="6" t="n">
        <f aca="false">$C9/($A$1*$A$2)</f>
        <v>22.12890625</v>
      </c>
      <c r="CH9" s="6" t="n">
        <f aca="false">$C9/($A$1*$A$2)</f>
        <v>22.12890625</v>
      </c>
      <c r="CI9" s="6" t="n">
        <f aca="false">$C9/($A$1*$A$2)</f>
        <v>22.12890625</v>
      </c>
      <c r="CJ9" s="6" t="n">
        <f aca="false">$C9/($A$1*$A$2)</f>
        <v>22.12890625</v>
      </c>
      <c r="CK9" s="6" t="n">
        <f aca="false">$C9/($A$1*$A$2)</f>
        <v>22.12890625</v>
      </c>
      <c r="CL9" s="6" t="n">
        <f aca="false">$C9/($A$1*$A$2)</f>
        <v>22.12890625</v>
      </c>
      <c r="CM9" s="6" t="n">
        <f aca="false">$C9/($A$1*$A$2)</f>
        <v>22.12890625</v>
      </c>
      <c r="CN9" s="6" t="n">
        <f aca="false">$C9/($A$1*$A$2)</f>
        <v>22.12890625</v>
      </c>
      <c r="CO9" s="6" t="n">
        <f aca="false">$C9/($A$1*$A$2)</f>
        <v>22.12890625</v>
      </c>
      <c r="CP9" s="6" t="n">
        <f aca="false">$C9/($A$1*$A$2)</f>
        <v>22.12890625</v>
      </c>
      <c r="CQ9" s="6" t="n">
        <f aca="false">$C9/($A$1*$A$2)</f>
        <v>22.12890625</v>
      </c>
      <c r="CR9" s="6" t="n">
        <f aca="false">$C9/($A$1*$A$2)</f>
        <v>22.12890625</v>
      </c>
      <c r="CS9" s="6" t="n">
        <f aca="false">$C9/($A$1*$A$2)</f>
        <v>22.12890625</v>
      </c>
      <c r="CT9" s="6" t="n">
        <f aca="false">$C9/($A$1*$A$2)</f>
        <v>22.12890625</v>
      </c>
      <c r="CU9" s="6" t="n">
        <f aca="false">$C9/($A$1*$A$2)</f>
        <v>22.12890625</v>
      </c>
      <c r="CV9" s="6" t="n">
        <f aca="false">$C9/($A$1*$A$2)</f>
        <v>22.12890625</v>
      </c>
      <c r="CW9" s="6" t="n">
        <f aca="false">$C9/($A$1*$A$2)</f>
        <v>22.12890625</v>
      </c>
      <c r="CX9" s="6" t="n">
        <f aca="false">$C9/($A$1*$A$2)</f>
        <v>22.12890625</v>
      </c>
      <c r="CY9" s="6" t="n">
        <f aca="false">$C9/($A$1*$A$2)</f>
        <v>22.12890625</v>
      </c>
      <c r="CZ9" s="6" t="n">
        <f aca="false">$C9/($A$1*$A$2)</f>
        <v>22.12890625</v>
      </c>
      <c r="DA9" s="6" t="n">
        <f aca="false">$C9/($A$1*$A$2)</f>
        <v>22.12890625</v>
      </c>
      <c r="DB9" s="6" t="n">
        <f aca="false">$C9/($A$1*$A$2)</f>
        <v>22.12890625</v>
      </c>
      <c r="DC9" s="6" t="n">
        <f aca="false">$C9/($A$1*$A$2)</f>
        <v>22.12890625</v>
      </c>
      <c r="DD9" s="6" t="n">
        <f aca="false">$C9/($A$1*$A$2)</f>
        <v>22.12890625</v>
      </c>
      <c r="DE9" s="6" t="n">
        <f aca="false">$C9/($A$1*$A$2)</f>
        <v>22.12890625</v>
      </c>
      <c r="DF9" s="6" t="n">
        <f aca="false">$C9/($A$1*$A$2)</f>
        <v>22.12890625</v>
      </c>
      <c r="DG9" s="6" t="n">
        <f aca="false">$C9/($A$1*$A$2)</f>
        <v>22.12890625</v>
      </c>
      <c r="DH9" s="6" t="n">
        <f aca="false">$C9/($A$1*$A$2)</f>
        <v>22.12890625</v>
      </c>
      <c r="DI9" s="6" t="n">
        <f aca="false">$C9/($A$1*$A$2)</f>
        <v>22.12890625</v>
      </c>
      <c r="DJ9" s="6" t="n">
        <f aca="false">$C9/($A$1*$A$2)</f>
        <v>22.12890625</v>
      </c>
      <c r="DK9" s="6" t="n">
        <f aca="false">$C9/($A$1*$A$2)</f>
        <v>22.12890625</v>
      </c>
      <c r="DL9" s="6" t="n">
        <f aca="false">$C9/($A$1*$A$2)</f>
        <v>22.12890625</v>
      </c>
      <c r="DM9" s="6" t="n">
        <f aca="false">$C9/($A$1*$A$2)</f>
        <v>22.12890625</v>
      </c>
      <c r="DN9" s="6" t="n">
        <f aca="false">$C9/($A$1*$A$2)</f>
        <v>22.12890625</v>
      </c>
      <c r="DO9" s="6" t="n">
        <f aca="false">$C9/($A$1*$A$2)</f>
        <v>22.12890625</v>
      </c>
      <c r="DP9" s="6" t="n">
        <f aca="false">$C9/($A$1*$A$2)</f>
        <v>22.12890625</v>
      </c>
      <c r="DQ9" s="6" t="n">
        <f aca="false">$C9/($A$1*$A$2)</f>
        <v>22.12890625</v>
      </c>
      <c r="DR9" s="6" t="n">
        <f aca="false">$C9/($A$1*$A$2)</f>
        <v>22.12890625</v>
      </c>
      <c r="DS9" s="6" t="n">
        <f aca="false">$C9/($A$1*$A$2)</f>
        <v>22.12890625</v>
      </c>
      <c r="DT9" s="6" t="n">
        <f aca="false">$C9/($A$1*$A$2)</f>
        <v>22.12890625</v>
      </c>
      <c r="DU9" s="6" t="n">
        <f aca="false">$C9/($A$1*$A$2)</f>
        <v>22.12890625</v>
      </c>
      <c r="DV9" s="6" t="n">
        <f aca="false">$C9/($A$1*$A$2)</f>
        <v>22.12890625</v>
      </c>
      <c r="DW9" s="6" t="n">
        <f aca="false">$C9/($A$1*$A$2)</f>
        <v>22.12890625</v>
      </c>
      <c r="DX9" s="6" t="n">
        <f aca="false">$C9/($A$1*$A$2)</f>
        <v>22.12890625</v>
      </c>
      <c r="DY9" s="6" t="n">
        <f aca="false">$C9/($A$1*$A$2)</f>
        <v>22.12890625</v>
      </c>
      <c r="DZ9" s="6" t="n">
        <f aca="false">$C9/($A$1*$A$2)</f>
        <v>22.12890625</v>
      </c>
      <c r="EA9" s="6" t="n">
        <f aca="false">$C9/($A$1*$A$2)</f>
        <v>22.12890625</v>
      </c>
      <c r="EB9" s="6" t="n">
        <f aca="false">$C9/($A$1*$A$2)</f>
        <v>22.12890625</v>
      </c>
      <c r="EC9" s="6" t="n">
        <f aca="false">$C9/($A$1*$A$2)</f>
        <v>22.12890625</v>
      </c>
      <c r="ED9" s="6" t="n">
        <f aca="false">$C9/($A$1*$A$2)</f>
        <v>22.12890625</v>
      </c>
      <c r="EE9" s="6" t="n">
        <f aca="false">$C9/($A$1*$A$2)</f>
        <v>22.12890625</v>
      </c>
      <c r="EF9" s="6" t="n">
        <f aca="false">$C9/($A$1*$A$2)</f>
        <v>22.12890625</v>
      </c>
      <c r="EG9" s="6" t="n">
        <f aca="false">$C9/($A$1*$A$2)</f>
        <v>22.12890625</v>
      </c>
      <c r="EH9" s="6" t="n">
        <f aca="false">$C9/($A$1*$A$2)</f>
        <v>22.12890625</v>
      </c>
      <c r="EI9" s="6" t="n">
        <f aca="false">$C9/($A$1*$A$2)</f>
        <v>22.12890625</v>
      </c>
      <c r="EJ9" s="6" t="n">
        <f aca="false">$C9/($A$1*$A$2)</f>
        <v>22.12890625</v>
      </c>
      <c r="EK9" s="6" t="n">
        <f aca="false">$C9/($A$1*$A$2)</f>
        <v>22.12890625</v>
      </c>
      <c r="EL9" s="6" t="n">
        <f aca="false">$C9/($A$1*$A$2)</f>
        <v>22.12890625</v>
      </c>
      <c r="EM9" s="6" t="n">
        <f aca="false">$C9/($A$1*$A$2)</f>
        <v>22.12890625</v>
      </c>
      <c r="EN9" s="6" t="n">
        <f aca="false">$C9/($A$1*$A$2)</f>
        <v>22.12890625</v>
      </c>
      <c r="EO9" s="6" t="n">
        <f aca="false">$C9/($A$1*$A$2)</f>
        <v>22.12890625</v>
      </c>
      <c r="EP9" s="6" t="n">
        <f aca="false">$C9/($A$1*$A$2)</f>
        <v>22.12890625</v>
      </c>
      <c r="EQ9" s="6" t="n">
        <f aca="false">$C9/($A$1*$A$2)</f>
        <v>22.12890625</v>
      </c>
      <c r="ER9" s="6" t="n">
        <f aca="false">$C9/($A$1*$A$2)</f>
        <v>22.12890625</v>
      </c>
      <c r="ES9" s="6" t="n">
        <f aca="false">$C9/($A$1*$A$2)</f>
        <v>22.12890625</v>
      </c>
      <c r="ET9" s="6" t="n">
        <f aca="false">$C9/($A$1*$A$2)</f>
        <v>22.12890625</v>
      </c>
      <c r="EU9" s="6" t="n">
        <f aca="false">$C9/($A$1*$A$2)</f>
        <v>22.12890625</v>
      </c>
      <c r="EV9" s="6" t="n">
        <f aca="false">$C9/($A$1*$A$2)</f>
        <v>22.12890625</v>
      </c>
      <c r="EW9" s="6" t="n">
        <f aca="false">$C9/($A$1*$A$2)</f>
        <v>22.12890625</v>
      </c>
      <c r="EX9" s="6" t="n">
        <f aca="false">$C9/($A$1*$A$2)</f>
        <v>22.12890625</v>
      </c>
      <c r="EY9" s="6" t="n">
        <f aca="false">$C9/($A$1*$A$2)</f>
        <v>22.12890625</v>
      </c>
      <c r="EZ9" s="6" t="n">
        <f aca="false">$C9/($A$1*$A$2)</f>
        <v>22.12890625</v>
      </c>
      <c r="FA9" s="6" t="n">
        <f aca="false">$C9/($A$1*$A$2)</f>
        <v>22.12890625</v>
      </c>
      <c r="FB9" s="6" t="n">
        <f aca="false">$C9/($A$1*$A$2)</f>
        <v>22.12890625</v>
      </c>
      <c r="FC9" s="6" t="n">
        <f aca="false">$C9/($A$1*$A$2)</f>
        <v>22.12890625</v>
      </c>
      <c r="FD9" s="6" t="n">
        <f aca="false">$C9/($A$1*$A$2)</f>
        <v>22.12890625</v>
      </c>
      <c r="FE9" s="6" t="n">
        <f aca="false">$C9/($A$1*$A$2)</f>
        <v>22.12890625</v>
      </c>
      <c r="FF9" s="6" t="n">
        <f aca="false">$C9/($A$1*$A$2)</f>
        <v>22.12890625</v>
      </c>
      <c r="FG9" s="6" t="n">
        <f aca="false">$C9/($A$1*$A$2)</f>
        <v>22.12890625</v>
      </c>
      <c r="FH9" s="6" t="n">
        <f aca="false">$C9/($A$1*$A$2)</f>
        <v>22.12890625</v>
      </c>
      <c r="FI9" s="6" t="n">
        <f aca="false">$C9/($A$1*$A$2)</f>
        <v>22.12890625</v>
      </c>
      <c r="FJ9" s="6" t="n">
        <f aca="false">$C9/($A$1*$A$2)</f>
        <v>22.12890625</v>
      </c>
      <c r="FK9" s="6" t="n">
        <f aca="false">$C9/($A$1*$A$2)</f>
        <v>22.12890625</v>
      </c>
      <c r="FL9" s="6" t="n">
        <f aca="false">$C9/($A$1*$A$2)</f>
        <v>22.12890625</v>
      </c>
      <c r="FM9" s="6" t="n">
        <f aca="false">$C9/($A$1*$A$2)</f>
        <v>22.12890625</v>
      </c>
      <c r="FN9" s="6" t="n">
        <f aca="false">$C9/($A$1*$A$2)</f>
        <v>22.12890625</v>
      </c>
      <c r="FO9" s="6" t="n">
        <f aca="false">$C9/($A$1*$A$2)</f>
        <v>22.12890625</v>
      </c>
      <c r="FP9" s="6" t="n">
        <f aca="false">$C9/($A$1*$A$2)</f>
        <v>22.12890625</v>
      </c>
      <c r="FQ9" s="6" t="n">
        <f aca="false">$C9/($A$1*$A$2)</f>
        <v>22.12890625</v>
      </c>
      <c r="FR9" s="6" t="n">
        <f aca="false">$C9/($A$1*$A$2)</f>
        <v>22.12890625</v>
      </c>
      <c r="FS9" s="6" t="n">
        <f aca="false">$C9/($A$1*$A$2)</f>
        <v>22.12890625</v>
      </c>
      <c r="FT9" s="6" t="n">
        <f aca="false">$C9/($A$1*$A$2)</f>
        <v>22.12890625</v>
      </c>
      <c r="FU9" s="6" t="n">
        <f aca="false">$C9/($A$1*$A$2)</f>
        <v>22.12890625</v>
      </c>
      <c r="FV9" s="6" t="n">
        <f aca="false">$C9/($A$1*$A$2)</f>
        <v>22.12890625</v>
      </c>
      <c r="FW9" s="6" t="n">
        <f aca="false">$C9/($A$1*$A$2)</f>
        <v>22.12890625</v>
      </c>
      <c r="FX9" s="6" t="n">
        <f aca="false">$C9/($A$1*$A$2)</f>
        <v>22.12890625</v>
      </c>
      <c r="FY9" s="6" t="n">
        <f aca="false">$C9/($A$1*$A$2)</f>
        <v>22.12890625</v>
      </c>
      <c r="FZ9" s="6" t="n">
        <f aca="false">$C9/($A$1*$A$2)</f>
        <v>22.12890625</v>
      </c>
      <c r="GA9" s="6" t="n">
        <f aca="false">$C9/($A$1*$A$2)</f>
        <v>22.12890625</v>
      </c>
      <c r="GB9" s="6" t="n">
        <f aca="false">$C9/($A$1*$A$2)</f>
        <v>22.12890625</v>
      </c>
      <c r="GC9" s="6" t="n">
        <f aca="false">$C9/($A$1*$A$2)</f>
        <v>22.12890625</v>
      </c>
      <c r="GD9" s="6" t="n">
        <f aca="false">$C9/($A$1*$A$2)</f>
        <v>22.12890625</v>
      </c>
      <c r="GE9" s="6" t="n">
        <f aca="false">$C9/($A$1*$A$2)</f>
        <v>22.12890625</v>
      </c>
      <c r="GF9" s="6" t="n">
        <f aca="false">$C9/($A$1*$A$2)</f>
        <v>22.12890625</v>
      </c>
      <c r="GG9" s="6" t="n">
        <f aca="false">$C9/($A$1*$A$2)</f>
        <v>22.12890625</v>
      </c>
      <c r="GH9" s="6" t="n">
        <f aca="false">$C9/($A$1*$A$2)</f>
        <v>22.12890625</v>
      </c>
      <c r="GI9" s="6" t="n">
        <f aca="false">$C9/($A$1*$A$2)</f>
        <v>22.12890625</v>
      </c>
      <c r="GJ9" s="6" t="n">
        <f aca="false">$C9/($A$1*$A$2)</f>
        <v>22.12890625</v>
      </c>
      <c r="GK9" s="6" t="n">
        <f aca="false">$C9/($A$1*$A$2)</f>
        <v>22.12890625</v>
      </c>
      <c r="GL9" s="6" t="n">
        <f aca="false">$C9/($A$1*$A$2)</f>
        <v>22.12890625</v>
      </c>
      <c r="GM9" s="6" t="n">
        <f aca="false">$C9/($A$1*$A$2)</f>
        <v>22.12890625</v>
      </c>
      <c r="GN9" s="6" t="n">
        <f aca="false">$C9/($A$1*$A$2)</f>
        <v>22.12890625</v>
      </c>
      <c r="GO9" s="6" t="n">
        <f aca="false">$C9/($A$1*$A$2)</f>
        <v>22.12890625</v>
      </c>
      <c r="GP9" s="6" t="n">
        <f aca="false">$C9/($A$1*$A$2)</f>
        <v>22.12890625</v>
      </c>
      <c r="GQ9" s="6" t="n">
        <f aca="false">$C9/($A$1*$A$2)</f>
        <v>22.12890625</v>
      </c>
      <c r="GR9" s="6" t="n">
        <f aca="false">$C9/($A$1*$A$2)</f>
        <v>22.12890625</v>
      </c>
      <c r="GS9" s="6" t="n">
        <f aca="false">$C9/($A$1*$A$2)</f>
        <v>22.12890625</v>
      </c>
      <c r="GT9" s="6" t="n">
        <f aca="false">$C9/($A$1*$A$2)</f>
        <v>22.12890625</v>
      </c>
      <c r="GU9" s="6" t="n">
        <f aca="false">$C9/($A$1*$A$2)</f>
        <v>22.12890625</v>
      </c>
      <c r="GV9" s="6" t="n">
        <f aca="false">$C9/($A$1*$A$2)</f>
        <v>22.12890625</v>
      </c>
      <c r="GW9" s="6" t="n">
        <f aca="false">$C9/($A$1*$A$2)</f>
        <v>22.12890625</v>
      </c>
      <c r="GX9" s="6" t="n">
        <f aca="false">$C9/($A$1*$A$2)</f>
        <v>22.12890625</v>
      </c>
      <c r="GY9" s="6" t="n">
        <f aca="false">$C9/($A$1*$A$2)</f>
        <v>22.12890625</v>
      </c>
      <c r="GZ9" s="6" t="n">
        <f aca="false">$C9/($A$1*$A$2)</f>
        <v>22.12890625</v>
      </c>
      <c r="HA9" s="6" t="n">
        <f aca="false">$C9/($A$1*$A$2)</f>
        <v>22.12890625</v>
      </c>
      <c r="HB9" s="6" t="n">
        <f aca="false">$C9/($A$1*$A$2)</f>
        <v>22.12890625</v>
      </c>
      <c r="HC9" s="6" t="n">
        <f aca="false">$C9/($A$1*$A$2)</f>
        <v>22.12890625</v>
      </c>
      <c r="HD9" s="6" t="n">
        <f aca="false">$C9/($A$1*$A$2)</f>
        <v>22.12890625</v>
      </c>
      <c r="HE9" s="6" t="n">
        <f aca="false">$C9/($A$1*$A$2)</f>
        <v>22.12890625</v>
      </c>
      <c r="HF9" s="6" t="n">
        <f aca="false">$C9/($A$1*$A$2)</f>
        <v>22.12890625</v>
      </c>
      <c r="HG9" s="6" t="n">
        <f aca="false">$C9/($A$1*$A$2)</f>
        <v>22.12890625</v>
      </c>
      <c r="HH9" s="6" t="n">
        <f aca="false">$C9/($A$1*$A$2)</f>
        <v>22.12890625</v>
      </c>
      <c r="HI9" s="6" t="n">
        <f aca="false">$C9/($A$1*$A$2)</f>
        <v>22.12890625</v>
      </c>
      <c r="HJ9" s="6" t="n">
        <f aca="false">$C9/($A$1*$A$2)</f>
        <v>22.12890625</v>
      </c>
      <c r="HK9" s="6" t="n">
        <f aca="false">$C9/($A$1*$A$2)</f>
        <v>22.12890625</v>
      </c>
      <c r="HL9" s="6" t="n">
        <f aca="false">$C9/($A$1*$A$2)</f>
        <v>22.12890625</v>
      </c>
      <c r="HM9" s="6" t="n">
        <f aca="false">$C9/($A$1*$A$2)</f>
        <v>22.12890625</v>
      </c>
      <c r="HN9" s="6" t="n">
        <f aca="false">$C9/($A$1*$A$2)</f>
        <v>22.12890625</v>
      </c>
      <c r="HO9" s="6" t="n">
        <f aca="false">$C9/($A$1*$A$2)</f>
        <v>22.12890625</v>
      </c>
      <c r="HP9" s="6" t="n">
        <f aca="false">$C9/($A$1*$A$2)</f>
        <v>22.12890625</v>
      </c>
      <c r="HQ9" s="6" t="n">
        <f aca="false">$C9/($A$1*$A$2)</f>
        <v>22.12890625</v>
      </c>
      <c r="HR9" s="6" t="n">
        <f aca="false">$C9/($A$1*$A$2)</f>
        <v>22.12890625</v>
      </c>
      <c r="HS9" s="6" t="n">
        <f aca="false">$C9/($A$1*$A$2)</f>
        <v>22.12890625</v>
      </c>
      <c r="HT9" s="6" t="n">
        <f aca="false">$C9/($A$1*$A$2)</f>
        <v>22.12890625</v>
      </c>
      <c r="HU9" s="6" t="n">
        <f aca="false">$C9/($A$1*$A$2)</f>
        <v>22.12890625</v>
      </c>
      <c r="HV9" s="6" t="n">
        <f aca="false">$C9/($A$1*$A$2)</f>
        <v>22.12890625</v>
      </c>
      <c r="HW9" s="6" t="n">
        <f aca="false">$C9/($A$1*$A$2)</f>
        <v>22.12890625</v>
      </c>
      <c r="HX9" s="6" t="n">
        <f aca="false">$C9/($A$1*$A$2)</f>
        <v>22.12890625</v>
      </c>
      <c r="HY9" s="6" t="n">
        <f aca="false">$C9/($A$1*$A$2)</f>
        <v>22.12890625</v>
      </c>
      <c r="HZ9" s="6" t="n">
        <f aca="false">$C9/($A$1*$A$2)</f>
        <v>22.12890625</v>
      </c>
      <c r="IA9" s="6" t="n">
        <f aca="false">$C9/($A$1*$A$2)</f>
        <v>22.12890625</v>
      </c>
      <c r="IB9" s="6" t="n">
        <f aca="false">$C9/($A$1*$A$2)</f>
        <v>22.12890625</v>
      </c>
      <c r="IC9" s="6" t="n">
        <f aca="false">$C9/($A$1*$A$2)</f>
        <v>22.12890625</v>
      </c>
      <c r="ID9" s="6" t="n">
        <f aca="false">$C9/($A$1*$A$2)</f>
        <v>22.12890625</v>
      </c>
      <c r="IE9" s="6" t="n">
        <f aca="false">$C9/($A$1*$A$2)</f>
        <v>22.12890625</v>
      </c>
      <c r="IF9" s="6" t="n">
        <f aca="false">$C9/($A$1*$A$2)</f>
        <v>22.12890625</v>
      </c>
      <c r="IG9" s="6" t="n">
        <f aca="false">$C9/($A$1*$A$2)</f>
        <v>22.12890625</v>
      </c>
      <c r="IH9" s="6" t="n">
        <f aca="false">$C9/($A$1*$A$2)</f>
        <v>22.12890625</v>
      </c>
      <c r="II9" s="6" t="n">
        <f aca="false">$C9/($A$1*$A$2)</f>
        <v>22.12890625</v>
      </c>
      <c r="IJ9" s="6" t="n">
        <f aca="false">$C9/($A$1*$A$2)</f>
        <v>22.12890625</v>
      </c>
      <c r="IK9" s="6" t="n">
        <f aca="false">$C9/($A$1*$A$2)</f>
        <v>22.12890625</v>
      </c>
      <c r="IL9" s="6" t="n">
        <f aca="false">$C9/($A$1*$A$2)</f>
        <v>22.12890625</v>
      </c>
      <c r="IM9" s="6" t="n">
        <f aca="false">$C9/($A$1*$A$2)</f>
        <v>22.12890625</v>
      </c>
      <c r="IN9" s="6" t="n">
        <f aca="false">$C9/($A$1*$A$2)</f>
        <v>22.12890625</v>
      </c>
      <c r="IO9" s="6" t="n">
        <f aca="false">$C9/($A$1*$A$2)</f>
        <v>22.12890625</v>
      </c>
      <c r="IP9" s="6" t="n">
        <f aca="false">$C9/($A$1*$A$2)</f>
        <v>22.12890625</v>
      </c>
      <c r="IQ9" s="6" t="n">
        <f aca="false">$C9/($A$1*$A$2)</f>
        <v>22.12890625</v>
      </c>
      <c r="IR9" s="6" t="n">
        <f aca="false">$C9/($A$1*$A$2)</f>
        <v>22.12890625</v>
      </c>
      <c r="IS9" s="6" t="n">
        <f aca="false">$C9/($A$1*$A$2)</f>
        <v>22.12890625</v>
      </c>
      <c r="IT9" s="6" t="n">
        <f aca="false">$C9/($A$1*$A$2)</f>
        <v>22.12890625</v>
      </c>
      <c r="IU9" s="6" t="n">
        <f aca="false">$C9/($A$1*$A$2)</f>
        <v>22.12890625</v>
      </c>
      <c r="IV9" s="6" t="n">
        <f aca="false">$C9/($A$1*$A$2)</f>
        <v>22.12890625</v>
      </c>
    </row>
    <row r="10" customFormat="false" ht="15" hidden="false" customHeight="false" outlineLevel="0" collapsed="false">
      <c r="A10" s="1" t="n">
        <v>19.9</v>
      </c>
      <c r="B10" s="1" t="n">
        <v>-34.7</v>
      </c>
      <c r="C10" s="1" t="n">
        <v>5781</v>
      </c>
      <c r="D10" s="1" t="n">
        <v>482</v>
      </c>
      <c r="E10" s="1" t="n">
        <v>100</v>
      </c>
      <c r="F10" s="1" t="n">
        <v>30</v>
      </c>
      <c r="G10" s="1" t="n">
        <v>35</v>
      </c>
      <c r="H10" s="6" t="n">
        <f aca="false">$C10/($A$1*$A$2)</f>
        <v>22.58203125</v>
      </c>
      <c r="I10" s="6" t="n">
        <f aca="false">$C10/($A$1*$A$2)</f>
        <v>22.58203125</v>
      </c>
      <c r="J10" s="6" t="n">
        <f aca="false">$C10/($A$1*$A$2)</f>
        <v>22.58203125</v>
      </c>
      <c r="K10" s="6" t="n">
        <f aca="false">$C10/($A$1*$A$2)</f>
        <v>22.58203125</v>
      </c>
      <c r="L10" s="6" t="n">
        <f aca="false">$C10/($A$1*$A$2)</f>
        <v>22.58203125</v>
      </c>
      <c r="M10" s="6" t="n">
        <f aca="false">$C10/($A$1*$A$2)</f>
        <v>22.58203125</v>
      </c>
      <c r="N10" s="6" t="n">
        <f aca="false">$C10/($A$1*$A$2)</f>
        <v>22.58203125</v>
      </c>
      <c r="O10" s="6" t="n">
        <f aca="false">$C10/($A$1*$A$2)</f>
        <v>22.58203125</v>
      </c>
      <c r="P10" s="6" t="n">
        <f aca="false">$C10/($A$1*$A$2)</f>
        <v>22.58203125</v>
      </c>
      <c r="Q10" s="6" t="n">
        <f aca="false">$C10/($A$1*$A$2)</f>
        <v>22.58203125</v>
      </c>
      <c r="R10" s="6" t="n">
        <f aca="false">$C10/($A$1*$A$2)</f>
        <v>22.58203125</v>
      </c>
      <c r="S10" s="6" t="n">
        <f aca="false">$C10/($A$1*$A$2)</f>
        <v>22.58203125</v>
      </c>
      <c r="T10" s="6" t="n">
        <f aca="false">$C10/($A$1*$A$2)</f>
        <v>22.58203125</v>
      </c>
      <c r="U10" s="6" t="n">
        <f aca="false">$C10/($A$1*$A$2)</f>
        <v>22.58203125</v>
      </c>
      <c r="V10" s="6" t="n">
        <f aca="false">$C10/($A$1*$A$2)</f>
        <v>22.58203125</v>
      </c>
      <c r="W10" s="6" t="n">
        <f aca="false">$C10/($A$1*$A$2)</f>
        <v>22.58203125</v>
      </c>
      <c r="X10" s="6" t="n">
        <f aca="false">$C10/($A$1*$A$2)</f>
        <v>22.58203125</v>
      </c>
      <c r="Y10" s="6" t="n">
        <f aca="false">$C10/($A$1*$A$2)</f>
        <v>22.58203125</v>
      </c>
      <c r="Z10" s="6" t="n">
        <f aca="false">$C10/($A$1*$A$2)</f>
        <v>22.58203125</v>
      </c>
      <c r="AA10" s="6" t="n">
        <f aca="false">$C10/($A$1*$A$2)</f>
        <v>22.58203125</v>
      </c>
      <c r="AB10" s="6" t="n">
        <f aca="false">$C10/($A$1*$A$2)</f>
        <v>22.58203125</v>
      </c>
      <c r="AC10" s="6" t="n">
        <f aca="false">$C10/($A$1*$A$2)</f>
        <v>22.58203125</v>
      </c>
      <c r="AD10" s="6" t="n">
        <f aca="false">$C10/($A$1*$A$2)</f>
        <v>22.58203125</v>
      </c>
      <c r="AE10" s="6" t="n">
        <f aca="false">$C10/($A$1*$A$2)</f>
        <v>22.58203125</v>
      </c>
      <c r="AF10" s="6" t="n">
        <f aca="false">$C10/($A$1*$A$2)</f>
        <v>22.58203125</v>
      </c>
      <c r="AG10" s="6" t="n">
        <f aca="false">$C10/($A$1*$A$2)</f>
        <v>22.58203125</v>
      </c>
      <c r="AH10" s="6" t="n">
        <f aca="false">$C10/($A$1*$A$2)</f>
        <v>22.58203125</v>
      </c>
      <c r="AI10" s="6" t="n">
        <f aca="false">$C10/($A$1*$A$2)</f>
        <v>22.58203125</v>
      </c>
      <c r="AJ10" s="6" t="n">
        <f aca="false">$C10/($A$1*$A$2)</f>
        <v>22.58203125</v>
      </c>
      <c r="AK10" s="6" t="n">
        <f aca="false">$C10/($A$1*$A$2)</f>
        <v>22.58203125</v>
      </c>
      <c r="AL10" s="6" t="n">
        <f aca="false">$C10/($A$1*$A$2)</f>
        <v>22.58203125</v>
      </c>
      <c r="AM10" s="6" t="n">
        <f aca="false">$C10/($A$1*$A$2)</f>
        <v>22.58203125</v>
      </c>
      <c r="AN10" s="6" t="n">
        <f aca="false">$C10/($A$1*$A$2)</f>
        <v>22.58203125</v>
      </c>
      <c r="AO10" s="6" t="n">
        <f aca="false">$C10/($A$1*$A$2)</f>
        <v>22.58203125</v>
      </c>
      <c r="AP10" s="6" t="n">
        <f aca="false">$C10/($A$1*$A$2)</f>
        <v>22.58203125</v>
      </c>
      <c r="AQ10" s="6" t="n">
        <f aca="false">$C10/($A$1*$A$2)</f>
        <v>22.58203125</v>
      </c>
      <c r="AR10" s="6" t="n">
        <f aca="false">$C10/($A$1*$A$2)</f>
        <v>22.58203125</v>
      </c>
      <c r="AS10" s="6" t="n">
        <f aca="false">$C10/($A$1*$A$2)</f>
        <v>22.58203125</v>
      </c>
      <c r="AT10" s="6" t="n">
        <f aca="false">$C10/($A$1*$A$2)</f>
        <v>22.58203125</v>
      </c>
      <c r="AU10" s="6" t="n">
        <f aca="false">$C10/($A$1*$A$2)</f>
        <v>22.58203125</v>
      </c>
      <c r="AV10" s="6" t="n">
        <f aca="false">$C10/($A$1*$A$2)</f>
        <v>22.58203125</v>
      </c>
      <c r="AW10" s="6" t="n">
        <f aca="false">$C10/($A$1*$A$2)</f>
        <v>22.58203125</v>
      </c>
      <c r="AX10" s="6" t="n">
        <f aca="false">$C10/($A$1*$A$2)</f>
        <v>22.58203125</v>
      </c>
      <c r="AY10" s="6" t="n">
        <f aca="false">$C10/($A$1*$A$2)</f>
        <v>22.58203125</v>
      </c>
      <c r="AZ10" s="6" t="n">
        <f aca="false">$C10/($A$1*$A$2)</f>
        <v>22.58203125</v>
      </c>
      <c r="BA10" s="6" t="n">
        <f aca="false">$C10/($A$1*$A$2)</f>
        <v>22.58203125</v>
      </c>
      <c r="BB10" s="6" t="n">
        <f aca="false">$C10/($A$1*$A$2)</f>
        <v>22.58203125</v>
      </c>
      <c r="BC10" s="6" t="n">
        <f aca="false">$C10/($A$1*$A$2)</f>
        <v>22.58203125</v>
      </c>
      <c r="BD10" s="6" t="n">
        <f aca="false">$C10/($A$1*$A$2)</f>
        <v>22.58203125</v>
      </c>
      <c r="BE10" s="6" t="n">
        <f aca="false">$C10/($A$1*$A$2)</f>
        <v>22.58203125</v>
      </c>
      <c r="BF10" s="6" t="n">
        <f aca="false">$C10/($A$1*$A$2)</f>
        <v>22.58203125</v>
      </c>
      <c r="BG10" s="6" t="n">
        <f aca="false">$C10/($A$1*$A$2)</f>
        <v>22.58203125</v>
      </c>
      <c r="BH10" s="6" t="n">
        <f aca="false">$C10/($A$1*$A$2)</f>
        <v>22.58203125</v>
      </c>
      <c r="BI10" s="6" t="n">
        <f aca="false">$C10/($A$1*$A$2)</f>
        <v>22.58203125</v>
      </c>
      <c r="BJ10" s="6" t="n">
        <f aca="false">$C10/($A$1*$A$2)</f>
        <v>22.58203125</v>
      </c>
      <c r="BK10" s="6" t="n">
        <f aca="false">$C10/($A$1*$A$2)</f>
        <v>22.58203125</v>
      </c>
      <c r="BL10" s="6" t="n">
        <f aca="false">$C10/($A$1*$A$2)</f>
        <v>22.58203125</v>
      </c>
      <c r="BM10" s="6" t="n">
        <f aca="false">$C10/($A$1*$A$2)</f>
        <v>22.58203125</v>
      </c>
      <c r="BN10" s="6" t="n">
        <f aca="false">$C10/($A$1*$A$2)</f>
        <v>22.58203125</v>
      </c>
      <c r="BO10" s="6" t="n">
        <f aca="false">$C10/($A$1*$A$2)</f>
        <v>22.58203125</v>
      </c>
      <c r="BP10" s="6" t="n">
        <f aca="false">$C10/($A$1*$A$2)</f>
        <v>22.58203125</v>
      </c>
      <c r="BQ10" s="6" t="n">
        <f aca="false">$C10/($A$1*$A$2)</f>
        <v>22.58203125</v>
      </c>
      <c r="BR10" s="6" t="n">
        <f aca="false">$C10/($A$1*$A$2)</f>
        <v>22.58203125</v>
      </c>
      <c r="BS10" s="6" t="n">
        <f aca="false">$C10/($A$1*$A$2)</f>
        <v>22.58203125</v>
      </c>
      <c r="BT10" s="6" t="n">
        <f aca="false">$C10/($A$1*$A$2)</f>
        <v>22.58203125</v>
      </c>
      <c r="BU10" s="6" t="n">
        <f aca="false">$C10/($A$1*$A$2)</f>
        <v>22.58203125</v>
      </c>
      <c r="BV10" s="6" t="n">
        <f aca="false">$C10/($A$1*$A$2)</f>
        <v>22.58203125</v>
      </c>
      <c r="BW10" s="6" t="n">
        <f aca="false">$C10/($A$1*$A$2)</f>
        <v>22.58203125</v>
      </c>
      <c r="BX10" s="6" t="n">
        <f aca="false">$C10/($A$1*$A$2)</f>
        <v>22.58203125</v>
      </c>
      <c r="BY10" s="6" t="n">
        <f aca="false">$C10/($A$1*$A$2)</f>
        <v>22.58203125</v>
      </c>
      <c r="BZ10" s="6" t="n">
        <f aca="false">$C10/($A$1*$A$2)</f>
        <v>22.58203125</v>
      </c>
      <c r="CA10" s="6" t="n">
        <f aca="false">$C10/($A$1*$A$2)</f>
        <v>22.58203125</v>
      </c>
      <c r="CB10" s="6" t="n">
        <f aca="false">$C10/($A$1*$A$2)</f>
        <v>22.58203125</v>
      </c>
      <c r="CC10" s="6" t="n">
        <f aca="false">$C10/($A$1*$A$2)</f>
        <v>22.58203125</v>
      </c>
      <c r="CD10" s="6" t="n">
        <f aca="false">$C10/($A$1*$A$2)</f>
        <v>22.58203125</v>
      </c>
      <c r="CE10" s="6" t="n">
        <f aca="false">$C10/($A$1*$A$2)</f>
        <v>22.58203125</v>
      </c>
      <c r="CF10" s="6" t="n">
        <f aca="false">$C10/($A$1*$A$2)</f>
        <v>22.58203125</v>
      </c>
      <c r="CG10" s="6" t="n">
        <f aca="false">$C10/($A$1*$A$2)</f>
        <v>22.58203125</v>
      </c>
      <c r="CH10" s="6" t="n">
        <f aca="false">$C10/($A$1*$A$2)</f>
        <v>22.58203125</v>
      </c>
      <c r="CI10" s="6" t="n">
        <f aca="false">$C10/($A$1*$A$2)</f>
        <v>22.58203125</v>
      </c>
      <c r="CJ10" s="6" t="n">
        <f aca="false">$C10/($A$1*$A$2)</f>
        <v>22.58203125</v>
      </c>
      <c r="CK10" s="6" t="n">
        <f aca="false">$C10/($A$1*$A$2)</f>
        <v>22.58203125</v>
      </c>
      <c r="CL10" s="6" t="n">
        <f aca="false">$C10/($A$1*$A$2)</f>
        <v>22.58203125</v>
      </c>
      <c r="CM10" s="6" t="n">
        <f aca="false">$C10/($A$1*$A$2)</f>
        <v>22.58203125</v>
      </c>
      <c r="CN10" s="6" t="n">
        <f aca="false">$C10/($A$1*$A$2)</f>
        <v>22.58203125</v>
      </c>
      <c r="CO10" s="6" t="n">
        <f aca="false">$C10/($A$1*$A$2)</f>
        <v>22.58203125</v>
      </c>
      <c r="CP10" s="6" t="n">
        <f aca="false">$C10/($A$1*$A$2)</f>
        <v>22.58203125</v>
      </c>
      <c r="CQ10" s="6" t="n">
        <f aca="false">$C10/($A$1*$A$2)</f>
        <v>22.58203125</v>
      </c>
      <c r="CR10" s="6" t="n">
        <f aca="false">$C10/($A$1*$A$2)</f>
        <v>22.58203125</v>
      </c>
      <c r="CS10" s="6" t="n">
        <f aca="false">$C10/($A$1*$A$2)</f>
        <v>22.58203125</v>
      </c>
      <c r="CT10" s="6" t="n">
        <f aca="false">$C10/($A$1*$A$2)</f>
        <v>22.58203125</v>
      </c>
      <c r="CU10" s="6" t="n">
        <f aca="false">$C10/($A$1*$A$2)</f>
        <v>22.58203125</v>
      </c>
      <c r="CV10" s="6" t="n">
        <f aca="false">$C10/($A$1*$A$2)</f>
        <v>22.58203125</v>
      </c>
      <c r="CW10" s="6" t="n">
        <f aca="false">$C10/($A$1*$A$2)</f>
        <v>22.58203125</v>
      </c>
      <c r="CX10" s="6" t="n">
        <f aca="false">$C10/($A$1*$A$2)</f>
        <v>22.58203125</v>
      </c>
      <c r="CY10" s="6" t="n">
        <f aca="false">$C10/($A$1*$A$2)</f>
        <v>22.58203125</v>
      </c>
      <c r="CZ10" s="6" t="n">
        <f aca="false">$C10/($A$1*$A$2)</f>
        <v>22.58203125</v>
      </c>
      <c r="DA10" s="6" t="n">
        <f aca="false">$C10/($A$1*$A$2)</f>
        <v>22.58203125</v>
      </c>
      <c r="DB10" s="6" t="n">
        <f aca="false">$C10/($A$1*$A$2)</f>
        <v>22.58203125</v>
      </c>
      <c r="DC10" s="6" t="n">
        <f aca="false">$C10/($A$1*$A$2)</f>
        <v>22.58203125</v>
      </c>
      <c r="DD10" s="6" t="n">
        <f aca="false">$C10/($A$1*$A$2)</f>
        <v>22.58203125</v>
      </c>
      <c r="DE10" s="6" t="n">
        <f aca="false">$C10/($A$1*$A$2)</f>
        <v>22.58203125</v>
      </c>
      <c r="DF10" s="6" t="n">
        <f aca="false">$C10/($A$1*$A$2)</f>
        <v>22.58203125</v>
      </c>
      <c r="DG10" s="6" t="n">
        <f aca="false">$C10/($A$1*$A$2)</f>
        <v>22.58203125</v>
      </c>
      <c r="DH10" s="6" t="n">
        <f aca="false">$C10/($A$1*$A$2)</f>
        <v>22.58203125</v>
      </c>
      <c r="DI10" s="6" t="n">
        <f aca="false">$C10/($A$1*$A$2)</f>
        <v>22.58203125</v>
      </c>
      <c r="DJ10" s="6" t="n">
        <f aca="false">$C10/($A$1*$A$2)</f>
        <v>22.58203125</v>
      </c>
      <c r="DK10" s="6" t="n">
        <f aca="false">$C10/($A$1*$A$2)</f>
        <v>22.58203125</v>
      </c>
      <c r="DL10" s="6" t="n">
        <f aca="false">$C10/($A$1*$A$2)</f>
        <v>22.58203125</v>
      </c>
      <c r="DM10" s="6" t="n">
        <f aca="false">$C10/($A$1*$A$2)</f>
        <v>22.58203125</v>
      </c>
      <c r="DN10" s="6" t="n">
        <f aca="false">$C10/($A$1*$A$2)</f>
        <v>22.58203125</v>
      </c>
      <c r="DO10" s="6" t="n">
        <f aca="false">$C10/($A$1*$A$2)</f>
        <v>22.58203125</v>
      </c>
      <c r="DP10" s="6" t="n">
        <f aca="false">$C10/($A$1*$A$2)</f>
        <v>22.58203125</v>
      </c>
      <c r="DQ10" s="6" t="n">
        <f aca="false">$C10/($A$1*$A$2)</f>
        <v>22.58203125</v>
      </c>
      <c r="DR10" s="6" t="n">
        <f aca="false">$C10/($A$1*$A$2)</f>
        <v>22.58203125</v>
      </c>
      <c r="DS10" s="6" t="n">
        <f aca="false">$C10/($A$1*$A$2)</f>
        <v>22.58203125</v>
      </c>
      <c r="DT10" s="6" t="n">
        <f aca="false">$C10/($A$1*$A$2)</f>
        <v>22.58203125</v>
      </c>
      <c r="DU10" s="6" t="n">
        <f aca="false">$C10/($A$1*$A$2)</f>
        <v>22.58203125</v>
      </c>
      <c r="DV10" s="6" t="n">
        <f aca="false">$C10/($A$1*$A$2)</f>
        <v>22.58203125</v>
      </c>
      <c r="DW10" s="6" t="n">
        <f aca="false">$C10/($A$1*$A$2)</f>
        <v>22.58203125</v>
      </c>
      <c r="DX10" s="6" t="n">
        <f aca="false">$C10/($A$1*$A$2)</f>
        <v>22.58203125</v>
      </c>
      <c r="DY10" s="6" t="n">
        <f aca="false">$C10/($A$1*$A$2)</f>
        <v>22.58203125</v>
      </c>
      <c r="DZ10" s="6" t="n">
        <f aca="false">$C10/($A$1*$A$2)</f>
        <v>22.58203125</v>
      </c>
      <c r="EA10" s="6" t="n">
        <f aca="false">$C10/($A$1*$A$2)</f>
        <v>22.58203125</v>
      </c>
      <c r="EB10" s="6" t="n">
        <f aca="false">$C10/($A$1*$A$2)</f>
        <v>22.58203125</v>
      </c>
      <c r="EC10" s="6" t="n">
        <f aca="false">$C10/($A$1*$A$2)</f>
        <v>22.58203125</v>
      </c>
      <c r="ED10" s="6" t="n">
        <f aca="false">$C10/($A$1*$A$2)</f>
        <v>22.58203125</v>
      </c>
      <c r="EE10" s="6" t="n">
        <f aca="false">$C10/($A$1*$A$2)</f>
        <v>22.58203125</v>
      </c>
      <c r="EF10" s="6" t="n">
        <f aca="false">$C10/($A$1*$A$2)</f>
        <v>22.58203125</v>
      </c>
      <c r="EG10" s="6" t="n">
        <f aca="false">$C10/($A$1*$A$2)</f>
        <v>22.58203125</v>
      </c>
      <c r="EH10" s="6" t="n">
        <f aca="false">$C10/($A$1*$A$2)</f>
        <v>22.58203125</v>
      </c>
      <c r="EI10" s="6" t="n">
        <f aca="false">$C10/($A$1*$A$2)</f>
        <v>22.58203125</v>
      </c>
      <c r="EJ10" s="6" t="n">
        <f aca="false">$C10/($A$1*$A$2)</f>
        <v>22.58203125</v>
      </c>
      <c r="EK10" s="6" t="n">
        <f aca="false">$C10/($A$1*$A$2)</f>
        <v>22.58203125</v>
      </c>
      <c r="EL10" s="6" t="n">
        <f aca="false">$C10/($A$1*$A$2)</f>
        <v>22.58203125</v>
      </c>
      <c r="EM10" s="6" t="n">
        <f aca="false">$C10/($A$1*$A$2)</f>
        <v>22.58203125</v>
      </c>
      <c r="EN10" s="6" t="n">
        <f aca="false">$C10/($A$1*$A$2)</f>
        <v>22.58203125</v>
      </c>
      <c r="EO10" s="6" t="n">
        <f aca="false">$C10/($A$1*$A$2)</f>
        <v>22.58203125</v>
      </c>
      <c r="EP10" s="6" t="n">
        <f aca="false">$C10/($A$1*$A$2)</f>
        <v>22.58203125</v>
      </c>
      <c r="EQ10" s="6" t="n">
        <f aca="false">$C10/($A$1*$A$2)</f>
        <v>22.58203125</v>
      </c>
      <c r="ER10" s="6" t="n">
        <f aca="false">$C10/($A$1*$A$2)</f>
        <v>22.58203125</v>
      </c>
      <c r="ES10" s="6" t="n">
        <f aca="false">$C10/($A$1*$A$2)</f>
        <v>22.58203125</v>
      </c>
      <c r="ET10" s="6" t="n">
        <f aca="false">$C10/($A$1*$A$2)</f>
        <v>22.58203125</v>
      </c>
      <c r="EU10" s="6" t="n">
        <f aca="false">$C10/($A$1*$A$2)</f>
        <v>22.58203125</v>
      </c>
      <c r="EV10" s="6" t="n">
        <f aca="false">$C10/($A$1*$A$2)</f>
        <v>22.58203125</v>
      </c>
      <c r="EW10" s="6" t="n">
        <f aca="false">$C10/($A$1*$A$2)</f>
        <v>22.58203125</v>
      </c>
      <c r="EX10" s="6" t="n">
        <f aca="false">$C10/($A$1*$A$2)</f>
        <v>22.58203125</v>
      </c>
      <c r="EY10" s="6" t="n">
        <f aca="false">$C10/($A$1*$A$2)</f>
        <v>22.58203125</v>
      </c>
      <c r="EZ10" s="6" t="n">
        <f aca="false">$C10/($A$1*$A$2)</f>
        <v>22.58203125</v>
      </c>
      <c r="FA10" s="6" t="n">
        <f aca="false">$C10/($A$1*$A$2)</f>
        <v>22.58203125</v>
      </c>
      <c r="FB10" s="6" t="n">
        <f aca="false">$C10/($A$1*$A$2)</f>
        <v>22.58203125</v>
      </c>
      <c r="FC10" s="6" t="n">
        <f aca="false">$C10/($A$1*$A$2)</f>
        <v>22.58203125</v>
      </c>
      <c r="FD10" s="6" t="n">
        <f aca="false">$C10/($A$1*$A$2)</f>
        <v>22.58203125</v>
      </c>
      <c r="FE10" s="6" t="n">
        <f aca="false">$C10/($A$1*$A$2)</f>
        <v>22.58203125</v>
      </c>
      <c r="FF10" s="6" t="n">
        <f aca="false">$C10/($A$1*$A$2)</f>
        <v>22.58203125</v>
      </c>
      <c r="FG10" s="6" t="n">
        <f aca="false">$C10/($A$1*$A$2)</f>
        <v>22.58203125</v>
      </c>
      <c r="FH10" s="6" t="n">
        <f aca="false">$C10/($A$1*$A$2)</f>
        <v>22.58203125</v>
      </c>
      <c r="FI10" s="6" t="n">
        <f aca="false">$C10/($A$1*$A$2)</f>
        <v>22.58203125</v>
      </c>
      <c r="FJ10" s="6" t="n">
        <f aca="false">$C10/($A$1*$A$2)</f>
        <v>22.58203125</v>
      </c>
      <c r="FK10" s="6" t="n">
        <f aca="false">$C10/($A$1*$A$2)</f>
        <v>22.58203125</v>
      </c>
      <c r="FL10" s="6" t="n">
        <f aca="false">$C10/($A$1*$A$2)</f>
        <v>22.58203125</v>
      </c>
      <c r="FM10" s="6" t="n">
        <f aca="false">$C10/($A$1*$A$2)</f>
        <v>22.58203125</v>
      </c>
      <c r="FN10" s="6" t="n">
        <f aca="false">$C10/($A$1*$A$2)</f>
        <v>22.58203125</v>
      </c>
      <c r="FO10" s="6" t="n">
        <f aca="false">$C10/($A$1*$A$2)</f>
        <v>22.58203125</v>
      </c>
      <c r="FP10" s="6" t="n">
        <f aca="false">$C10/($A$1*$A$2)</f>
        <v>22.58203125</v>
      </c>
      <c r="FQ10" s="6" t="n">
        <f aca="false">$C10/($A$1*$A$2)</f>
        <v>22.58203125</v>
      </c>
      <c r="FR10" s="6" t="n">
        <f aca="false">$C10/($A$1*$A$2)</f>
        <v>22.58203125</v>
      </c>
      <c r="FS10" s="6" t="n">
        <f aca="false">$C10/($A$1*$A$2)</f>
        <v>22.58203125</v>
      </c>
      <c r="FT10" s="6" t="n">
        <f aca="false">$C10/($A$1*$A$2)</f>
        <v>22.58203125</v>
      </c>
      <c r="FU10" s="6" t="n">
        <f aca="false">$C10/($A$1*$A$2)</f>
        <v>22.58203125</v>
      </c>
      <c r="FV10" s="6" t="n">
        <f aca="false">$C10/($A$1*$A$2)</f>
        <v>22.58203125</v>
      </c>
      <c r="FW10" s="6" t="n">
        <f aca="false">$C10/($A$1*$A$2)</f>
        <v>22.58203125</v>
      </c>
      <c r="FX10" s="6" t="n">
        <f aca="false">$C10/($A$1*$A$2)</f>
        <v>22.58203125</v>
      </c>
      <c r="FY10" s="6" t="n">
        <f aca="false">$C10/($A$1*$A$2)</f>
        <v>22.58203125</v>
      </c>
      <c r="FZ10" s="6" t="n">
        <f aca="false">$C10/($A$1*$A$2)</f>
        <v>22.58203125</v>
      </c>
      <c r="GA10" s="6" t="n">
        <f aca="false">$C10/($A$1*$A$2)</f>
        <v>22.58203125</v>
      </c>
      <c r="GB10" s="6" t="n">
        <f aca="false">$C10/($A$1*$A$2)</f>
        <v>22.58203125</v>
      </c>
      <c r="GC10" s="6" t="n">
        <f aca="false">$C10/($A$1*$A$2)</f>
        <v>22.58203125</v>
      </c>
      <c r="GD10" s="6" t="n">
        <f aca="false">$C10/($A$1*$A$2)</f>
        <v>22.58203125</v>
      </c>
      <c r="GE10" s="6" t="n">
        <f aca="false">$C10/($A$1*$A$2)</f>
        <v>22.58203125</v>
      </c>
      <c r="GF10" s="6" t="n">
        <f aca="false">$C10/($A$1*$A$2)</f>
        <v>22.58203125</v>
      </c>
      <c r="GG10" s="6" t="n">
        <f aca="false">$C10/($A$1*$A$2)</f>
        <v>22.58203125</v>
      </c>
      <c r="GH10" s="6" t="n">
        <f aca="false">$C10/($A$1*$A$2)</f>
        <v>22.58203125</v>
      </c>
      <c r="GI10" s="6" t="n">
        <f aca="false">$C10/($A$1*$A$2)</f>
        <v>22.58203125</v>
      </c>
      <c r="GJ10" s="6" t="n">
        <f aca="false">$C10/($A$1*$A$2)</f>
        <v>22.58203125</v>
      </c>
      <c r="GK10" s="6" t="n">
        <f aca="false">$C10/($A$1*$A$2)</f>
        <v>22.58203125</v>
      </c>
      <c r="GL10" s="6" t="n">
        <f aca="false">$C10/($A$1*$A$2)</f>
        <v>22.58203125</v>
      </c>
      <c r="GM10" s="6" t="n">
        <f aca="false">$C10/($A$1*$A$2)</f>
        <v>22.58203125</v>
      </c>
      <c r="GN10" s="6" t="n">
        <f aca="false">$C10/($A$1*$A$2)</f>
        <v>22.58203125</v>
      </c>
      <c r="GO10" s="6" t="n">
        <f aca="false">$C10/($A$1*$A$2)</f>
        <v>22.58203125</v>
      </c>
      <c r="GP10" s="6" t="n">
        <f aca="false">$C10/($A$1*$A$2)</f>
        <v>22.58203125</v>
      </c>
      <c r="GQ10" s="6" t="n">
        <f aca="false">$C10/($A$1*$A$2)</f>
        <v>22.58203125</v>
      </c>
      <c r="GR10" s="6" t="n">
        <f aca="false">$C10/($A$1*$A$2)</f>
        <v>22.58203125</v>
      </c>
      <c r="GS10" s="6" t="n">
        <f aca="false">$C10/($A$1*$A$2)</f>
        <v>22.58203125</v>
      </c>
      <c r="GT10" s="6" t="n">
        <f aca="false">$C10/($A$1*$A$2)</f>
        <v>22.58203125</v>
      </c>
      <c r="GU10" s="6" t="n">
        <f aca="false">$C10/($A$1*$A$2)</f>
        <v>22.58203125</v>
      </c>
      <c r="GV10" s="6" t="n">
        <f aca="false">$C10/($A$1*$A$2)</f>
        <v>22.58203125</v>
      </c>
      <c r="GW10" s="6" t="n">
        <f aca="false">$C10/($A$1*$A$2)</f>
        <v>22.58203125</v>
      </c>
      <c r="GX10" s="6" t="n">
        <f aca="false">$C10/($A$1*$A$2)</f>
        <v>22.58203125</v>
      </c>
      <c r="GY10" s="6" t="n">
        <f aca="false">$C10/($A$1*$A$2)</f>
        <v>22.58203125</v>
      </c>
      <c r="GZ10" s="6" t="n">
        <f aca="false">$C10/($A$1*$A$2)</f>
        <v>22.58203125</v>
      </c>
      <c r="HA10" s="6" t="n">
        <f aca="false">$C10/($A$1*$A$2)</f>
        <v>22.58203125</v>
      </c>
      <c r="HB10" s="6" t="n">
        <f aca="false">$C10/($A$1*$A$2)</f>
        <v>22.58203125</v>
      </c>
      <c r="HC10" s="6" t="n">
        <f aca="false">$C10/($A$1*$A$2)</f>
        <v>22.58203125</v>
      </c>
      <c r="HD10" s="6" t="n">
        <f aca="false">$C10/($A$1*$A$2)</f>
        <v>22.58203125</v>
      </c>
      <c r="HE10" s="6" t="n">
        <f aca="false">$C10/($A$1*$A$2)</f>
        <v>22.58203125</v>
      </c>
      <c r="HF10" s="6" t="n">
        <f aca="false">$C10/($A$1*$A$2)</f>
        <v>22.58203125</v>
      </c>
      <c r="HG10" s="6" t="n">
        <f aca="false">$C10/($A$1*$A$2)</f>
        <v>22.58203125</v>
      </c>
      <c r="HH10" s="6" t="n">
        <f aca="false">$C10/($A$1*$A$2)</f>
        <v>22.58203125</v>
      </c>
      <c r="HI10" s="6" t="n">
        <f aca="false">$C10/($A$1*$A$2)</f>
        <v>22.58203125</v>
      </c>
      <c r="HJ10" s="6" t="n">
        <f aca="false">$C10/($A$1*$A$2)</f>
        <v>22.58203125</v>
      </c>
      <c r="HK10" s="6" t="n">
        <f aca="false">$C10/($A$1*$A$2)</f>
        <v>22.58203125</v>
      </c>
      <c r="HL10" s="6" t="n">
        <f aca="false">$C10/($A$1*$A$2)</f>
        <v>22.58203125</v>
      </c>
      <c r="HM10" s="6" t="n">
        <f aca="false">$C10/($A$1*$A$2)</f>
        <v>22.58203125</v>
      </c>
      <c r="HN10" s="6" t="n">
        <f aca="false">$C10/($A$1*$A$2)</f>
        <v>22.58203125</v>
      </c>
      <c r="HO10" s="6" t="n">
        <f aca="false">$C10/($A$1*$A$2)</f>
        <v>22.58203125</v>
      </c>
      <c r="HP10" s="6" t="n">
        <f aca="false">$C10/($A$1*$A$2)</f>
        <v>22.58203125</v>
      </c>
      <c r="HQ10" s="6" t="n">
        <f aca="false">$C10/($A$1*$A$2)</f>
        <v>22.58203125</v>
      </c>
      <c r="HR10" s="6" t="n">
        <f aca="false">$C10/($A$1*$A$2)</f>
        <v>22.58203125</v>
      </c>
      <c r="HS10" s="6" t="n">
        <f aca="false">$C10/($A$1*$A$2)</f>
        <v>22.58203125</v>
      </c>
      <c r="HT10" s="6" t="n">
        <f aca="false">$C10/($A$1*$A$2)</f>
        <v>22.58203125</v>
      </c>
      <c r="HU10" s="6" t="n">
        <f aca="false">$C10/($A$1*$A$2)</f>
        <v>22.58203125</v>
      </c>
      <c r="HV10" s="6" t="n">
        <f aca="false">$C10/($A$1*$A$2)</f>
        <v>22.58203125</v>
      </c>
      <c r="HW10" s="6" t="n">
        <f aca="false">$C10/($A$1*$A$2)</f>
        <v>22.58203125</v>
      </c>
      <c r="HX10" s="6" t="n">
        <f aca="false">$C10/($A$1*$A$2)</f>
        <v>22.58203125</v>
      </c>
      <c r="HY10" s="6" t="n">
        <f aca="false">$C10/($A$1*$A$2)</f>
        <v>22.58203125</v>
      </c>
      <c r="HZ10" s="6" t="n">
        <f aca="false">$C10/($A$1*$A$2)</f>
        <v>22.58203125</v>
      </c>
      <c r="IA10" s="6" t="n">
        <f aca="false">$C10/($A$1*$A$2)</f>
        <v>22.58203125</v>
      </c>
      <c r="IB10" s="6" t="n">
        <f aca="false">$C10/($A$1*$A$2)</f>
        <v>22.58203125</v>
      </c>
      <c r="IC10" s="6" t="n">
        <f aca="false">$C10/($A$1*$A$2)</f>
        <v>22.58203125</v>
      </c>
      <c r="ID10" s="6" t="n">
        <f aca="false">$C10/($A$1*$A$2)</f>
        <v>22.58203125</v>
      </c>
      <c r="IE10" s="6" t="n">
        <f aca="false">$C10/($A$1*$A$2)</f>
        <v>22.58203125</v>
      </c>
      <c r="IF10" s="6" t="n">
        <f aca="false">$C10/($A$1*$A$2)</f>
        <v>22.58203125</v>
      </c>
      <c r="IG10" s="6" t="n">
        <f aca="false">$C10/($A$1*$A$2)</f>
        <v>22.58203125</v>
      </c>
      <c r="IH10" s="6" t="n">
        <f aca="false">$C10/($A$1*$A$2)</f>
        <v>22.58203125</v>
      </c>
      <c r="II10" s="6" t="n">
        <f aca="false">$C10/($A$1*$A$2)</f>
        <v>22.58203125</v>
      </c>
      <c r="IJ10" s="6" t="n">
        <f aca="false">$C10/($A$1*$A$2)</f>
        <v>22.58203125</v>
      </c>
      <c r="IK10" s="6" t="n">
        <f aca="false">$C10/($A$1*$A$2)</f>
        <v>22.58203125</v>
      </c>
      <c r="IL10" s="6" t="n">
        <f aca="false">$C10/($A$1*$A$2)</f>
        <v>22.58203125</v>
      </c>
      <c r="IM10" s="6" t="n">
        <f aca="false">$C10/($A$1*$A$2)</f>
        <v>22.58203125</v>
      </c>
      <c r="IN10" s="6" t="n">
        <f aca="false">$C10/($A$1*$A$2)</f>
        <v>22.58203125</v>
      </c>
      <c r="IO10" s="6" t="n">
        <f aca="false">$C10/($A$1*$A$2)</f>
        <v>22.58203125</v>
      </c>
      <c r="IP10" s="6" t="n">
        <f aca="false">$C10/($A$1*$A$2)</f>
        <v>22.58203125</v>
      </c>
      <c r="IQ10" s="6" t="n">
        <f aca="false">$C10/($A$1*$A$2)</f>
        <v>22.58203125</v>
      </c>
      <c r="IR10" s="6" t="n">
        <f aca="false">$C10/($A$1*$A$2)</f>
        <v>22.58203125</v>
      </c>
      <c r="IS10" s="6" t="n">
        <f aca="false">$C10/($A$1*$A$2)</f>
        <v>22.58203125</v>
      </c>
      <c r="IT10" s="6" t="n">
        <f aca="false">$C10/($A$1*$A$2)</f>
        <v>22.58203125</v>
      </c>
      <c r="IU10" s="6" t="n">
        <f aca="false">$C10/($A$1*$A$2)</f>
        <v>22.58203125</v>
      </c>
      <c r="IV10" s="6" t="n">
        <f aca="false">$C10/($A$1*$A$2)</f>
        <v>22.58203125</v>
      </c>
    </row>
    <row r="11" customFormat="false" ht="15" hidden="false" customHeight="false" outlineLevel="0" collapsed="false">
      <c r="A11" s="1" t="n">
        <v>20</v>
      </c>
      <c r="B11" s="1" t="n">
        <v>-34.7</v>
      </c>
      <c r="C11" s="1" t="n">
        <v>5715</v>
      </c>
      <c r="D11" s="1" t="n">
        <v>486</v>
      </c>
      <c r="E11" s="1" t="n">
        <v>104</v>
      </c>
      <c r="F11" s="1" t="n">
        <v>16</v>
      </c>
      <c r="G11" s="1" t="n">
        <v>25</v>
      </c>
      <c r="H11" s="6" t="n">
        <f aca="false">$C11/($A$1*$A$2)</f>
        <v>22.32421875</v>
      </c>
      <c r="I11" s="6" t="n">
        <f aca="false">$C11/($A$1*$A$2)</f>
        <v>22.32421875</v>
      </c>
      <c r="J11" s="6" t="n">
        <f aca="false">$C11/($A$1*$A$2)</f>
        <v>22.32421875</v>
      </c>
      <c r="K11" s="6" t="n">
        <f aca="false">$C11/($A$1*$A$2)</f>
        <v>22.32421875</v>
      </c>
      <c r="L11" s="6" t="n">
        <f aca="false">$C11/($A$1*$A$2)</f>
        <v>22.32421875</v>
      </c>
      <c r="M11" s="6" t="n">
        <f aca="false">$C11/($A$1*$A$2)</f>
        <v>22.32421875</v>
      </c>
      <c r="N11" s="6" t="n">
        <f aca="false">$C11/($A$1*$A$2)</f>
        <v>22.32421875</v>
      </c>
      <c r="O11" s="6" t="n">
        <f aca="false">$C11/($A$1*$A$2)</f>
        <v>22.32421875</v>
      </c>
      <c r="P11" s="6" t="n">
        <f aca="false">$C11/($A$1*$A$2)</f>
        <v>22.32421875</v>
      </c>
      <c r="Q11" s="6" t="n">
        <f aca="false">$C11/($A$1*$A$2)</f>
        <v>22.32421875</v>
      </c>
      <c r="R11" s="6" t="n">
        <f aca="false">$C11/($A$1*$A$2)</f>
        <v>22.32421875</v>
      </c>
      <c r="S11" s="6" t="n">
        <f aca="false">$C11/($A$1*$A$2)</f>
        <v>22.32421875</v>
      </c>
      <c r="T11" s="6" t="n">
        <f aca="false">$C11/($A$1*$A$2)</f>
        <v>22.32421875</v>
      </c>
      <c r="U11" s="6" t="n">
        <f aca="false">$C11/($A$1*$A$2)</f>
        <v>22.32421875</v>
      </c>
      <c r="V11" s="6" t="n">
        <f aca="false">$C11/($A$1*$A$2)</f>
        <v>22.32421875</v>
      </c>
      <c r="W11" s="6" t="n">
        <f aca="false">$C11/($A$1*$A$2)</f>
        <v>22.32421875</v>
      </c>
      <c r="X11" s="6" t="n">
        <f aca="false">$C11/($A$1*$A$2)</f>
        <v>22.32421875</v>
      </c>
      <c r="Y11" s="6" t="n">
        <f aca="false">$C11/($A$1*$A$2)</f>
        <v>22.32421875</v>
      </c>
      <c r="Z11" s="6" t="n">
        <f aca="false">$C11/($A$1*$A$2)</f>
        <v>22.32421875</v>
      </c>
      <c r="AA11" s="6" t="n">
        <f aca="false">$C11/($A$1*$A$2)</f>
        <v>22.32421875</v>
      </c>
      <c r="AB11" s="6" t="n">
        <f aca="false">$C11/($A$1*$A$2)</f>
        <v>22.32421875</v>
      </c>
      <c r="AC11" s="6" t="n">
        <f aca="false">$C11/($A$1*$A$2)</f>
        <v>22.32421875</v>
      </c>
      <c r="AD11" s="6" t="n">
        <f aca="false">$C11/($A$1*$A$2)</f>
        <v>22.32421875</v>
      </c>
      <c r="AE11" s="6" t="n">
        <f aca="false">$C11/($A$1*$A$2)</f>
        <v>22.32421875</v>
      </c>
      <c r="AF11" s="6" t="n">
        <f aca="false">$C11/($A$1*$A$2)</f>
        <v>22.32421875</v>
      </c>
      <c r="AG11" s="6" t="n">
        <f aca="false">$C11/($A$1*$A$2)</f>
        <v>22.32421875</v>
      </c>
      <c r="AH11" s="6" t="n">
        <f aca="false">$C11/($A$1*$A$2)</f>
        <v>22.32421875</v>
      </c>
      <c r="AI11" s="6" t="n">
        <f aca="false">$C11/($A$1*$A$2)</f>
        <v>22.32421875</v>
      </c>
      <c r="AJ11" s="6" t="n">
        <f aca="false">$C11/($A$1*$A$2)</f>
        <v>22.32421875</v>
      </c>
      <c r="AK11" s="6" t="n">
        <f aca="false">$C11/($A$1*$A$2)</f>
        <v>22.32421875</v>
      </c>
      <c r="AL11" s="6" t="n">
        <f aca="false">$C11/($A$1*$A$2)</f>
        <v>22.32421875</v>
      </c>
      <c r="AM11" s="6" t="n">
        <f aca="false">$C11/($A$1*$A$2)</f>
        <v>22.32421875</v>
      </c>
      <c r="AN11" s="6" t="n">
        <f aca="false">$C11/($A$1*$A$2)</f>
        <v>22.32421875</v>
      </c>
      <c r="AO11" s="6" t="n">
        <f aca="false">$C11/($A$1*$A$2)</f>
        <v>22.32421875</v>
      </c>
      <c r="AP11" s="6" t="n">
        <f aca="false">$C11/($A$1*$A$2)</f>
        <v>22.32421875</v>
      </c>
      <c r="AQ11" s="6" t="n">
        <f aca="false">$C11/($A$1*$A$2)</f>
        <v>22.32421875</v>
      </c>
      <c r="AR11" s="6" t="n">
        <f aca="false">$C11/($A$1*$A$2)</f>
        <v>22.32421875</v>
      </c>
      <c r="AS11" s="6" t="n">
        <f aca="false">$C11/($A$1*$A$2)</f>
        <v>22.32421875</v>
      </c>
      <c r="AT11" s="6" t="n">
        <f aca="false">$C11/($A$1*$A$2)</f>
        <v>22.32421875</v>
      </c>
      <c r="AU11" s="6" t="n">
        <f aca="false">$C11/($A$1*$A$2)</f>
        <v>22.32421875</v>
      </c>
      <c r="AV11" s="6" t="n">
        <f aca="false">$C11/($A$1*$A$2)</f>
        <v>22.32421875</v>
      </c>
      <c r="AW11" s="6" t="n">
        <f aca="false">$C11/($A$1*$A$2)</f>
        <v>22.32421875</v>
      </c>
      <c r="AX11" s="6" t="n">
        <f aca="false">$C11/($A$1*$A$2)</f>
        <v>22.32421875</v>
      </c>
      <c r="AY11" s="6" t="n">
        <f aca="false">$C11/($A$1*$A$2)</f>
        <v>22.32421875</v>
      </c>
      <c r="AZ11" s="6" t="n">
        <f aca="false">$C11/($A$1*$A$2)</f>
        <v>22.32421875</v>
      </c>
      <c r="BA11" s="6" t="n">
        <f aca="false">$C11/($A$1*$A$2)</f>
        <v>22.32421875</v>
      </c>
      <c r="BB11" s="6" t="n">
        <f aca="false">$C11/($A$1*$A$2)</f>
        <v>22.32421875</v>
      </c>
      <c r="BC11" s="6" t="n">
        <f aca="false">$C11/($A$1*$A$2)</f>
        <v>22.32421875</v>
      </c>
      <c r="BD11" s="6" t="n">
        <f aca="false">$C11/($A$1*$A$2)</f>
        <v>22.32421875</v>
      </c>
      <c r="BE11" s="6" t="n">
        <f aca="false">$C11/($A$1*$A$2)</f>
        <v>22.32421875</v>
      </c>
      <c r="BF11" s="6" t="n">
        <f aca="false">$C11/($A$1*$A$2)</f>
        <v>22.32421875</v>
      </c>
      <c r="BG11" s="6" t="n">
        <f aca="false">$C11/($A$1*$A$2)</f>
        <v>22.32421875</v>
      </c>
      <c r="BH11" s="6" t="n">
        <f aca="false">$C11/($A$1*$A$2)</f>
        <v>22.32421875</v>
      </c>
      <c r="BI11" s="6" t="n">
        <f aca="false">$C11/($A$1*$A$2)</f>
        <v>22.32421875</v>
      </c>
      <c r="BJ11" s="6" t="n">
        <f aca="false">$C11/($A$1*$A$2)</f>
        <v>22.32421875</v>
      </c>
      <c r="BK11" s="6" t="n">
        <f aca="false">$C11/($A$1*$A$2)</f>
        <v>22.32421875</v>
      </c>
      <c r="BL11" s="6" t="n">
        <f aca="false">$C11/($A$1*$A$2)</f>
        <v>22.32421875</v>
      </c>
      <c r="BM11" s="6" t="n">
        <f aca="false">$C11/($A$1*$A$2)</f>
        <v>22.32421875</v>
      </c>
      <c r="BN11" s="6" t="n">
        <f aca="false">$C11/($A$1*$A$2)</f>
        <v>22.32421875</v>
      </c>
      <c r="BO11" s="6" t="n">
        <f aca="false">$C11/($A$1*$A$2)</f>
        <v>22.32421875</v>
      </c>
      <c r="BP11" s="6" t="n">
        <f aca="false">$C11/($A$1*$A$2)</f>
        <v>22.32421875</v>
      </c>
      <c r="BQ11" s="6" t="n">
        <f aca="false">$C11/($A$1*$A$2)</f>
        <v>22.32421875</v>
      </c>
      <c r="BR11" s="6" t="n">
        <f aca="false">$C11/($A$1*$A$2)</f>
        <v>22.32421875</v>
      </c>
      <c r="BS11" s="6" t="n">
        <f aca="false">$C11/($A$1*$A$2)</f>
        <v>22.32421875</v>
      </c>
      <c r="BT11" s="6" t="n">
        <f aca="false">$C11/($A$1*$A$2)</f>
        <v>22.32421875</v>
      </c>
      <c r="BU11" s="6" t="n">
        <f aca="false">$C11/($A$1*$A$2)</f>
        <v>22.32421875</v>
      </c>
      <c r="BV11" s="6" t="n">
        <f aca="false">$C11/($A$1*$A$2)</f>
        <v>22.32421875</v>
      </c>
      <c r="BW11" s="6" t="n">
        <f aca="false">$C11/($A$1*$A$2)</f>
        <v>22.32421875</v>
      </c>
      <c r="BX11" s="6" t="n">
        <f aca="false">$C11/($A$1*$A$2)</f>
        <v>22.32421875</v>
      </c>
      <c r="BY11" s="6" t="n">
        <f aca="false">$C11/($A$1*$A$2)</f>
        <v>22.32421875</v>
      </c>
      <c r="BZ11" s="6" t="n">
        <f aca="false">$C11/($A$1*$A$2)</f>
        <v>22.32421875</v>
      </c>
      <c r="CA11" s="6" t="n">
        <f aca="false">$C11/($A$1*$A$2)</f>
        <v>22.32421875</v>
      </c>
      <c r="CB11" s="6" t="n">
        <f aca="false">$C11/($A$1*$A$2)</f>
        <v>22.32421875</v>
      </c>
      <c r="CC11" s="6" t="n">
        <f aca="false">$C11/($A$1*$A$2)</f>
        <v>22.32421875</v>
      </c>
      <c r="CD11" s="6" t="n">
        <f aca="false">$C11/($A$1*$A$2)</f>
        <v>22.32421875</v>
      </c>
      <c r="CE11" s="6" t="n">
        <f aca="false">$C11/($A$1*$A$2)</f>
        <v>22.32421875</v>
      </c>
      <c r="CF11" s="6" t="n">
        <f aca="false">$C11/($A$1*$A$2)</f>
        <v>22.32421875</v>
      </c>
      <c r="CG11" s="6" t="n">
        <f aca="false">$C11/($A$1*$A$2)</f>
        <v>22.32421875</v>
      </c>
      <c r="CH11" s="6" t="n">
        <f aca="false">$C11/($A$1*$A$2)</f>
        <v>22.32421875</v>
      </c>
      <c r="CI11" s="6" t="n">
        <f aca="false">$C11/($A$1*$A$2)</f>
        <v>22.32421875</v>
      </c>
      <c r="CJ11" s="6" t="n">
        <f aca="false">$C11/($A$1*$A$2)</f>
        <v>22.32421875</v>
      </c>
      <c r="CK11" s="6" t="n">
        <f aca="false">$C11/($A$1*$A$2)</f>
        <v>22.32421875</v>
      </c>
      <c r="CL11" s="6" t="n">
        <f aca="false">$C11/($A$1*$A$2)</f>
        <v>22.32421875</v>
      </c>
      <c r="CM11" s="6" t="n">
        <f aca="false">$C11/($A$1*$A$2)</f>
        <v>22.32421875</v>
      </c>
      <c r="CN11" s="6" t="n">
        <f aca="false">$C11/($A$1*$A$2)</f>
        <v>22.32421875</v>
      </c>
      <c r="CO11" s="6" t="n">
        <f aca="false">$C11/($A$1*$A$2)</f>
        <v>22.32421875</v>
      </c>
      <c r="CP11" s="6" t="n">
        <f aca="false">$C11/($A$1*$A$2)</f>
        <v>22.32421875</v>
      </c>
      <c r="CQ11" s="6" t="n">
        <f aca="false">$C11/($A$1*$A$2)</f>
        <v>22.32421875</v>
      </c>
      <c r="CR11" s="6" t="n">
        <f aca="false">$C11/($A$1*$A$2)</f>
        <v>22.32421875</v>
      </c>
      <c r="CS11" s="6" t="n">
        <f aca="false">$C11/($A$1*$A$2)</f>
        <v>22.32421875</v>
      </c>
      <c r="CT11" s="6" t="n">
        <f aca="false">$C11/($A$1*$A$2)</f>
        <v>22.32421875</v>
      </c>
      <c r="CU11" s="6" t="n">
        <f aca="false">$C11/($A$1*$A$2)</f>
        <v>22.32421875</v>
      </c>
      <c r="CV11" s="6" t="n">
        <f aca="false">$C11/($A$1*$A$2)</f>
        <v>22.32421875</v>
      </c>
      <c r="CW11" s="6" t="n">
        <f aca="false">$C11/($A$1*$A$2)</f>
        <v>22.32421875</v>
      </c>
      <c r="CX11" s="6" t="n">
        <f aca="false">$C11/($A$1*$A$2)</f>
        <v>22.32421875</v>
      </c>
      <c r="CY11" s="6" t="n">
        <f aca="false">$C11/($A$1*$A$2)</f>
        <v>22.32421875</v>
      </c>
      <c r="CZ11" s="6" t="n">
        <f aca="false">$C11/($A$1*$A$2)</f>
        <v>22.32421875</v>
      </c>
      <c r="DA11" s="6" t="n">
        <f aca="false">$C11/($A$1*$A$2)</f>
        <v>22.32421875</v>
      </c>
      <c r="DB11" s="6" t="n">
        <f aca="false">$C11/($A$1*$A$2)</f>
        <v>22.32421875</v>
      </c>
      <c r="DC11" s="6" t="n">
        <f aca="false">$C11/($A$1*$A$2)</f>
        <v>22.32421875</v>
      </c>
      <c r="DD11" s="6" t="n">
        <f aca="false">$C11/($A$1*$A$2)</f>
        <v>22.32421875</v>
      </c>
      <c r="DE11" s="6" t="n">
        <f aca="false">$C11/($A$1*$A$2)</f>
        <v>22.32421875</v>
      </c>
      <c r="DF11" s="6" t="n">
        <f aca="false">$C11/($A$1*$A$2)</f>
        <v>22.32421875</v>
      </c>
      <c r="DG11" s="6" t="n">
        <f aca="false">$C11/($A$1*$A$2)</f>
        <v>22.32421875</v>
      </c>
      <c r="DH11" s="6" t="n">
        <f aca="false">$C11/($A$1*$A$2)</f>
        <v>22.32421875</v>
      </c>
      <c r="DI11" s="6" t="n">
        <f aca="false">$C11/($A$1*$A$2)</f>
        <v>22.32421875</v>
      </c>
      <c r="DJ11" s="6" t="n">
        <f aca="false">$C11/($A$1*$A$2)</f>
        <v>22.32421875</v>
      </c>
      <c r="DK11" s="6" t="n">
        <f aca="false">$C11/($A$1*$A$2)</f>
        <v>22.32421875</v>
      </c>
      <c r="DL11" s="6" t="n">
        <f aca="false">$C11/($A$1*$A$2)</f>
        <v>22.32421875</v>
      </c>
      <c r="DM11" s="6" t="n">
        <f aca="false">$C11/($A$1*$A$2)</f>
        <v>22.32421875</v>
      </c>
      <c r="DN11" s="6" t="n">
        <f aca="false">$C11/($A$1*$A$2)</f>
        <v>22.32421875</v>
      </c>
      <c r="DO11" s="6" t="n">
        <f aca="false">$C11/($A$1*$A$2)</f>
        <v>22.32421875</v>
      </c>
      <c r="DP11" s="6" t="n">
        <f aca="false">$C11/($A$1*$A$2)</f>
        <v>22.32421875</v>
      </c>
      <c r="DQ11" s="6" t="n">
        <f aca="false">$C11/($A$1*$A$2)</f>
        <v>22.32421875</v>
      </c>
      <c r="DR11" s="6" t="n">
        <f aca="false">$C11/($A$1*$A$2)</f>
        <v>22.32421875</v>
      </c>
      <c r="DS11" s="6" t="n">
        <f aca="false">$C11/($A$1*$A$2)</f>
        <v>22.32421875</v>
      </c>
      <c r="DT11" s="6" t="n">
        <f aca="false">$C11/($A$1*$A$2)</f>
        <v>22.32421875</v>
      </c>
      <c r="DU11" s="6" t="n">
        <f aca="false">$C11/($A$1*$A$2)</f>
        <v>22.32421875</v>
      </c>
      <c r="DV11" s="6" t="n">
        <f aca="false">$C11/($A$1*$A$2)</f>
        <v>22.32421875</v>
      </c>
      <c r="DW11" s="6" t="n">
        <f aca="false">$C11/($A$1*$A$2)</f>
        <v>22.32421875</v>
      </c>
      <c r="DX11" s="6" t="n">
        <f aca="false">$C11/($A$1*$A$2)</f>
        <v>22.32421875</v>
      </c>
      <c r="DY11" s="6" t="n">
        <f aca="false">$C11/($A$1*$A$2)</f>
        <v>22.32421875</v>
      </c>
      <c r="DZ11" s="6" t="n">
        <f aca="false">$C11/($A$1*$A$2)</f>
        <v>22.32421875</v>
      </c>
      <c r="EA11" s="6" t="n">
        <f aca="false">$C11/($A$1*$A$2)</f>
        <v>22.32421875</v>
      </c>
      <c r="EB11" s="6" t="n">
        <f aca="false">$C11/($A$1*$A$2)</f>
        <v>22.32421875</v>
      </c>
      <c r="EC11" s="6" t="n">
        <f aca="false">$C11/($A$1*$A$2)</f>
        <v>22.32421875</v>
      </c>
      <c r="ED11" s="6" t="n">
        <f aca="false">$C11/($A$1*$A$2)</f>
        <v>22.32421875</v>
      </c>
      <c r="EE11" s="6" t="n">
        <f aca="false">$C11/($A$1*$A$2)</f>
        <v>22.32421875</v>
      </c>
      <c r="EF11" s="6" t="n">
        <f aca="false">$C11/($A$1*$A$2)</f>
        <v>22.32421875</v>
      </c>
      <c r="EG11" s="6" t="n">
        <f aca="false">$C11/($A$1*$A$2)</f>
        <v>22.32421875</v>
      </c>
      <c r="EH11" s="6" t="n">
        <f aca="false">$C11/($A$1*$A$2)</f>
        <v>22.32421875</v>
      </c>
      <c r="EI11" s="6" t="n">
        <f aca="false">$C11/($A$1*$A$2)</f>
        <v>22.32421875</v>
      </c>
      <c r="EJ11" s="6" t="n">
        <f aca="false">$C11/($A$1*$A$2)</f>
        <v>22.32421875</v>
      </c>
      <c r="EK11" s="6" t="n">
        <f aca="false">$C11/($A$1*$A$2)</f>
        <v>22.32421875</v>
      </c>
      <c r="EL11" s="6" t="n">
        <f aca="false">$C11/($A$1*$A$2)</f>
        <v>22.32421875</v>
      </c>
      <c r="EM11" s="6" t="n">
        <f aca="false">$C11/($A$1*$A$2)</f>
        <v>22.32421875</v>
      </c>
      <c r="EN11" s="6" t="n">
        <f aca="false">$C11/($A$1*$A$2)</f>
        <v>22.32421875</v>
      </c>
      <c r="EO11" s="6" t="n">
        <f aca="false">$C11/($A$1*$A$2)</f>
        <v>22.32421875</v>
      </c>
      <c r="EP11" s="6" t="n">
        <f aca="false">$C11/($A$1*$A$2)</f>
        <v>22.32421875</v>
      </c>
      <c r="EQ11" s="6" t="n">
        <f aca="false">$C11/($A$1*$A$2)</f>
        <v>22.32421875</v>
      </c>
      <c r="ER11" s="6" t="n">
        <f aca="false">$C11/($A$1*$A$2)</f>
        <v>22.32421875</v>
      </c>
      <c r="ES11" s="6" t="n">
        <f aca="false">$C11/($A$1*$A$2)</f>
        <v>22.32421875</v>
      </c>
      <c r="ET11" s="6" t="n">
        <f aca="false">$C11/($A$1*$A$2)</f>
        <v>22.32421875</v>
      </c>
      <c r="EU11" s="6" t="n">
        <f aca="false">$C11/($A$1*$A$2)</f>
        <v>22.32421875</v>
      </c>
      <c r="EV11" s="6" t="n">
        <f aca="false">$C11/($A$1*$A$2)</f>
        <v>22.32421875</v>
      </c>
      <c r="EW11" s="6" t="n">
        <f aca="false">$C11/($A$1*$A$2)</f>
        <v>22.32421875</v>
      </c>
      <c r="EX11" s="6" t="n">
        <f aca="false">$C11/($A$1*$A$2)</f>
        <v>22.32421875</v>
      </c>
      <c r="EY11" s="6" t="n">
        <f aca="false">$C11/($A$1*$A$2)</f>
        <v>22.32421875</v>
      </c>
      <c r="EZ11" s="6" t="n">
        <f aca="false">$C11/($A$1*$A$2)</f>
        <v>22.32421875</v>
      </c>
      <c r="FA11" s="6" t="n">
        <f aca="false">$C11/($A$1*$A$2)</f>
        <v>22.32421875</v>
      </c>
      <c r="FB11" s="6" t="n">
        <f aca="false">$C11/($A$1*$A$2)</f>
        <v>22.32421875</v>
      </c>
      <c r="FC11" s="6" t="n">
        <f aca="false">$C11/($A$1*$A$2)</f>
        <v>22.32421875</v>
      </c>
      <c r="FD11" s="6" t="n">
        <f aca="false">$C11/($A$1*$A$2)</f>
        <v>22.32421875</v>
      </c>
      <c r="FE11" s="6" t="n">
        <f aca="false">$C11/($A$1*$A$2)</f>
        <v>22.32421875</v>
      </c>
      <c r="FF11" s="6" t="n">
        <f aca="false">$C11/($A$1*$A$2)</f>
        <v>22.32421875</v>
      </c>
      <c r="FG11" s="6" t="n">
        <f aca="false">$C11/($A$1*$A$2)</f>
        <v>22.32421875</v>
      </c>
      <c r="FH11" s="6" t="n">
        <f aca="false">$C11/($A$1*$A$2)</f>
        <v>22.32421875</v>
      </c>
      <c r="FI11" s="6" t="n">
        <f aca="false">$C11/($A$1*$A$2)</f>
        <v>22.32421875</v>
      </c>
      <c r="FJ11" s="6" t="n">
        <f aca="false">$C11/($A$1*$A$2)</f>
        <v>22.32421875</v>
      </c>
      <c r="FK11" s="6" t="n">
        <f aca="false">$C11/($A$1*$A$2)</f>
        <v>22.32421875</v>
      </c>
      <c r="FL11" s="6" t="n">
        <f aca="false">$C11/($A$1*$A$2)</f>
        <v>22.32421875</v>
      </c>
      <c r="FM11" s="6" t="n">
        <f aca="false">$C11/($A$1*$A$2)</f>
        <v>22.32421875</v>
      </c>
      <c r="FN11" s="6" t="n">
        <f aca="false">$C11/($A$1*$A$2)</f>
        <v>22.32421875</v>
      </c>
      <c r="FO11" s="6" t="n">
        <f aca="false">$C11/($A$1*$A$2)</f>
        <v>22.32421875</v>
      </c>
      <c r="FP11" s="6" t="n">
        <f aca="false">$C11/($A$1*$A$2)</f>
        <v>22.32421875</v>
      </c>
      <c r="FQ11" s="6" t="n">
        <f aca="false">$C11/($A$1*$A$2)</f>
        <v>22.32421875</v>
      </c>
      <c r="FR11" s="6" t="n">
        <f aca="false">$C11/($A$1*$A$2)</f>
        <v>22.32421875</v>
      </c>
      <c r="FS11" s="6" t="n">
        <f aca="false">$C11/($A$1*$A$2)</f>
        <v>22.32421875</v>
      </c>
      <c r="FT11" s="6" t="n">
        <f aca="false">$C11/($A$1*$A$2)</f>
        <v>22.32421875</v>
      </c>
      <c r="FU11" s="6" t="n">
        <f aca="false">$C11/($A$1*$A$2)</f>
        <v>22.32421875</v>
      </c>
      <c r="FV11" s="6" t="n">
        <f aca="false">$C11/($A$1*$A$2)</f>
        <v>22.32421875</v>
      </c>
      <c r="FW11" s="6" t="n">
        <f aca="false">$C11/($A$1*$A$2)</f>
        <v>22.32421875</v>
      </c>
      <c r="FX11" s="6" t="n">
        <f aca="false">$C11/($A$1*$A$2)</f>
        <v>22.32421875</v>
      </c>
      <c r="FY11" s="6" t="n">
        <f aca="false">$C11/($A$1*$A$2)</f>
        <v>22.32421875</v>
      </c>
      <c r="FZ11" s="6" t="n">
        <f aca="false">$C11/($A$1*$A$2)</f>
        <v>22.32421875</v>
      </c>
      <c r="GA11" s="6" t="n">
        <f aca="false">$C11/($A$1*$A$2)</f>
        <v>22.32421875</v>
      </c>
      <c r="GB11" s="6" t="n">
        <f aca="false">$C11/($A$1*$A$2)</f>
        <v>22.32421875</v>
      </c>
      <c r="GC11" s="6" t="n">
        <f aca="false">$C11/($A$1*$A$2)</f>
        <v>22.32421875</v>
      </c>
      <c r="GD11" s="6" t="n">
        <f aca="false">$C11/($A$1*$A$2)</f>
        <v>22.32421875</v>
      </c>
      <c r="GE11" s="6" t="n">
        <f aca="false">$C11/($A$1*$A$2)</f>
        <v>22.32421875</v>
      </c>
      <c r="GF11" s="6" t="n">
        <f aca="false">$C11/($A$1*$A$2)</f>
        <v>22.32421875</v>
      </c>
      <c r="GG11" s="6" t="n">
        <f aca="false">$C11/($A$1*$A$2)</f>
        <v>22.32421875</v>
      </c>
      <c r="GH11" s="6" t="n">
        <f aca="false">$C11/($A$1*$A$2)</f>
        <v>22.32421875</v>
      </c>
      <c r="GI11" s="6" t="n">
        <f aca="false">$C11/($A$1*$A$2)</f>
        <v>22.32421875</v>
      </c>
      <c r="GJ11" s="6" t="n">
        <f aca="false">$C11/($A$1*$A$2)</f>
        <v>22.32421875</v>
      </c>
      <c r="GK11" s="6" t="n">
        <f aca="false">$C11/($A$1*$A$2)</f>
        <v>22.32421875</v>
      </c>
      <c r="GL11" s="6" t="n">
        <f aca="false">$C11/($A$1*$A$2)</f>
        <v>22.32421875</v>
      </c>
      <c r="GM11" s="6" t="n">
        <f aca="false">$C11/($A$1*$A$2)</f>
        <v>22.32421875</v>
      </c>
      <c r="GN11" s="6" t="n">
        <f aca="false">$C11/($A$1*$A$2)</f>
        <v>22.32421875</v>
      </c>
      <c r="GO11" s="6" t="n">
        <f aca="false">$C11/($A$1*$A$2)</f>
        <v>22.32421875</v>
      </c>
      <c r="GP11" s="6" t="n">
        <f aca="false">$C11/($A$1*$A$2)</f>
        <v>22.32421875</v>
      </c>
      <c r="GQ11" s="6" t="n">
        <f aca="false">$C11/($A$1*$A$2)</f>
        <v>22.32421875</v>
      </c>
      <c r="GR11" s="6" t="n">
        <f aca="false">$C11/($A$1*$A$2)</f>
        <v>22.32421875</v>
      </c>
      <c r="GS11" s="6" t="n">
        <f aca="false">$C11/($A$1*$A$2)</f>
        <v>22.32421875</v>
      </c>
      <c r="GT11" s="6" t="n">
        <f aca="false">$C11/($A$1*$A$2)</f>
        <v>22.32421875</v>
      </c>
      <c r="GU11" s="6" t="n">
        <f aca="false">$C11/($A$1*$A$2)</f>
        <v>22.32421875</v>
      </c>
      <c r="GV11" s="6" t="n">
        <f aca="false">$C11/($A$1*$A$2)</f>
        <v>22.32421875</v>
      </c>
      <c r="GW11" s="6" t="n">
        <f aca="false">$C11/($A$1*$A$2)</f>
        <v>22.32421875</v>
      </c>
      <c r="GX11" s="6" t="n">
        <f aca="false">$C11/($A$1*$A$2)</f>
        <v>22.32421875</v>
      </c>
      <c r="GY11" s="6" t="n">
        <f aca="false">$C11/($A$1*$A$2)</f>
        <v>22.32421875</v>
      </c>
      <c r="GZ11" s="6" t="n">
        <f aca="false">$C11/($A$1*$A$2)</f>
        <v>22.32421875</v>
      </c>
      <c r="HA11" s="6" t="n">
        <f aca="false">$C11/($A$1*$A$2)</f>
        <v>22.32421875</v>
      </c>
      <c r="HB11" s="6" t="n">
        <f aca="false">$C11/($A$1*$A$2)</f>
        <v>22.32421875</v>
      </c>
      <c r="HC11" s="6" t="n">
        <f aca="false">$C11/($A$1*$A$2)</f>
        <v>22.32421875</v>
      </c>
      <c r="HD11" s="6" t="n">
        <f aca="false">$C11/($A$1*$A$2)</f>
        <v>22.32421875</v>
      </c>
      <c r="HE11" s="6" t="n">
        <f aca="false">$C11/($A$1*$A$2)</f>
        <v>22.32421875</v>
      </c>
      <c r="HF11" s="6" t="n">
        <f aca="false">$C11/($A$1*$A$2)</f>
        <v>22.32421875</v>
      </c>
      <c r="HG11" s="6" t="n">
        <f aca="false">$C11/($A$1*$A$2)</f>
        <v>22.32421875</v>
      </c>
      <c r="HH11" s="6" t="n">
        <f aca="false">$C11/($A$1*$A$2)</f>
        <v>22.32421875</v>
      </c>
      <c r="HI11" s="6" t="n">
        <f aca="false">$C11/($A$1*$A$2)</f>
        <v>22.32421875</v>
      </c>
      <c r="HJ11" s="6" t="n">
        <f aca="false">$C11/($A$1*$A$2)</f>
        <v>22.32421875</v>
      </c>
      <c r="HK11" s="6" t="n">
        <f aca="false">$C11/($A$1*$A$2)</f>
        <v>22.32421875</v>
      </c>
      <c r="HL11" s="6" t="n">
        <f aca="false">$C11/($A$1*$A$2)</f>
        <v>22.32421875</v>
      </c>
      <c r="HM11" s="6" t="n">
        <f aca="false">$C11/($A$1*$A$2)</f>
        <v>22.32421875</v>
      </c>
      <c r="HN11" s="6" t="n">
        <f aca="false">$C11/($A$1*$A$2)</f>
        <v>22.32421875</v>
      </c>
      <c r="HO11" s="6" t="n">
        <f aca="false">$C11/($A$1*$A$2)</f>
        <v>22.32421875</v>
      </c>
      <c r="HP11" s="6" t="n">
        <f aca="false">$C11/($A$1*$A$2)</f>
        <v>22.32421875</v>
      </c>
      <c r="HQ11" s="6" t="n">
        <f aca="false">$C11/($A$1*$A$2)</f>
        <v>22.32421875</v>
      </c>
      <c r="HR11" s="6" t="n">
        <f aca="false">$C11/($A$1*$A$2)</f>
        <v>22.32421875</v>
      </c>
      <c r="HS11" s="6" t="n">
        <f aca="false">$C11/($A$1*$A$2)</f>
        <v>22.32421875</v>
      </c>
      <c r="HT11" s="6" t="n">
        <f aca="false">$C11/($A$1*$A$2)</f>
        <v>22.32421875</v>
      </c>
      <c r="HU11" s="6" t="n">
        <f aca="false">$C11/($A$1*$A$2)</f>
        <v>22.32421875</v>
      </c>
      <c r="HV11" s="6" t="n">
        <f aca="false">$C11/($A$1*$A$2)</f>
        <v>22.32421875</v>
      </c>
      <c r="HW11" s="6" t="n">
        <f aca="false">$C11/($A$1*$A$2)</f>
        <v>22.32421875</v>
      </c>
      <c r="HX11" s="6" t="n">
        <f aca="false">$C11/($A$1*$A$2)</f>
        <v>22.32421875</v>
      </c>
      <c r="HY11" s="6" t="n">
        <f aca="false">$C11/($A$1*$A$2)</f>
        <v>22.32421875</v>
      </c>
      <c r="HZ11" s="6" t="n">
        <f aca="false">$C11/($A$1*$A$2)</f>
        <v>22.32421875</v>
      </c>
      <c r="IA11" s="6" t="n">
        <f aca="false">$C11/($A$1*$A$2)</f>
        <v>22.32421875</v>
      </c>
      <c r="IB11" s="6" t="n">
        <f aca="false">$C11/($A$1*$A$2)</f>
        <v>22.32421875</v>
      </c>
      <c r="IC11" s="6" t="n">
        <f aca="false">$C11/($A$1*$A$2)</f>
        <v>22.32421875</v>
      </c>
      <c r="ID11" s="6" t="n">
        <f aca="false">$C11/($A$1*$A$2)</f>
        <v>22.32421875</v>
      </c>
      <c r="IE11" s="6" t="n">
        <f aca="false">$C11/($A$1*$A$2)</f>
        <v>22.32421875</v>
      </c>
      <c r="IF11" s="6" t="n">
        <f aca="false">$C11/($A$1*$A$2)</f>
        <v>22.32421875</v>
      </c>
      <c r="IG11" s="6" t="n">
        <f aca="false">$C11/($A$1*$A$2)</f>
        <v>22.32421875</v>
      </c>
      <c r="IH11" s="6" t="n">
        <f aca="false">$C11/($A$1*$A$2)</f>
        <v>22.32421875</v>
      </c>
      <c r="II11" s="6" t="n">
        <f aca="false">$C11/($A$1*$A$2)</f>
        <v>22.32421875</v>
      </c>
      <c r="IJ11" s="6" t="n">
        <f aca="false">$C11/($A$1*$A$2)</f>
        <v>22.32421875</v>
      </c>
      <c r="IK11" s="6" t="n">
        <f aca="false">$C11/($A$1*$A$2)</f>
        <v>22.32421875</v>
      </c>
      <c r="IL11" s="6" t="n">
        <f aca="false">$C11/($A$1*$A$2)</f>
        <v>22.32421875</v>
      </c>
      <c r="IM11" s="6" t="n">
        <f aca="false">$C11/($A$1*$A$2)</f>
        <v>22.32421875</v>
      </c>
      <c r="IN11" s="6" t="n">
        <f aca="false">$C11/($A$1*$A$2)</f>
        <v>22.32421875</v>
      </c>
      <c r="IO11" s="6" t="n">
        <f aca="false">$C11/($A$1*$A$2)</f>
        <v>22.32421875</v>
      </c>
      <c r="IP11" s="6" t="n">
        <f aca="false">$C11/($A$1*$A$2)</f>
        <v>22.32421875</v>
      </c>
      <c r="IQ11" s="6" t="n">
        <f aca="false">$C11/($A$1*$A$2)</f>
        <v>22.32421875</v>
      </c>
      <c r="IR11" s="6" t="n">
        <f aca="false">$C11/($A$1*$A$2)</f>
        <v>22.32421875</v>
      </c>
      <c r="IS11" s="6" t="n">
        <f aca="false">$C11/($A$1*$A$2)</f>
        <v>22.32421875</v>
      </c>
      <c r="IT11" s="6" t="n">
        <f aca="false">$C11/($A$1*$A$2)</f>
        <v>22.32421875</v>
      </c>
      <c r="IU11" s="6" t="n">
        <f aca="false">$C11/($A$1*$A$2)</f>
        <v>22.32421875</v>
      </c>
      <c r="IV11" s="6" t="n">
        <f aca="false">$C11/($A$1*$A$2)</f>
        <v>22.32421875</v>
      </c>
    </row>
    <row r="12" customFormat="false" ht="15" hidden="false" customHeight="false" outlineLevel="0" collapsed="false">
      <c r="A12" s="1" t="n">
        <v>20.1</v>
      </c>
      <c r="B12" s="1" t="n">
        <v>-34.7</v>
      </c>
      <c r="C12" s="1" t="n">
        <v>5644</v>
      </c>
      <c r="D12" s="1" t="n">
        <v>483</v>
      </c>
      <c r="E12" s="1" t="n">
        <v>120</v>
      </c>
      <c r="F12" s="1" t="n">
        <v>16</v>
      </c>
      <c r="G12" s="1" t="n">
        <v>14</v>
      </c>
      <c r="H12" s="6" t="n">
        <f aca="false">$C12/($A$1*$A$2)</f>
        <v>22.046875</v>
      </c>
      <c r="I12" s="6" t="n">
        <f aca="false">$C12/($A$1*$A$2)</f>
        <v>22.046875</v>
      </c>
      <c r="J12" s="6" t="n">
        <f aca="false">$C12/($A$1*$A$2)</f>
        <v>22.046875</v>
      </c>
      <c r="K12" s="6" t="n">
        <f aca="false">$C12/($A$1*$A$2)</f>
        <v>22.046875</v>
      </c>
      <c r="L12" s="6" t="n">
        <f aca="false">$C12/($A$1*$A$2)</f>
        <v>22.046875</v>
      </c>
      <c r="M12" s="6" t="n">
        <f aca="false">$C12/($A$1*$A$2)</f>
        <v>22.046875</v>
      </c>
      <c r="N12" s="6" t="n">
        <f aca="false">$C12/($A$1*$A$2)</f>
        <v>22.046875</v>
      </c>
      <c r="O12" s="6" t="n">
        <f aca="false">$C12/($A$1*$A$2)</f>
        <v>22.046875</v>
      </c>
      <c r="P12" s="6" t="n">
        <f aca="false">$C12/($A$1*$A$2)</f>
        <v>22.046875</v>
      </c>
      <c r="Q12" s="6" t="n">
        <f aca="false">$C12/($A$1*$A$2)</f>
        <v>22.046875</v>
      </c>
      <c r="R12" s="6" t="n">
        <f aca="false">$C12/($A$1*$A$2)</f>
        <v>22.046875</v>
      </c>
      <c r="S12" s="6" t="n">
        <f aca="false">$C12/($A$1*$A$2)</f>
        <v>22.046875</v>
      </c>
      <c r="T12" s="6" t="n">
        <f aca="false">$C12/($A$1*$A$2)</f>
        <v>22.046875</v>
      </c>
      <c r="U12" s="6" t="n">
        <f aca="false">$C12/($A$1*$A$2)</f>
        <v>22.046875</v>
      </c>
      <c r="V12" s="6" t="n">
        <f aca="false">$C12/($A$1*$A$2)</f>
        <v>22.046875</v>
      </c>
      <c r="W12" s="6" t="n">
        <f aca="false">$C12/($A$1*$A$2)</f>
        <v>22.046875</v>
      </c>
      <c r="X12" s="6" t="n">
        <f aca="false">$C12/($A$1*$A$2)</f>
        <v>22.046875</v>
      </c>
      <c r="Y12" s="6" t="n">
        <f aca="false">$C12/($A$1*$A$2)</f>
        <v>22.046875</v>
      </c>
      <c r="Z12" s="6" t="n">
        <f aca="false">$C12/($A$1*$A$2)</f>
        <v>22.046875</v>
      </c>
      <c r="AA12" s="6" t="n">
        <f aca="false">$C12/($A$1*$A$2)</f>
        <v>22.046875</v>
      </c>
      <c r="AB12" s="6" t="n">
        <f aca="false">$C12/($A$1*$A$2)</f>
        <v>22.046875</v>
      </c>
      <c r="AC12" s="6" t="n">
        <f aca="false">$C12/($A$1*$A$2)</f>
        <v>22.046875</v>
      </c>
      <c r="AD12" s="6" t="n">
        <f aca="false">$C12/($A$1*$A$2)</f>
        <v>22.046875</v>
      </c>
      <c r="AE12" s="6" t="n">
        <f aca="false">$C12/($A$1*$A$2)</f>
        <v>22.046875</v>
      </c>
      <c r="AF12" s="6" t="n">
        <f aca="false">$C12/($A$1*$A$2)</f>
        <v>22.046875</v>
      </c>
      <c r="AG12" s="6" t="n">
        <f aca="false">$C12/($A$1*$A$2)</f>
        <v>22.046875</v>
      </c>
      <c r="AH12" s="6" t="n">
        <f aca="false">$C12/($A$1*$A$2)</f>
        <v>22.046875</v>
      </c>
      <c r="AI12" s="6" t="n">
        <f aca="false">$C12/($A$1*$A$2)</f>
        <v>22.046875</v>
      </c>
      <c r="AJ12" s="6" t="n">
        <f aca="false">$C12/($A$1*$A$2)</f>
        <v>22.046875</v>
      </c>
      <c r="AK12" s="6" t="n">
        <f aca="false">$C12/($A$1*$A$2)</f>
        <v>22.046875</v>
      </c>
      <c r="AL12" s="6" t="n">
        <f aca="false">$C12/($A$1*$A$2)</f>
        <v>22.046875</v>
      </c>
      <c r="AM12" s="6" t="n">
        <f aca="false">$C12/($A$1*$A$2)</f>
        <v>22.046875</v>
      </c>
      <c r="AN12" s="6" t="n">
        <f aca="false">$C12/($A$1*$A$2)</f>
        <v>22.046875</v>
      </c>
      <c r="AO12" s="6" t="n">
        <f aca="false">$C12/($A$1*$A$2)</f>
        <v>22.046875</v>
      </c>
      <c r="AP12" s="6" t="n">
        <f aca="false">$C12/($A$1*$A$2)</f>
        <v>22.046875</v>
      </c>
      <c r="AQ12" s="6" t="n">
        <f aca="false">$C12/($A$1*$A$2)</f>
        <v>22.046875</v>
      </c>
      <c r="AR12" s="6" t="n">
        <f aca="false">$C12/($A$1*$A$2)</f>
        <v>22.046875</v>
      </c>
      <c r="AS12" s="6" t="n">
        <f aca="false">$C12/($A$1*$A$2)</f>
        <v>22.046875</v>
      </c>
      <c r="AT12" s="6" t="n">
        <f aca="false">$C12/($A$1*$A$2)</f>
        <v>22.046875</v>
      </c>
      <c r="AU12" s="6" t="n">
        <f aca="false">$C12/($A$1*$A$2)</f>
        <v>22.046875</v>
      </c>
      <c r="AV12" s="6" t="n">
        <f aca="false">$C12/($A$1*$A$2)</f>
        <v>22.046875</v>
      </c>
      <c r="AW12" s="6" t="n">
        <f aca="false">$C12/($A$1*$A$2)</f>
        <v>22.046875</v>
      </c>
      <c r="AX12" s="6" t="n">
        <f aca="false">$C12/($A$1*$A$2)</f>
        <v>22.046875</v>
      </c>
      <c r="AY12" s="6" t="n">
        <f aca="false">$C12/($A$1*$A$2)</f>
        <v>22.046875</v>
      </c>
      <c r="AZ12" s="6" t="n">
        <f aca="false">$C12/($A$1*$A$2)</f>
        <v>22.046875</v>
      </c>
      <c r="BA12" s="6" t="n">
        <f aca="false">$C12/($A$1*$A$2)</f>
        <v>22.046875</v>
      </c>
      <c r="BB12" s="6" t="n">
        <f aca="false">$C12/($A$1*$A$2)</f>
        <v>22.046875</v>
      </c>
      <c r="BC12" s="6" t="n">
        <f aca="false">$C12/($A$1*$A$2)</f>
        <v>22.046875</v>
      </c>
      <c r="BD12" s="6" t="n">
        <f aca="false">$C12/($A$1*$A$2)</f>
        <v>22.046875</v>
      </c>
      <c r="BE12" s="6" t="n">
        <f aca="false">$C12/($A$1*$A$2)</f>
        <v>22.046875</v>
      </c>
      <c r="BF12" s="6" t="n">
        <f aca="false">$C12/($A$1*$A$2)</f>
        <v>22.046875</v>
      </c>
      <c r="BG12" s="6" t="n">
        <f aca="false">$C12/($A$1*$A$2)</f>
        <v>22.046875</v>
      </c>
      <c r="BH12" s="6" t="n">
        <f aca="false">$C12/($A$1*$A$2)</f>
        <v>22.046875</v>
      </c>
      <c r="BI12" s="6" t="n">
        <f aca="false">$C12/($A$1*$A$2)</f>
        <v>22.046875</v>
      </c>
      <c r="BJ12" s="6" t="n">
        <f aca="false">$C12/($A$1*$A$2)</f>
        <v>22.046875</v>
      </c>
      <c r="BK12" s="6" t="n">
        <f aca="false">$C12/($A$1*$A$2)</f>
        <v>22.046875</v>
      </c>
      <c r="BL12" s="6" t="n">
        <f aca="false">$C12/($A$1*$A$2)</f>
        <v>22.046875</v>
      </c>
      <c r="BM12" s="6" t="n">
        <f aca="false">$C12/($A$1*$A$2)</f>
        <v>22.046875</v>
      </c>
      <c r="BN12" s="6" t="n">
        <f aca="false">$C12/($A$1*$A$2)</f>
        <v>22.046875</v>
      </c>
      <c r="BO12" s="6" t="n">
        <f aca="false">$C12/($A$1*$A$2)</f>
        <v>22.046875</v>
      </c>
      <c r="BP12" s="6" t="n">
        <f aca="false">$C12/($A$1*$A$2)</f>
        <v>22.046875</v>
      </c>
      <c r="BQ12" s="6" t="n">
        <f aca="false">$C12/($A$1*$A$2)</f>
        <v>22.046875</v>
      </c>
      <c r="BR12" s="6" t="n">
        <f aca="false">$C12/($A$1*$A$2)</f>
        <v>22.046875</v>
      </c>
      <c r="BS12" s="6" t="n">
        <f aca="false">$C12/($A$1*$A$2)</f>
        <v>22.046875</v>
      </c>
      <c r="BT12" s="6" t="n">
        <f aca="false">$C12/($A$1*$A$2)</f>
        <v>22.046875</v>
      </c>
      <c r="BU12" s="6" t="n">
        <f aca="false">$C12/($A$1*$A$2)</f>
        <v>22.046875</v>
      </c>
      <c r="BV12" s="6" t="n">
        <f aca="false">$C12/($A$1*$A$2)</f>
        <v>22.046875</v>
      </c>
      <c r="BW12" s="6" t="n">
        <f aca="false">$C12/($A$1*$A$2)</f>
        <v>22.046875</v>
      </c>
      <c r="BX12" s="6" t="n">
        <f aca="false">$C12/($A$1*$A$2)</f>
        <v>22.046875</v>
      </c>
      <c r="BY12" s="6" t="n">
        <f aca="false">$C12/($A$1*$A$2)</f>
        <v>22.046875</v>
      </c>
      <c r="BZ12" s="6" t="n">
        <f aca="false">$C12/($A$1*$A$2)</f>
        <v>22.046875</v>
      </c>
      <c r="CA12" s="6" t="n">
        <f aca="false">$C12/($A$1*$A$2)</f>
        <v>22.046875</v>
      </c>
      <c r="CB12" s="6" t="n">
        <f aca="false">$C12/($A$1*$A$2)</f>
        <v>22.046875</v>
      </c>
      <c r="CC12" s="6" t="n">
        <f aca="false">$C12/($A$1*$A$2)</f>
        <v>22.046875</v>
      </c>
      <c r="CD12" s="6" t="n">
        <f aca="false">$C12/($A$1*$A$2)</f>
        <v>22.046875</v>
      </c>
      <c r="CE12" s="6" t="n">
        <f aca="false">$C12/($A$1*$A$2)</f>
        <v>22.046875</v>
      </c>
      <c r="CF12" s="6" t="n">
        <f aca="false">$C12/($A$1*$A$2)</f>
        <v>22.046875</v>
      </c>
      <c r="CG12" s="6" t="n">
        <f aca="false">$C12/($A$1*$A$2)</f>
        <v>22.046875</v>
      </c>
      <c r="CH12" s="6" t="n">
        <f aca="false">$C12/($A$1*$A$2)</f>
        <v>22.046875</v>
      </c>
      <c r="CI12" s="6" t="n">
        <f aca="false">$C12/($A$1*$A$2)</f>
        <v>22.046875</v>
      </c>
      <c r="CJ12" s="6" t="n">
        <f aca="false">$C12/($A$1*$A$2)</f>
        <v>22.046875</v>
      </c>
      <c r="CK12" s="6" t="n">
        <f aca="false">$C12/($A$1*$A$2)</f>
        <v>22.046875</v>
      </c>
      <c r="CL12" s="6" t="n">
        <f aca="false">$C12/($A$1*$A$2)</f>
        <v>22.046875</v>
      </c>
      <c r="CM12" s="6" t="n">
        <f aca="false">$C12/($A$1*$A$2)</f>
        <v>22.046875</v>
      </c>
      <c r="CN12" s="6" t="n">
        <f aca="false">$C12/($A$1*$A$2)</f>
        <v>22.046875</v>
      </c>
      <c r="CO12" s="6" t="n">
        <f aca="false">$C12/($A$1*$A$2)</f>
        <v>22.046875</v>
      </c>
      <c r="CP12" s="6" t="n">
        <f aca="false">$C12/($A$1*$A$2)</f>
        <v>22.046875</v>
      </c>
      <c r="CQ12" s="6" t="n">
        <f aca="false">$C12/($A$1*$A$2)</f>
        <v>22.046875</v>
      </c>
      <c r="CR12" s="6" t="n">
        <f aca="false">$C12/($A$1*$A$2)</f>
        <v>22.046875</v>
      </c>
      <c r="CS12" s="6" t="n">
        <f aca="false">$C12/($A$1*$A$2)</f>
        <v>22.046875</v>
      </c>
      <c r="CT12" s="6" t="n">
        <f aca="false">$C12/($A$1*$A$2)</f>
        <v>22.046875</v>
      </c>
      <c r="CU12" s="6" t="n">
        <f aca="false">$C12/($A$1*$A$2)</f>
        <v>22.046875</v>
      </c>
      <c r="CV12" s="6" t="n">
        <f aca="false">$C12/($A$1*$A$2)</f>
        <v>22.046875</v>
      </c>
      <c r="CW12" s="6" t="n">
        <f aca="false">$C12/($A$1*$A$2)</f>
        <v>22.046875</v>
      </c>
      <c r="CX12" s="6" t="n">
        <f aca="false">$C12/($A$1*$A$2)</f>
        <v>22.046875</v>
      </c>
      <c r="CY12" s="6" t="n">
        <f aca="false">$C12/($A$1*$A$2)</f>
        <v>22.046875</v>
      </c>
      <c r="CZ12" s="6" t="n">
        <f aca="false">$C12/($A$1*$A$2)</f>
        <v>22.046875</v>
      </c>
      <c r="DA12" s="6" t="n">
        <f aca="false">$C12/($A$1*$A$2)</f>
        <v>22.046875</v>
      </c>
      <c r="DB12" s="6" t="n">
        <f aca="false">$C12/($A$1*$A$2)</f>
        <v>22.046875</v>
      </c>
      <c r="DC12" s="6" t="n">
        <f aca="false">$C12/($A$1*$A$2)</f>
        <v>22.046875</v>
      </c>
      <c r="DD12" s="6" t="n">
        <f aca="false">$C12/($A$1*$A$2)</f>
        <v>22.046875</v>
      </c>
      <c r="DE12" s="6" t="n">
        <f aca="false">$C12/($A$1*$A$2)</f>
        <v>22.046875</v>
      </c>
      <c r="DF12" s="6" t="n">
        <f aca="false">$C12/($A$1*$A$2)</f>
        <v>22.046875</v>
      </c>
      <c r="DG12" s="6" t="n">
        <f aca="false">$C12/($A$1*$A$2)</f>
        <v>22.046875</v>
      </c>
      <c r="DH12" s="6" t="n">
        <f aca="false">$C12/($A$1*$A$2)</f>
        <v>22.046875</v>
      </c>
      <c r="DI12" s="6" t="n">
        <f aca="false">$C12/($A$1*$A$2)</f>
        <v>22.046875</v>
      </c>
      <c r="DJ12" s="6" t="n">
        <f aca="false">$C12/($A$1*$A$2)</f>
        <v>22.046875</v>
      </c>
      <c r="DK12" s="6" t="n">
        <f aca="false">$C12/($A$1*$A$2)</f>
        <v>22.046875</v>
      </c>
      <c r="DL12" s="6" t="n">
        <f aca="false">$C12/($A$1*$A$2)</f>
        <v>22.046875</v>
      </c>
      <c r="DM12" s="6" t="n">
        <f aca="false">$C12/($A$1*$A$2)</f>
        <v>22.046875</v>
      </c>
      <c r="DN12" s="6" t="n">
        <f aca="false">$C12/($A$1*$A$2)</f>
        <v>22.046875</v>
      </c>
      <c r="DO12" s="6" t="n">
        <f aca="false">$C12/($A$1*$A$2)</f>
        <v>22.046875</v>
      </c>
      <c r="DP12" s="6" t="n">
        <f aca="false">$C12/($A$1*$A$2)</f>
        <v>22.046875</v>
      </c>
      <c r="DQ12" s="6" t="n">
        <f aca="false">$C12/($A$1*$A$2)</f>
        <v>22.046875</v>
      </c>
      <c r="DR12" s="6" t="n">
        <f aca="false">$C12/($A$1*$A$2)</f>
        <v>22.046875</v>
      </c>
      <c r="DS12" s="6" t="n">
        <f aca="false">$C12/($A$1*$A$2)</f>
        <v>22.046875</v>
      </c>
      <c r="DT12" s="6" t="n">
        <f aca="false">$C12/($A$1*$A$2)</f>
        <v>22.046875</v>
      </c>
      <c r="DU12" s="6" t="n">
        <f aca="false">$C12/($A$1*$A$2)</f>
        <v>22.046875</v>
      </c>
      <c r="DV12" s="6" t="n">
        <f aca="false">$C12/($A$1*$A$2)</f>
        <v>22.046875</v>
      </c>
      <c r="DW12" s="6" t="n">
        <f aca="false">$C12/($A$1*$A$2)</f>
        <v>22.046875</v>
      </c>
      <c r="DX12" s="6" t="n">
        <f aca="false">$C12/($A$1*$A$2)</f>
        <v>22.046875</v>
      </c>
      <c r="DY12" s="6" t="n">
        <f aca="false">$C12/($A$1*$A$2)</f>
        <v>22.046875</v>
      </c>
      <c r="DZ12" s="6" t="n">
        <f aca="false">$C12/($A$1*$A$2)</f>
        <v>22.046875</v>
      </c>
      <c r="EA12" s="6" t="n">
        <f aca="false">$C12/($A$1*$A$2)</f>
        <v>22.046875</v>
      </c>
      <c r="EB12" s="6" t="n">
        <f aca="false">$C12/($A$1*$A$2)</f>
        <v>22.046875</v>
      </c>
      <c r="EC12" s="6" t="n">
        <f aca="false">$C12/($A$1*$A$2)</f>
        <v>22.046875</v>
      </c>
      <c r="ED12" s="6" t="n">
        <f aca="false">$C12/($A$1*$A$2)</f>
        <v>22.046875</v>
      </c>
      <c r="EE12" s="6" t="n">
        <f aca="false">$C12/($A$1*$A$2)</f>
        <v>22.046875</v>
      </c>
      <c r="EF12" s="6" t="n">
        <f aca="false">$C12/($A$1*$A$2)</f>
        <v>22.046875</v>
      </c>
      <c r="EG12" s="6" t="n">
        <f aca="false">$C12/($A$1*$A$2)</f>
        <v>22.046875</v>
      </c>
      <c r="EH12" s="6" t="n">
        <f aca="false">$C12/($A$1*$A$2)</f>
        <v>22.046875</v>
      </c>
      <c r="EI12" s="6" t="n">
        <f aca="false">$C12/($A$1*$A$2)</f>
        <v>22.046875</v>
      </c>
      <c r="EJ12" s="6" t="n">
        <f aca="false">$C12/($A$1*$A$2)</f>
        <v>22.046875</v>
      </c>
      <c r="EK12" s="6" t="n">
        <f aca="false">$C12/($A$1*$A$2)</f>
        <v>22.046875</v>
      </c>
      <c r="EL12" s="6" t="n">
        <f aca="false">$C12/($A$1*$A$2)</f>
        <v>22.046875</v>
      </c>
      <c r="EM12" s="6" t="n">
        <f aca="false">$C12/($A$1*$A$2)</f>
        <v>22.046875</v>
      </c>
      <c r="EN12" s="6" t="n">
        <f aca="false">$C12/($A$1*$A$2)</f>
        <v>22.046875</v>
      </c>
      <c r="EO12" s="6" t="n">
        <f aca="false">$C12/($A$1*$A$2)</f>
        <v>22.046875</v>
      </c>
      <c r="EP12" s="6" t="n">
        <f aca="false">$C12/($A$1*$A$2)</f>
        <v>22.046875</v>
      </c>
      <c r="EQ12" s="6" t="n">
        <f aca="false">$C12/($A$1*$A$2)</f>
        <v>22.046875</v>
      </c>
      <c r="ER12" s="6" t="n">
        <f aca="false">$C12/($A$1*$A$2)</f>
        <v>22.046875</v>
      </c>
      <c r="ES12" s="6" t="n">
        <f aca="false">$C12/($A$1*$A$2)</f>
        <v>22.046875</v>
      </c>
      <c r="ET12" s="6" t="n">
        <f aca="false">$C12/($A$1*$A$2)</f>
        <v>22.046875</v>
      </c>
      <c r="EU12" s="6" t="n">
        <f aca="false">$C12/($A$1*$A$2)</f>
        <v>22.046875</v>
      </c>
      <c r="EV12" s="6" t="n">
        <f aca="false">$C12/($A$1*$A$2)</f>
        <v>22.046875</v>
      </c>
      <c r="EW12" s="6" t="n">
        <f aca="false">$C12/($A$1*$A$2)</f>
        <v>22.046875</v>
      </c>
      <c r="EX12" s="6" t="n">
        <f aca="false">$C12/($A$1*$A$2)</f>
        <v>22.046875</v>
      </c>
      <c r="EY12" s="6" t="n">
        <f aca="false">$C12/($A$1*$A$2)</f>
        <v>22.046875</v>
      </c>
      <c r="EZ12" s="6" t="n">
        <f aca="false">$C12/($A$1*$A$2)</f>
        <v>22.046875</v>
      </c>
      <c r="FA12" s="6" t="n">
        <f aca="false">$C12/($A$1*$A$2)</f>
        <v>22.046875</v>
      </c>
      <c r="FB12" s="6" t="n">
        <f aca="false">$C12/($A$1*$A$2)</f>
        <v>22.046875</v>
      </c>
      <c r="FC12" s="6" t="n">
        <f aca="false">$C12/($A$1*$A$2)</f>
        <v>22.046875</v>
      </c>
      <c r="FD12" s="6" t="n">
        <f aca="false">$C12/($A$1*$A$2)</f>
        <v>22.046875</v>
      </c>
      <c r="FE12" s="6" t="n">
        <f aca="false">$C12/($A$1*$A$2)</f>
        <v>22.046875</v>
      </c>
      <c r="FF12" s="6" t="n">
        <f aca="false">$C12/($A$1*$A$2)</f>
        <v>22.046875</v>
      </c>
      <c r="FG12" s="6" t="n">
        <f aca="false">$C12/($A$1*$A$2)</f>
        <v>22.046875</v>
      </c>
      <c r="FH12" s="6" t="n">
        <f aca="false">$C12/($A$1*$A$2)</f>
        <v>22.046875</v>
      </c>
      <c r="FI12" s="6" t="n">
        <f aca="false">$C12/($A$1*$A$2)</f>
        <v>22.046875</v>
      </c>
      <c r="FJ12" s="6" t="n">
        <f aca="false">$C12/($A$1*$A$2)</f>
        <v>22.046875</v>
      </c>
      <c r="FK12" s="6" t="n">
        <f aca="false">$C12/($A$1*$A$2)</f>
        <v>22.046875</v>
      </c>
      <c r="FL12" s="6" t="n">
        <f aca="false">$C12/($A$1*$A$2)</f>
        <v>22.046875</v>
      </c>
      <c r="FM12" s="6" t="n">
        <f aca="false">$C12/($A$1*$A$2)</f>
        <v>22.046875</v>
      </c>
      <c r="FN12" s="6" t="n">
        <f aca="false">$C12/($A$1*$A$2)</f>
        <v>22.046875</v>
      </c>
      <c r="FO12" s="6" t="n">
        <f aca="false">$C12/($A$1*$A$2)</f>
        <v>22.046875</v>
      </c>
      <c r="FP12" s="6" t="n">
        <f aca="false">$C12/($A$1*$A$2)</f>
        <v>22.046875</v>
      </c>
      <c r="FQ12" s="6" t="n">
        <f aca="false">$C12/($A$1*$A$2)</f>
        <v>22.046875</v>
      </c>
      <c r="FR12" s="6" t="n">
        <f aca="false">$C12/($A$1*$A$2)</f>
        <v>22.046875</v>
      </c>
      <c r="FS12" s="6" t="n">
        <f aca="false">$C12/($A$1*$A$2)</f>
        <v>22.046875</v>
      </c>
      <c r="FT12" s="6" t="n">
        <f aca="false">$C12/($A$1*$A$2)</f>
        <v>22.046875</v>
      </c>
      <c r="FU12" s="6" t="n">
        <f aca="false">$C12/($A$1*$A$2)</f>
        <v>22.046875</v>
      </c>
      <c r="FV12" s="6" t="n">
        <f aca="false">$C12/($A$1*$A$2)</f>
        <v>22.046875</v>
      </c>
      <c r="FW12" s="6" t="n">
        <f aca="false">$C12/($A$1*$A$2)</f>
        <v>22.046875</v>
      </c>
      <c r="FX12" s="6" t="n">
        <f aca="false">$C12/($A$1*$A$2)</f>
        <v>22.046875</v>
      </c>
      <c r="FY12" s="6" t="n">
        <f aca="false">$C12/($A$1*$A$2)</f>
        <v>22.046875</v>
      </c>
      <c r="FZ12" s="6" t="n">
        <f aca="false">$C12/($A$1*$A$2)</f>
        <v>22.046875</v>
      </c>
      <c r="GA12" s="6" t="n">
        <f aca="false">$C12/($A$1*$A$2)</f>
        <v>22.046875</v>
      </c>
      <c r="GB12" s="6" t="n">
        <f aca="false">$C12/($A$1*$A$2)</f>
        <v>22.046875</v>
      </c>
      <c r="GC12" s="6" t="n">
        <f aca="false">$C12/($A$1*$A$2)</f>
        <v>22.046875</v>
      </c>
      <c r="GD12" s="6" t="n">
        <f aca="false">$C12/($A$1*$A$2)</f>
        <v>22.046875</v>
      </c>
      <c r="GE12" s="6" t="n">
        <f aca="false">$C12/($A$1*$A$2)</f>
        <v>22.046875</v>
      </c>
      <c r="GF12" s="6" t="n">
        <f aca="false">$C12/($A$1*$A$2)</f>
        <v>22.046875</v>
      </c>
      <c r="GG12" s="6" t="n">
        <f aca="false">$C12/($A$1*$A$2)</f>
        <v>22.046875</v>
      </c>
      <c r="GH12" s="6" t="n">
        <f aca="false">$C12/($A$1*$A$2)</f>
        <v>22.046875</v>
      </c>
      <c r="GI12" s="6" t="n">
        <f aca="false">$C12/($A$1*$A$2)</f>
        <v>22.046875</v>
      </c>
      <c r="GJ12" s="6" t="n">
        <f aca="false">$C12/($A$1*$A$2)</f>
        <v>22.046875</v>
      </c>
      <c r="GK12" s="6" t="n">
        <f aca="false">$C12/($A$1*$A$2)</f>
        <v>22.046875</v>
      </c>
      <c r="GL12" s="6" t="n">
        <f aca="false">$C12/($A$1*$A$2)</f>
        <v>22.046875</v>
      </c>
      <c r="GM12" s="6" t="n">
        <f aca="false">$C12/($A$1*$A$2)</f>
        <v>22.046875</v>
      </c>
      <c r="GN12" s="6" t="n">
        <f aca="false">$C12/($A$1*$A$2)</f>
        <v>22.046875</v>
      </c>
      <c r="GO12" s="6" t="n">
        <f aca="false">$C12/($A$1*$A$2)</f>
        <v>22.046875</v>
      </c>
      <c r="GP12" s="6" t="n">
        <f aca="false">$C12/($A$1*$A$2)</f>
        <v>22.046875</v>
      </c>
      <c r="GQ12" s="6" t="n">
        <f aca="false">$C12/($A$1*$A$2)</f>
        <v>22.046875</v>
      </c>
      <c r="GR12" s="6" t="n">
        <f aca="false">$C12/($A$1*$A$2)</f>
        <v>22.046875</v>
      </c>
      <c r="GS12" s="6" t="n">
        <f aca="false">$C12/($A$1*$A$2)</f>
        <v>22.046875</v>
      </c>
      <c r="GT12" s="6" t="n">
        <f aca="false">$C12/($A$1*$A$2)</f>
        <v>22.046875</v>
      </c>
      <c r="GU12" s="6" t="n">
        <f aca="false">$C12/($A$1*$A$2)</f>
        <v>22.046875</v>
      </c>
      <c r="GV12" s="6" t="n">
        <f aca="false">$C12/($A$1*$A$2)</f>
        <v>22.046875</v>
      </c>
      <c r="GW12" s="6" t="n">
        <f aca="false">$C12/($A$1*$A$2)</f>
        <v>22.046875</v>
      </c>
      <c r="GX12" s="6" t="n">
        <f aca="false">$C12/($A$1*$A$2)</f>
        <v>22.046875</v>
      </c>
      <c r="GY12" s="6" t="n">
        <f aca="false">$C12/($A$1*$A$2)</f>
        <v>22.046875</v>
      </c>
      <c r="GZ12" s="6" t="n">
        <f aca="false">$C12/($A$1*$A$2)</f>
        <v>22.046875</v>
      </c>
      <c r="HA12" s="6" t="n">
        <f aca="false">$C12/($A$1*$A$2)</f>
        <v>22.046875</v>
      </c>
      <c r="HB12" s="6" t="n">
        <f aca="false">$C12/($A$1*$A$2)</f>
        <v>22.046875</v>
      </c>
      <c r="HC12" s="6" t="n">
        <f aca="false">$C12/($A$1*$A$2)</f>
        <v>22.046875</v>
      </c>
      <c r="HD12" s="6" t="n">
        <f aca="false">$C12/($A$1*$A$2)</f>
        <v>22.046875</v>
      </c>
      <c r="HE12" s="6" t="n">
        <f aca="false">$C12/($A$1*$A$2)</f>
        <v>22.046875</v>
      </c>
      <c r="HF12" s="6" t="n">
        <f aca="false">$C12/($A$1*$A$2)</f>
        <v>22.046875</v>
      </c>
      <c r="HG12" s="6" t="n">
        <f aca="false">$C12/($A$1*$A$2)</f>
        <v>22.046875</v>
      </c>
      <c r="HH12" s="6" t="n">
        <f aca="false">$C12/($A$1*$A$2)</f>
        <v>22.046875</v>
      </c>
      <c r="HI12" s="6" t="n">
        <f aca="false">$C12/($A$1*$A$2)</f>
        <v>22.046875</v>
      </c>
      <c r="HJ12" s="6" t="n">
        <f aca="false">$C12/($A$1*$A$2)</f>
        <v>22.046875</v>
      </c>
      <c r="HK12" s="6" t="n">
        <f aca="false">$C12/($A$1*$A$2)</f>
        <v>22.046875</v>
      </c>
      <c r="HL12" s="6" t="n">
        <f aca="false">$C12/($A$1*$A$2)</f>
        <v>22.046875</v>
      </c>
      <c r="HM12" s="6" t="n">
        <f aca="false">$C12/($A$1*$A$2)</f>
        <v>22.046875</v>
      </c>
      <c r="HN12" s="6" t="n">
        <f aca="false">$C12/($A$1*$A$2)</f>
        <v>22.046875</v>
      </c>
      <c r="HO12" s="6" t="n">
        <f aca="false">$C12/($A$1*$A$2)</f>
        <v>22.046875</v>
      </c>
      <c r="HP12" s="6" t="n">
        <f aca="false">$C12/($A$1*$A$2)</f>
        <v>22.046875</v>
      </c>
      <c r="HQ12" s="6" t="n">
        <f aca="false">$C12/($A$1*$A$2)</f>
        <v>22.046875</v>
      </c>
      <c r="HR12" s="6" t="n">
        <f aca="false">$C12/($A$1*$A$2)</f>
        <v>22.046875</v>
      </c>
      <c r="HS12" s="6" t="n">
        <f aca="false">$C12/($A$1*$A$2)</f>
        <v>22.046875</v>
      </c>
      <c r="HT12" s="6" t="n">
        <f aca="false">$C12/($A$1*$A$2)</f>
        <v>22.046875</v>
      </c>
      <c r="HU12" s="6" t="n">
        <f aca="false">$C12/($A$1*$A$2)</f>
        <v>22.046875</v>
      </c>
      <c r="HV12" s="6" t="n">
        <f aca="false">$C12/($A$1*$A$2)</f>
        <v>22.046875</v>
      </c>
      <c r="HW12" s="6" t="n">
        <f aca="false">$C12/($A$1*$A$2)</f>
        <v>22.046875</v>
      </c>
      <c r="HX12" s="6" t="n">
        <f aca="false">$C12/($A$1*$A$2)</f>
        <v>22.046875</v>
      </c>
      <c r="HY12" s="6" t="n">
        <f aca="false">$C12/($A$1*$A$2)</f>
        <v>22.046875</v>
      </c>
      <c r="HZ12" s="6" t="n">
        <f aca="false">$C12/($A$1*$A$2)</f>
        <v>22.046875</v>
      </c>
      <c r="IA12" s="6" t="n">
        <f aca="false">$C12/($A$1*$A$2)</f>
        <v>22.046875</v>
      </c>
      <c r="IB12" s="6" t="n">
        <f aca="false">$C12/($A$1*$A$2)</f>
        <v>22.046875</v>
      </c>
      <c r="IC12" s="6" t="n">
        <f aca="false">$C12/($A$1*$A$2)</f>
        <v>22.046875</v>
      </c>
      <c r="ID12" s="6" t="n">
        <f aca="false">$C12/($A$1*$A$2)</f>
        <v>22.046875</v>
      </c>
      <c r="IE12" s="6" t="n">
        <f aca="false">$C12/($A$1*$A$2)</f>
        <v>22.046875</v>
      </c>
      <c r="IF12" s="6" t="n">
        <f aca="false">$C12/($A$1*$A$2)</f>
        <v>22.046875</v>
      </c>
      <c r="IG12" s="6" t="n">
        <f aca="false">$C12/($A$1*$A$2)</f>
        <v>22.046875</v>
      </c>
      <c r="IH12" s="6" t="n">
        <f aca="false">$C12/($A$1*$A$2)</f>
        <v>22.046875</v>
      </c>
      <c r="II12" s="6" t="n">
        <f aca="false">$C12/($A$1*$A$2)</f>
        <v>22.046875</v>
      </c>
      <c r="IJ12" s="6" t="n">
        <f aca="false">$C12/($A$1*$A$2)</f>
        <v>22.046875</v>
      </c>
      <c r="IK12" s="6" t="n">
        <f aca="false">$C12/($A$1*$A$2)</f>
        <v>22.046875</v>
      </c>
      <c r="IL12" s="6" t="n">
        <f aca="false">$C12/($A$1*$A$2)</f>
        <v>22.046875</v>
      </c>
      <c r="IM12" s="6" t="n">
        <f aca="false">$C12/($A$1*$A$2)</f>
        <v>22.046875</v>
      </c>
      <c r="IN12" s="6" t="n">
        <f aca="false">$C12/($A$1*$A$2)</f>
        <v>22.046875</v>
      </c>
      <c r="IO12" s="6" t="n">
        <f aca="false">$C12/($A$1*$A$2)</f>
        <v>22.046875</v>
      </c>
      <c r="IP12" s="6" t="n">
        <f aca="false">$C12/($A$1*$A$2)</f>
        <v>22.046875</v>
      </c>
      <c r="IQ12" s="6" t="n">
        <f aca="false">$C12/($A$1*$A$2)</f>
        <v>22.046875</v>
      </c>
      <c r="IR12" s="6" t="n">
        <f aca="false">$C12/($A$1*$A$2)</f>
        <v>22.046875</v>
      </c>
      <c r="IS12" s="6" t="n">
        <f aca="false">$C12/($A$1*$A$2)</f>
        <v>22.046875</v>
      </c>
      <c r="IT12" s="6" t="n">
        <f aca="false">$C12/($A$1*$A$2)</f>
        <v>22.046875</v>
      </c>
      <c r="IU12" s="6" t="n">
        <f aca="false">$C12/($A$1*$A$2)</f>
        <v>22.046875</v>
      </c>
      <c r="IV12" s="6" t="n">
        <f aca="false">$C12/($A$1*$A$2)</f>
        <v>22.046875</v>
      </c>
    </row>
    <row r="13" customFormat="false" ht="15" hidden="false" customHeight="false" outlineLevel="0" collapsed="false">
      <c r="A13" s="1" t="n">
        <v>19.4</v>
      </c>
      <c r="B13" s="1" t="n">
        <v>-34.6</v>
      </c>
      <c r="C13" s="1" t="n">
        <v>5610</v>
      </c>
      <c r="D13" s="1" t="n">
        <v>435</v>
      </c>
      <c r="E13" s="1" t="n">
        <v>114</v>
      </c>
      <c r="F13" s="1" t="n">
        <v>-2</v>
      </c>
      <c r="G13" s="1" t="n">
        <v>24</v>
      </c>
      <c r="H13" s="6" t="n">
        <f aca="false">$C13/($A$1*$A$2)</f>
        <v>21.9140625</v>
      </c>
      <c r="I13" s="6" t="n">
        <f aca="false">$C13/($A$1*$A$2)</f>
        <v>21.9140625</v>
      </c>
      <c r="J13" s="6" t="n">
        <f aca="false">$C13/($A$1*$A$2)</f>
        <v>21.9140625</v>
      </c>
      <c r="K13" s="6" t="n">
        <f aca="false">$C13/($A$1*$A$2)</f>
        <v>21.9140625</v>
      </c>
      <c r="L13" s="6" t="n">
        <f aca="false">$C13/($A$1*$A$2)</f>
        <v>21.9140625</v>
      </c>
      <c r="M13" s="6" t="n">
        <f aca="false">$C13/($A$1*$A$2)</f>
        <v>21.9140625</v>
      </c>
      <c r="N13" s="6" t="n">
        <f aca="false">$C13/($A$1*$A$2)</f>
        <v>21.9140625</v>
      </c>
      <c r="O13" s="6" t="n">
        <f aca="false">$C13/($A$1*$A$2)</f>
        <v>21.9140625</v>
      </c>
      <c r="P13" s="6" t="n">
        <f aca="false">$C13/($A$1*$A$2)</f>
        <v>21.9140625</v>
      </c>
      <c r="Q13" s="6" t="n">
        <f aca="false">$C13/($A$1*$A$2)</f>
        <v>21.9140625</v>
      </c>
      <c r="R13" s="6" t="n">
        <f aca="false">$C13/($A$1*$A$2)</f>
        <v>21.9140625</v>
      </c>
      <c r="S13" s="6" t="n">
        <f aca="false">$C13/($A$1*$A$2)</f>
        <v>21.9140625</v>
      </c>
      <c r="T13" s="6" t="n">
        <f aca="false">$C13/($A$1*$A$2)</f>
        <v>21.9140625</v>
      </c>
      <c r="U13" s="6" t="n">
        <f aca="false">$C13/($A$1*$A$2)</f>
        <v>21.9140625</v>
      </c>
      <c r="V13" s="6" t="n">
        <f aca="false">$C13/($A$1*$A$2)</f>
        <v>21.9140625</v>
      </c>
      <c r="W13" s="6" t="n">
        <f aca="false">$C13/($A$1*$A$2)</f>
        <v>21.9140625</v>
      </c>
      <c r="X13" s="6" t="n">
        <f aca="false">$C13/($A$1*$A$2)</f>
        <v>21.9140625</v>
      </c>
      <c r="Y13" s="6" t="n">
        <f aca="false">$C13/($A$1*$A$2)</f>
        <v>21.9140625</v>
      </c>
      <c r="Z13" s="6" t="n">
        <f aca="false">$C13/($A$1*$A$2)</f>
        <v>21.9140625</v>
      </c>
      <c r="AA13" s="6" t="n">
        <f aca="false">$C13/($A$1*$A$2)</f>
        <v>21.9140625</v>
      </c>
      <c r="AB13" s="6" t="n">
        <f aca="false">$C13/($A$1*$A$2)</f>
        <v>21.9140625</v>
      </c>
      <c r="AC13" s="6" t="n">
        <f aca="false">$C13/($A$1*$A$2)</f>
        <v>21.9140625</v>
      </c>
      <c r="AD13" s="6" t="n">
        <f aca="false">$C13/($A$1*$A$2)</f>
        <v>21.9140625</v>
      </c>
      <c r="AE13" s="6" t="n">
        <f aca="false">$C13/($A$1*$A$2)</f>
        <v>21.9140625</v>
      </c>
      <c r="AF13" s="6" t="n">
        <f aca="false">$C13/($A$1*$A$2)</f>
        <v>21.9140625</v>
      </c>
      <c r="AG13" s="6" t="n">
        <f aca="false">$C13/($A$1*$A$2)</f>
        <v>21.9140625</v>
      </c>
      <c r="AH13" s="6" t="n">
        <f aca="false">$C13/($A$1*$A$2)</f>
        <v>21.9140625</v>
      </c>
      <c r="AI13" s="6" t="n">
        <f aca="false">$C13/($A$1*$A$2)</f>
        <v>21.9140625</v>
      </c>
      <c r="AJ13" s="6" t="n">
        <f aca="false">$C13/($A$1*$A$2)</f>
        <v>21.9140625</v>
      </c>
      <c r="AK13" s="6" t="n">
        <f aca="false">$C13/($A$1*$A$2)</f>
        <v>21.9140625</v>
      </c>
      <c r="AL13" s="6" t="n">
        <f aca="false">$C13/($A$1*$A$2)</f>
        <v>21.9140625</v>
      </c>
      <c r="AM13" s="6" t="n">
        <f aca="false">$C13/($A$1*$A$2)</f>
        <v>21.9140625</v>
      </c>
      <c r="AN13" s="6" t="n">
        <f aca="false">$C13/($A$1*$A$2)</f>
        <v>21.9140625</v>
      </c>
      <c r="AO13" s="6" t="n">
        <f aca="false">$C13/($A$1*$A$2)</f>
        <v>21.9140625</v>
      </c>
      <c r="AP13" s="6" t="n">
        <f aca="false">$C13/($A$1*$A$2)</f>
        <v>21.9140625</v>
      </c>
      <c r="AQ13" s="6" t="n">
        <f aca="false">$C13/($A$1*$A$2)</f>
        <v>21.9140625</v>
      </c>
      <c r="AR13" s="6" t="n">
        <f aca="false">$C13/($A$1*$A$2)</f>
        <v>21.9140625</v>
      </c>
      <c r="AS13" s="6" t="n">
        <f aca="false">$C13/($A$1*$A$2)</f>
        <v>21.9140625</v>
      </c>
      <c r="AT13" s="6" t="n">
        <f aca="false">$C13/($A$1*$A$2)</f>
        <v>21.9140625</v>
      </c>
      <c r="AU13" s="6" t="n">
        <f aca="false">$C13/($A$1*$A$2)</f>
        <v>21.9140625</v>
      </c>
      <c r="AV13" s="6" t="n">
        <f aca="false">$C13/($A$1*$A$2)</f>
        <v>21.9140625</v>
      </c>
      <c r="AW13" s="6" t="n">
        <f aca="false">$C13/($A$1*$A$2)</f>
        <v>21.9140625</v>
      </c>
      <c r="AX13" s="6" t="n">
        <f aca="false">$C13/($A$1*$A$2)</f>
        <v>21.9140625</v>
      </c>
      <c r="AY13" s="6" t="n">
        <f aca="false">$C13/($A$1*$A$2)</f>
        <v>21.9140625</v>
      </c>
      <c r="AZ13" s="6" t="n">
        <f aca="false">$C13/($A$1*$A$2)</f>
        <v>21.9140625</v>
      </c>
      <c r="BA13" s="6" t="n">
        <f aca="false">$C13/($A$1*$A$2)</f>
        <v>21.9140625</v>
      </c>
      <c r="BB13" s="6" t="n">
        <f aca="false">$C13/($A$1*$A$2)</f>
        <v>21.9140625</v>
      </c>
      <c r="BC13" s="6" t="n">
        <f aca="false">$C13/($A$1*$A$2)</f>
        <v>21.9140625</v>
      </c>
      <c r="BD13" s="6" t="n">
        <f aca="false">$C13/($A$1*$A$2)</f>
        <v>21.9140625</v>
      </c>
      <c r="BE13" s="6" t="n">
        <f aca="false">$C13/($A$1*$A$2)</f>
        <v>21.9140625</v>
      </c>
      <c r="BF13" s="6" t="n">
        <f aca="false">$C13/($A$1*$A$2)</f>
        <v>21.9140625</v>
      </c>
      <c r="BG13" s="6" t="n">
        <f aca="false">$C13/($A$1*$A$2)</f>
        <v>21.9140625</v>
      </c>
      <c r="BH13" s="6" t="n">
        <f aca="false">$C13/($A$1*$A$2)</f>
        <v>21.9140625</v>
      </c>
      <c r="BI13" s="6" t="n">
        <f aca="false">$C13/($A$1*$A$2)</f>
        <v>21.9140625</v>
      </c>
      <c r="BJ13" s="6" t="n">
        <f aca="false">$C13/($A$1*$A$2)</f>
        <v>21.9140625</v>
      </c>
      <c r="BK13" s="6" t="n">
        <f aca="false">$C13/($A$1*$A$2)</f>
        <v>21.9140625</v>
      </c>
      <c r="BL13" s="6" t="n">
        <f aca="false">$C13/($A$1*$A$2)</f>
        <v>21.9140625</v>
      </c>
      <c r="BM13" s="6" t="n">
        <f aca="false">$C13/($A$1*$A$2)</f>
        <v>21.9140625</v>
      </c>
      <c r="BN13" s="6" t="n">
        <f aca="false">$C13/($A$1*$A$2)</f>
        <v>21.9140625</v>
      </c>
      <c r="BO13" s="6" t="n">
        <f aca="false">$C13/($A$1*$A$2)</f>
        <v>21.9140625</v>
      </c>
      <c r="BP13" s="6" t="n">
        <f aca="false">$C13/($A$1*$A$2)</f>
        <v>21.9140625</v>
      </c>
      <c r="BQ13" s="6" t="n">
        <f aca="false">$C13/($A$1*$A$2)</f>
        <v>21.9140625</v>
      </c>
      <c r="BR13" s="6" t="n">
        <f aca="false">$C13/($A$1*$A$2)</f>
        <v>21.9140625</v>
      </c>
      <c r="BS13" s="6" t="n">
        <f aca="false">$C13/($A$1*$A$2)</f>
        <v>21.9140625</v>
      </c>
      <c r="BT13" s="6" t="n">
        <f aca="false">$C13/($A$1*$A$2)</f>
        <v>21.9140625</v>
      </c>
      <c r="BU13" s="6" t="n">
        <f aca="false">$C13/($A$1*$A$2)</f>
        <v>21.9140625</v>
      </c>
      <c r="BV13" s="6" t="n">
        <f aca="false">$C13/($A$1*$A$2)</f>
        <v>21.9140625</v>
      </c>
      <c r="BW13" s="6" t="n">
        <f aca="false">$C13/($A$1*$A$2)</f>
        <v>21.9140625</v>
      </c>
      <c r="BX13" s="6" t="n">
        <f aca="false">$C13/($A$1*$A$2)</f>
        <v>21.9140625</v>
      </c>
      <c r="BY13" s="6" t="n">
        <f aca="false">$C13/($A$1*$A$2)</f>
        <v>21.9140625</v>
      </c>
      <c r="BZ13" s="6" t="n">
        <f aca="false">$C13/($A$1*$A$2)</f>
        <v>21.9140625</v>
      </c>
      <c r="CA13" s="6" t="n">
        <f aca="false">$C13/($A$1*$A$2)</f>
        <v>21.9140625</v>
      </c>
      <c r="CB13" s="6" t="n">
        <f aca="false">$C13/($A$1*$A$2)</f>
        <v>21.9140625</v>
      </c>
      <c r="CC13" s="6" t="n">
        <f aca="false">$C13/($A$1*$A$2)</f>
        <v>21.9140625</v>
      </c>
      <c r="CD13" s="6" t="n">
        <f aca="false">$C13/($A$1*$A$2)</f>
        <v>21.9140625</v>
      </c>
      <c r="CE13" s="6" t="n">
        <f aca="false">$C13/($A$1*$A$2)</f>
        <v>21.9140625</v>
      </c>
      <c r="CF13" s="6" t="n">
        <f aca="false">$C13/($A$1*$A$2)</f>
        <v>21.9140625</v>
      </c>
      <c r="CG13" s="6" t="n">
        <f aca="false">$C13/($A$1*$A$2)</f>
        <v>21.9140625</v>
      </c>
      <c r="CH13" s="6" t="n">
        <f aca="false">$C13/($A$1*$A$2)</f>
        <v>21.9140625</v>
      </c>
      <c r="CI13" s="6" t="n">
        <f aca="false">$C13/($A$1*$A$2)</f>
        <v>21.9140625</v>
      </c>
      <c r="CJ13" s="6" t="n">
        <f aca="false">$C13/($A$1*$A$2)</f>
        <v>21.9140625</v>
      </c>
      <c r="CK13" s="6" t="n">
        <f aca="false">$C13/($A$1*$A$2)</f>
        <v>21.9140625</v>
      </c>
      <c r="CL13" s="6" t="n">
        <f aca="false">$C13/($A$1*$A$2)</f>
        <v>21.9140625</v>
      </c>
      <c r="CM13" s="6" t="n">
        <f aca="false">$C13/($A$1*$A$2)</f>
        <v>21.9140625</v>
      </c>
      <c r="CN13" s="6" t="n">
        <f aca="false">$C13/($A$1*$A$2)</f>
        <v>21.9140625</v>
      </c>
      <c r="CO13" s="6" t="n">
        <f aca="false">$C13/($A$1*$A$2)</f>
        <v>21.9140625</v>
      </c>
      <c r="CP13" s="6" t="n">
        <f aca="false">$C13/($A$1*$A$2)</f>
        <v>21.9140625</v>
      </c>
      <c r="CQ13" s="6" t="n">
        <f aca="false">$C13/($A$1*$A$2)</f>
        <v>21.9140625</v>
      </c>
      <c r="CR13" s="6" t="n">
        <f aca="false">$C13/($A$1*$A$2)</f>
        <v>21.9140625</v>
      </c>
      <c r="CS13" s="6" t="n">
        <f aca="false">$C13/($A$1*$A$2)</f>
        <v>21.9140625</v>
      </c>
      <c r="CT13" s="6" t="n">
        <f aca="false">$C13/($A$1*$A$2)</f>
        <v>21.9140625</v>
      </c>
      <c r="CU13" s="6" t="n">
        <f aca="false">$C13/($A$1*$A$2)</f>
        <v>21.9140625</v>
      </c>
      <c r="CV13" s="6" t="n">
        <f aca="false">$C13/($A$1*$A$2)</f>
        <v>21.9140625</v>
      </c>
      <c r="CW13" s="6" t="n">
        <f aca="false">$C13/($A$1*$A$2)</f>
        <v>21.9140625</v>
      </c>
      <c r="CX13" s="6" t="n">
        <f aca="false">$C13/($A$1*$A$2)</f>
        <v>21.9140625</v>
      </c>
      <c r="CY13" s="6" t="n">
        <f aca="false">$C13/($A$1*$A$2)</f>
        <v>21.9140625</v>
      </c>
      <c r="CZ13" s="6" t="n">
        <f aca="false">$C13/($A$1*$A$2)</f>
        <v>21.9140625</v>
      </c>
      <c r="DA13" s="6" t="n">
        <f aca="false">$C13/($A$1*$A$2)</f>
        <v>21.9140625</v>
      </c>
      <c r="DB13" s="6" t="n">
        <f aca="false">$C13/($A$1*$A$2)</f>
        <v>21.9140625</v>
      </c>
      <c r="DC13" s="6" t="n">
        <f aca="false">$C13/($A$1*$A$2)</f>
        <v>21.9140625</v>
      </c>
      <c r="DD13" s="6" t="n">
        <f aca="false">$C13/($A$1*$A$2)</f>
        <v>21.9140625</v>
      </c>
      <c r="DE13" s="6" t="n">
        <f aca="false">$C13/($A$1*$A$2)</f>
        <v>21.9140625</v>
      </c>
      <c r="DF13" s="6" t="n">
        <f aca="false">$C13/($A$1*$A$2)</f>
        <v>21.9140625</v>
      </c>
      <c r="DG13" s="6" t="n">
        <f aca="false">$C13/($A$1*$A$2)</f>
        <v>21.9140625</v>
      </c>
      <c r="DH13" s="6" t="n">
        <f aca="false">$C13/($A$1*$A$2)</f>
        <v>21.9140625</v>
      </c>
      <c r="DI13" s="6" t="n">
        <f aca="false">$C13/($A$1*$A$2)</f>
        <v>21.9140625</v>
      </c>
      <c r="DJ13" s="6" t="n">
        <f aca="false">$C13/($A$1*$A$2)</f>
        <v>21.9140625</v>
      </c>
      <c r="DK13" s="6" t="n">
        <f aca="false">$C13/($A$1*$A$2)</f>
        <v>21.9140625</v>
      </c>
      <c r="DL13" s="6" t="n">
        <f aca="false">$C13/($A$1*$A$2)</f>
        <v>21.9140625</v>
      </c>
      <c r="DM13" s="6" t="n">
        <f aca="false">$C13/($A$1*$A$2)</f>
        <v>21.9140625</v>
      </c>
      <c r="DN13" s="6" t="n">
        <f aca="false">$C13/($A$1*$A$2)</f>
        <v>21.9140625</v>
      </c>
      <c r="DO13" s="6" t="n">
        <f aca="false">$C13/($A$1*$A$2)</f>
        <v>21.9140625</v>
      </c>
      <c r="DP13" s="6" t="n">
        <f aca="false">$C13/($A$1*$A$2)</f>
        <v>21.9140625</v>
      </c>
      <c r="DQ13" s="6" t="n">
        <f aca="false">$C13/($A$1*$A$2)</f>
        <v>21.9140625</v>
      </c>
      <c r="DR13" s="6" t="n">
        <f aca="false">$C13/($A$1*$A$2)</f>
        <v>21.9140625</v>
      </c>
      <c r="DS13" s="6" t="n">
        <f aca="false">$C13/($A$1*$A$2)</f>
        <v>21.9140625</v>
      </c>
      <c r="DT13" s="6" t="n">
        <f aca="false">$C13/($A$1*$A$2)</f>
        <v>21.9140625</v>
      </c>
      <c r="DU13" s="6" t="n">
        <f aca="false">$C13/($A$1*$A$2)</f>
        <v>21.9140625</v>
      </c>
      <c r="DV13" s="6" t="n">
        <f aca="false">$C13/($A$1*$A$2)</f>
        <v>21.9140625</v>
      </c>
      <c r="DW13" s="6" t="n">
        <f aca="false">$C13/($A$1*$A$2)</f>
        <v>21.9140625</v>
      </c>
      <c r="DX13" s="6" t="n">
        <f aca="false">$C13/($A$1*$A$2)</f>
        <v>21.9140625</v>
      </c>
      <c r="DY13" s="6" t="n">
        <f aca="false">$C13/($A$1*$A$2)</f>
        <v>21.9140625</v>
      </c>
      <c r="DZ13" s="6" t="n">
        <f aca="false">$C13/($A$1*$A$2)</f>
        <v>21.9140625</v>
      </c>
      <c r="EA13" s="6" t="n">
        <f aca="false">$C13/($A$1*$A$2)</f>
        <v>21.9140625</v>
      </c>
      <c r="EB13" s="6" t="n">
        <f aca="false">$C13/($A$1*$A$2)</f>
        <v>21.9140625</v>
      </c>
      <c r="EC13" s="6" t="n">
        <f aca="false">$C13/($A$1*$A$2)</f>
        <v>21.9140625</v>
      </c>
      <c r="ED13" s="6" t="n">
        <f aca="false">$C13/($A$1*$A$2)</f>
        <v>21.9140625</v>
      </c>
      <c r="EE13" s="6" t="n">
        <f aca="false">$C13/($A$1*$A$2)</f>
        <v>21.9140625</v>
      </c>
      <c r="EF13" s="6" t="n">
        <f aca="false">$C13/($A$1*$A$2)</f>
        <v>21.9140625</v>
      </c>
      <c r="EG13" s="6" t="n">
        <f aca="false">$C13/($A$1*$A$2)</f>
        <v>21.9140625</v>
      </c>
      <c r="EH13" s="6" t="n">
        <f aca="false">$C13/($A$1*$A$2)</f>
        <v>21.9140625</v>
      </c>
      <c r="EI13" s="6" t="n">
        <f aca="false">$C13/($A$1*$A$2)</f>
        <v>21.9140625</v>
      </c>
      <c r="EJ13" s="6" t="n">
        <f aca="false">$C13/($A$1*$A$2)</f>
        <v>21.9140625</v>
      </c>
      <c r="EK13" s="6" t="n">
        <f aca="false">$C13/($A$1*$A$2)</f>
        <v>21.9140625</v>
      </c>
      <c r="EL13" s="6" t="n">
        <f aca="false">$C13/($A$1*$A$2)</f>
        <v>21.9140625</v>
      </c>
      <c r="EM13" s="6" t="n">
        <f aca="false">$C13/($A$1*$A$2)</f>
        <v>21.9140625</v>
      </c>
      <c r="EN13" s="6" t="n">
        <f aca="false">$C13/($A$1*$A$2)</f>
        <v>21.9140625</v>
      </c>
      <c r="EO13" s="6" t="n">
        <f aca="false">$C13/($A$1*$A$2)</f>
        <v>21.9140625</v>
      </c>
      <c r="EP13" s="6" t="n">
        <f aca="false">$C13/($A$1*$A$2)</f>
        <v>21.9140625</v>
      </c>
      <c r="EQ13" s="6" t="n">
        <f aca="false">$C13/($A$1*$A$2)</f>
        <v>21.9140625</v>
      </c>
      <c r="ER13" s="6" t="n">
        <f aca="false">$C13/($A$1*$A$2)</f>
        <v>21.9140625</v>
      </c>
      <c r="ES13" s="6" t="n">
        <f aca="false">$C13/($A$1*$A$2)</f>
        <v>21.9140625</v>
      </c>
      <c r="ET13" s="6" t="n">
        <f aca="false">$C13/($A$1*$A$2)</f>
        <v>21.9140625</v>
      </c>
      <c r="EU13" s="6" t="n">
        <f aca="false">$C13/($A$1*$A$2)</f>
        <v>21.9140625</v>
      </c>
      <c r="EV13" s="6" t="n">
        <f aca="false">$C13/($A$1*$A$2)</f>
        <v>21.9140625</v>
      </c>
      <c r="EW13" s="6" t="n">
        <f aca="false">$C13/($A$1*$A$2)</f>
        <v>21.9140625</v>
      </c>
      <c r="EX13" s="6" t="n">
        <f aca="false">$C13/($A$1*$A$2)</f>
        <v>21.9140625</v>
      </c>
      <c r="EY13" s="6" t="n">
        <f aca="false">$C13/($A$1*$A$2)</f>
        <v>21.9140625</v>
      </c>
      <c r="EZ13" s="6" t="n">
        <f aca="false">$C13/($A$1*$A$2)</f>
        <v>21.9140625</v>
      </c>
      <c r="FA13" s="6" t="n">
        <f aca="false">$C13/($A$1*$A$2)</f>
        <v>21.9140625</v>
      </c>
      <c r="FB13" s="6" t="n">
        <f aca="false">$C13/($A$1*$A$2)</f>
        <v>21.9140625</v>
      </c>
      <c r="FC13" s="6" t="n">
        <f aca="false">$C13/($A$1*$A$2)</f>
        <v>21.9140625</v>
      </c>
      <c r="FD13" s="6" t="n">
        <f aca="false">$C13/($A$1*$A$2)</f>
        <v>21.9140625</v>
      </c>
      <c r="FE13" s="6" t="n">
        <f aca="false">$C13/($A$1*$A$2)</f>
        <v>21.9140625</v>
      </c>
      <c r="FF13" s="6" t="n">
        <f aca="false">$C13/($A$1*$A$2)</f>
        <v>21.9140625</v>
      </c>
      <c r="FG13" s="6" t="n">
        <f aca="false">$C13/($A$1*$A$2)</f>
        <v>21.9140625</v>
      </c>
      <c r="FH13" s="6" t="n">
        <f aca="false">$C13/($A$1*$A$2)</f>
        <v>21.9140625</v>
      </c>
      <c r="FI13" s="6" t="n">
        <f aca="false">$C13/($A$1*$A$2)</f>
        <v>21.9140625</v>
      </c>
      <c r="FJ13" s="6" t="n">
        <f aca="false">$C13/($A$1*$A$2)</f>
        <v>21.9140625</v>
      </c>
      <c r="FK13" s="6" t="n">
        <f aca="false">$C13/($A$1*$A$2)</f>
        <v>21.9140625</v>
      </c>
      <c r="FL13" s="6" t="n">
        <f aca="false">$C13/($A$1*$A$2)</f>
        <v>21.9140625</v>
      </c>
      <c r="FM13" s="6" t="n">
        <f aca="false">$C13/($A$1*$A$2)</f>
        <v>21.9140625</v>
      </c>
      <c r="FN13" s="6" t="n">
        <f aca="false">$C13/($A$1*$A$2)</f>
        <v>21.9140625</v>
      </c>
      <c r="FO13" s="6" t="n">
        <f aca="false">$C13/($A$1*$A$2)</f>
        <v>21.9140625</v>
      </c>
      <c r="FP13" s="6" t="n">
        <f aca="false">$C13/($A$1*$A$2)</f>
        <v>21.9140625</v>
      </c>
      <c r="FQ13" s="6" t="n">
        <f aca="false">$C13/($A$1*$A$2)</f>
        <v>21.9140625</v>
      </c>
      <c r="FR13" s="6" t="n">
        <f aca="false">$C13/($A$1*$A$2)</f>
        <v>21.9140625</v>
      </c>
      <c r="FS13" s="6" t="n">
        <f aca="false">$C13/($A$1*$A$2)</f>
        <v>21.9140625</v>
      </c>
      <c r="FT13" s="6" t="n">
        <f aca="false">$C13/($A$1*$A$2)</f>
        <v>21.9140625</v>
      </c>
      <c r="FU13" s="6" t="n">
        <f aca="false">$C13/($A$1*$A$2)</f>
        <v>21.9140625</v>
      </c>
      <c r="FV13" s="6" t="n">
        <f aca="false">$C13/($A$1*$A$2)</f>
        <v>21.9140625</v>
      </c>
      <c r="FW13" s="6" t="n">
        <f aca="false">$C13/($A$1*$A$2)</f>
        <v>21.9140625</v>
      </c>
      <c r="FX13" s="6" t="n">
        <f aca="false">$C13/($A$1*$A$2)</f>
        <v>21.9140625</v>
      </c>
      <c r="FY13" s="6" t="n">
        <f aca="false">$C13/($A$1*$A$2)</f>
        <v>21.9140625</v>
      </c>
      <c r="FZ13" s="6" t="n">
        <f aca="false">$C13/($A$1*$A$2)</f>
        <v>21.9140625</v>
      </c>
      <c r="GA13" s="6" t="n">
        <f aca="false">$C13/($A$1*$A$2)</f>
        <v>21.9140625</v>
      </c>
      <c r="GB13" s="6" t="n">
        <f aca="false">$C13/($A$1*$A$2)</f>
        <v>21.9140625</v>
      </c>
      <c r="GC13" s="6" t="n">
        <f aca="false">$C13/($A$1*$A$2)</f>
        <v>21.9140625</v>
      </c>
      <c r="GD13" s="6" t="n">
        <f aca="false">$C13/($A$1*$A$2)</f>
        <v>21.9140625</v>
      </c>
      <c r="GE13" s="6" t="n">
        <f aca="false">$C13/($A$1*$A$2)</f>
        <v>21.9140625</v>
      </c>
      <c r="GF13" s="6" t="n">
        <f aca="false">$C13/($A$1*$A$2)</f>
        <v>21.9140625</v>
      </c>
      <c r="GG13" s="6" t="n">
        <f aca="false">$C13/($A$1*$A$2)</f>
        <v>21.9140625</v>
      </c>
      <c r="GH13" s="6" t="n">
        <f aca="false">$C13/($A$1*$A$2)</f>
        <v>21.9140625</v>
      </c>
      <c r="GI13" s="6" t="n">
        <f aca="false">$C13/($A$1*$A$2)</f>
        <v>21.9140625</v>
      </c>
      <c r="GJ13" s="6" t="n">
        <f aca="false">$C13/($A$1*$A$2)</f>
        <v>21.9140625</v>
      </c>
      <c r="GK13" s="6" t="n">
        <f aca="false">$C13/($A$1*$A$2)</f>
        <v>21.9140625</v>
      </c>
      <c r="GL13" s="6" t="n">
        <f aca="false">$C13/($A$1*$A$2)</f>
        <v>21.9140625</v>
      </c>
      <c r="GM13" s="6" t="n">
        <f aca="false">$C13/($A$1*$A$2)</f>
        <v>21.9140625</v>
      </c>
      <c r="GN13" s="6" t="n">
        <f aca="false">$C13/($A$1*$A$2)</f>
        <v>21.9140625</v>
      </c>
      <c r="GO13" s="6" t="n">
        <f aca="false">$C13/($A$1*$A$2)</f>
        <v>21.9140625</v>
      </c>
      <c r="GP13" s="6" t="n">
        <f aca="false">$C13/($A$1*$A$2)</f>
        <v>21.9140625</v>
      </c>
      <c r="GQ13" s="6" t="n">
        <f aca="false">$C13/($A$1*$A$2)</f>
        <v>21.9140625</v>
      </c>
      <c r="GR13" s="6" t="n">
        <f aca="false">$C13/($A$1*$A$2)</f>
        <v>21.9140625</v>
      </c>
      <c r="GS13" s="6" t="n">
        <f aca="false">$C13/($A$1*$A$2)</f>
        <v>21.9140625</v>
      </c>
      <c r="GT13" s="6" t="n">
        <f aca="false">$C13/($A$1*$A$2)</f>
        <v>21.9140625</v>
      </c>
      <c r="GU13" s="6" t="n">
        <f aca="false">$C13/($A$1*$A$2)</f>
        <v>21.9140625</v>
      </c>
      <c r="GV13" s="6" t="n">
        <f aca="false">$C13/($A$1*$A$2)</f>
        <v>21.9140625</v>
      </c>
      <c r="GW13" s="6" t="n">
        <f aca="false">$C13/($A$1*$A$2)</f>
        <v>21.9140625</v>
      </c>
      <c r="GX13" s="6" t="n">
        <f aca="false">$C13/($A$1*$A$2)</f>
        <v>21.9140625</v>
      </c>
      <c r="GY13" s="6" t="n">
        <f aca="false">$C13/($A$1*$A$2)</f>
        <v>21.9140625</v>
      </c>
      <c r="GZ13" s="6" t="n">
        <f aca="false">$C13/($A$1*$A$2)</f>
        <v>21.9140625</v>
      </c>
      <c r="HA13" s="6" t="n">
        <f aca="false">$C13/($A$1*$A$2)</f>
        <v>21.9140625</v>
      </c>
      <c r="HB13" s="6" t="n">
        <f aca="false">$C13/($A$1*$A$2)</f>
        <v>21.9140625</v>
      </c>
      <c r="HC13" s="6" t="n">
        <f aca="false">$C13/($A$1*$A$2)</f>
        <v>21.9140625</v>
      </c>
      <c r="HD13" s="6" t="n">
        <f aca="false">$C13/($A$1*$A$2)</f>
        <v>21.9140625</v>
      </c>
      <c r="HE13" s="6" t="n">
        <f aca="false">$C13/($A$1*$A$2)</f>
        <v>21.9140625</v>
      </c>
      <c r="HF13" s="6" t="n">
        <f aca="false">$C13/($A$1*$A$2)</f>
        <v>21.9140625</v>
      </c>
      <c r="HG13" s="6" t="n">
        <f aca="false">$C13/($A$1*$A$2)</f>
        <v>21.9140625</v>
      </c>
      <c r="HH13" s="6" t="n">
        <f aca="false">$C13/($A$1*$A$2)</f>
        <v>21.9140625</v>
      </c>
      <c r="HI13" s="6" t="n">
        <f aca="false">$C13/($A$1*$A$2)</f>
        <v>21.9140625</v>
      </c>
      <c r="HJ13" s="6" t="n">
        <f aca="false">$C13/($A$1*$A$2)</f>
        <v>21.9140625</v>
      </c>
      <c r="HK13" s="6" t="n">
        <f aca="false">$C13/($A$1*$A$2)</f>
        <v>21.9140625</v>
      </c>
      <c r="HL13" s="6" t="n">
        <f aca="false">$C13/($A$1*$A$2)</f>
        <v>21.9140625</v>
      </c>
      <c r="HM13" s="6" t="n">
        <f aca="false">$C13/($A$1*$A$2)</f>
        <v>21.9140625</v>
      </c>
      <c r="HN13" s="6" t="n">
        <f aca="false">$C13/($A$1*$A$2)</f>
        <v>21.9140625</v>
      </c>
      <c r="HO13" s="6" t="n">
        <f aca="false">$C13/($A$1*$A$2)</f>
        <v>21.9140625</v>
      </c>
      <c r="HP13" s="6" t="n">
        <f aca="false">$C13/($A$1*$A$2)</f>
        <v>21.9140625</v>
      </c>
      <c r="HQ13" s="6" t="n">
        <f aca="false">$C13/($A$1*$A$2)</f>
        <v>21.9140625</v>
      </c>
      <c r="HR13" s="6" t="n">
        <f aca="false">$C13/($A$1*$A$2)</f>
        <v>21.9140625</v>
      </c>
      <c r="HS13" s="6" t="n">
        <f aca="false">$C13/($A$1*$A$2)</f>
        <v>21.9140625</v>
      </c>
      <c r="HT13" s="6" t="n">
        <f aca="false">$C13/($A$1*$A$2)</f>
        <v>21.9140625</v>
      </c>
      <c r="HU13" s="6" t="n">
        <f aca="false">$C13/($A$1*$A$2)</f>
        <v>21.9140625</v>
      </c>
      <c r="HV13" s="6" t="n">
        <f aca="false">$C13/($A$1*$A$2)</f>
        <v>21.9140625</v>
      </c>
      <c r="HW13" s="6" t="n">
        <f aca="false">$C13/($A$1*$A$2)</f>
        <v>21.9140625</v>
      </c>
      <c r="HX13" s="6" t="n">
        <f aca="false">$C13/($A$1*$A$2)</f>
        <v>21.9140625</v>
      </c>
      <c r="HY13" s="6" t="n">
        <f aca="false">$C13/($A$1*$A$2)</f>
        <v>21.9140625</v>
      </c>
      <c r="HZ13" s="6" t="n">
        <f aca="false">$C13/($A$1*$A$2)</f>
        <v>21.9140625</v>
      </c>
      <c r="IA13" s="6" t="n">
        <f aca="false">$C13/($A$1*$A$2)</f>
        <v>21.9140625</v>
      </c>
      <c r="IB13" s="6" t="n">
        <f aca="false">$C13/($A$1*$A$2)</f>
        <v>21.9140625</v>
      </c>
      <c r="IC13" s="6" t="n">
        <f aca="false">$C13/($A$1*$A$2)</f>
        <v>21.9140625</v>
      </c>
      <c r="ID13" s="6" t="n">
        <f aca="false">$C13/($A$1*$A$2)</f>
        <v>21.9140625</v>
      </c>
      <c r="IE13" s="6" t="n">
        <f aca="false">$C13/($A$1*$A$2)</f>
        <v>21.9140625</v>
      </c>
      <c r="IF13" s="6" t="n">
        <f aca="false">$C13/($A$1*$A$2)</f>
        <v>21.9140625</v>
      </c>
      <c r="IG13" s="6" t="n">
        <f aca="false">$C13/($A$1*$A$2)</f>
        <v>21.9140625</v>
      </c>
      <c r="IH13" s="6" t="n">
        <f aca="false">$C13/($A$1*$A$2)</f>
        <v>21.9140625</v>
      </c>
      <c r="II13" s="6" t="n">
        <f aca="false">$C13/($A$1*$A$2)</f>
        <v>21.9140625</v>
      </c>
      <c r="IJ13" s="6" t="n">
        <f aca="false">$C13/($A$1*$A$2)</f>
        <v>21.9140625</v>
      </c>
      <c r="IK13" s="6" t="n">
        <f aca="false">$C13/($A$1*$A$2)</f>
        <v>21.9140625</v>
      </c>
      <c r="IL13" s="6" t="n">
        <f aca="false">$C13/($A$1*$A$2)</f>
        <v>21.9140625</v>
      </c>
      <c r="IM13" s="6" t="n">
        <f aca="false">$C13/($A$1*$A$2)</f>
        <v>21.9140625</v>
      </c>
      <c r="IN13" s="6" t="n">
        <f aca="false">$C13/($A$1*$A$2)</f>
        <v>21.9140625</v>
      </c>
      <c r="IO13" s="6" t="n">
        <f aca="false">$C13/($A$1*$A$2)</f>
        <v>21.9140625</v>
      </c>
      <c r="IP13" s="6" t="n">
        <f aca="false">$C13/($A$1*$A$2)</f>
        <v>21.9140625</v>
      </c>
      <c r="IQ13" s="6" t="n">
        <f aca="false">$C13/($A$1*$A$2)</f>
        <v>21.9140625</v>
      </c>
      <c r="IR13" s="6" t="n">
        <f aca="false">$C13/($A$1*$A$2)</f>
        <v>21.9140625</v>
      </c>
      <c r="IS13" s="6" t="n">
        <f aca="false">$C13/($A$1*$A$2)</f>
        <v>21.9140625</v>
      </c>
      <c r="IT13" s="6" t="n">
        <f aca="false">$C13/($A$1*$A$2)</f>
        <v>21.9140625</v>
      </c>
      <c r="IU13" s="6" t="n">
        <f aca="false">$C13/($A$1*$A$2)</f>
        <v>21.9140625</v>
      </c>
      <c r="IV13" s="6" t="n">
        <f aca="false">$C13/($A$1*$A$2)</f>
        <v>21.9140625</v>
      </c>
    </row>
    <row r="14" customFormat="false" ht="15" hidden="false" customHeight="false" outlineLevel="0" collapsed="false">
      <c r="A14" s="1" t="n">
        <v>19.5</v>
      </c>
      <c r="B14" s="1" t="n">
        <v>-34.6</v>
      </c>
      <c r="C14" s="1" t="n">
        <v>5708</v>
      </c>
      <c r="D14" s="1" t="n">
        <v>489</v>
      </c>
      <c r="E14" s="1" t="n">
        <v>121</v>
      </c>
      <c r="F14" s="1" t="n">
        <v>2</v>
      </c>
      <c r="G14" s="1" t="n">
        <v>39</v>
      </c>
      <c r="H14" s="6" t="n">
        <f aca="false">$C14/($A$1*$A$2)</f>
        <v>22.296875</v>
      </c>
      <c r="I14" s="6" t="n">
        <f aca="false">$C14/($A$1*$A$2)</f>
        <v>22.296875</v>
      </c>
      <c r="J14" s="6" t="n">
        <f aca="false">$C14/($A$1*$A$2)</f>
        <v>22.296875</v>
      </c>
      <c r="K14" s="6" t="n">
        <f aca="false">$C14/($A$1*$A$2)</f>
        <v>22.296875</v>
      </c>
      <c r="L14" s="6" t="n">
        <f aca="false">$C14/($A$1*$A$2)</f>
        <v>22.296875</v>
      </c>
      <c r="M14" s="6" t="n">
        <f aca="false">$C14/($A$1*$A$2)</f>
        <v>22.296875</v>
      </c>
      <c r="N14" s="6" t="n">
        <f aca="false">$C14/($A$1*$A$2)</f>
        <v>22.296875</v>
      </c>
      <c r="O14" s="6" t="n">
        <f aca="false">$C14/($A$1*$A$2)</f>
        <v>22.296875</v>
      </c>
      <c r="P14" s="6" t="n">
        <f aca="false">$C14/($A$1*$A$2)</f>
        <v>22.296875</v>
      </c>
      <c r="Q14" s="6" t="n">
        <f aca="false">$C14/($A$1*$A$2)</f>
        <v>22.296875</v>
      </c>
      <c r="R14" s="6" t="n">
        <f aca="false">$C14/($A$1*$A$2)</f>
        <v>22.296875</v>
      </c>
      <c r="S14" s="6" t="n">
        <f aca="false">$C14/($A$1*$A$2)</f>
        <v>22.296875</v>
      </c>
      <c r="T14" s="6" t="n">
        <f aca="false">$C14/($A$1*$A$2)</f>
        <v>22.296875</v>
      </c>
      <c r="U14" s="6" t="n">
        <f aca="false">$C14/($A$1*$A$2)</f>
        <v>22.296875</v>
      </c>
      <c r="V14" s="6" t="n">
        <f aca="false">$C14/($A$1*$A$2)</f>
        <v>22.296875</v>
      </c>
      <c r="W14" s="6" t="n">
        <f aca="false">$C14/($A$1*$A$2)</f>
        <v>22.296875</v>
      </c>
      <c r="X14" s="6" t="n">
        <f aca="false">$C14/($A$1*$A$2)</f>
        <v>22.296875</v>
      </c>
      <c r="Y14" s="6" t="n">
        <f aca="false">$C14/($A$1*$A$2)</f>
        <v>22.296875</v>
      </c>
      <c r="Z14" s="6" t="n">
        <f aca="false">$C14/($A$1*$A$2)</f>
        <v>22.296875</v>
      </c>
      <c r="AA14" s="6" t="n">
        <f aca="false">$C14/($A$1*$A$2)</f>
        <v>22.296875</v>
      </c>
      <c r="AB14" s="6" t="n">
        <f aca="false">$C14/($A$1*$A$2)</f>
        <v>22.296875</v>
      </c>
      <c r="AC14" s="6" t="n">
        <f aca="false">$C14/($A$1*$A$2)</f>
        <v>22.296875</v>
      </c>
      <c r="AD14" s="6" t="n">
        <f aca="false">$C14/($A$1*$A$2)</f>
        <v>22.296875</v>
      </c>
      <c r="AE14" s="6" t="n">
        <f aca="false">$C14/($A$1*$A$2)</f>
        <v>22.296875</v>
      </c>
      <c r="AF14" s="6" t="n">
        <f aca="false">$C14/($A$1*$A$2)</f>
        <v>22.296875</v>
      </c>
      <c r="AG14" s="6" t="n">
        <f aca="false">$C14/($A$1*$A$2)</f>
        <v>22.296875</v>
      </c>
      <c r="AH14" s="6" t="n">
        <f aca="false">$C14/($A$1*$A$2)</f>
        <v>22.296875</v>
      </c>
      <c r="AI14" s="6" t="n">
        <f aca="false">$C14/($A$1*$A$2)</f>
        <v>22.296875</v>
      </c>
      <c r="AJ14" s="6" t="n">
        <f aca="false">$C14/($A$1*$A$2)</f>
        <v>22.296875</v>
      </c>
      <c r="AK14" s="6" t="n">
        <f aca="false">$C14/($A$1*$A$2)</f>
        <v>22.296875</v>
      </c>
      <c r="AL14" s="6" t="n">
        <f aca="false">$C14/($A$1*$A$2)</f>
        <v>22.296875</v>
      </c>
      <c r="AM14" s="6" t="n">
        <f aca="false">$C14/($A$1*$A$2)</f>
        <v>22.296875</v>
      </c>
      <c r="AN14" s="6" t="n">
        <f aca="false">$C14/($A$1*$A$2)</f>
        <v>22.296875</v>
      </c>
      <c r="AO14" s="6" t="n">
        <f aca="false">$C14/($A$1*$A$2)</f>
        <v>22.296875</v>
      </c>
      <c r="AP14" s="6" t="n">
        <f aca="false">$C14/($A$1*$A$2)</f>
        <v>22.296875</v>
      </c>
      <c r="AQ14" s="6" t="n">
        <f aca="false">$C14/($A$1*$A$2)</f>
        <v>22.296875</v>
      </c>
      <c r="AR14" s="6" t="n">
        <f aca="false">$C14/($A$1*$A$2)</f>
        <v>22.296875</v>
      </c>
      <c r="AS14" s="6" t="n">
        <f aca="false">$C14/($A$1*$A$2)</f>
        <v>22.296875</v>
      </c>
      <c r="AT14" s="6" t="n">
        <f aca="false">$C14/($A$1*$A$2)</f>
        <v>22.296875</v>
      </c>
      <c r="AU14" s="6" t="n">
        <f aca="false">$C14/($A$1*$A$2)</f>
        <v>22.296875</v>
      </c>
      <c r="AV14" s="6" t="n">
        <f aca="false">$C14/($A$1*$A$2)</f>
        <v>22.296875</v>
      </c>
      <c r="AW14" s="6" t="n">
        <f aca="false">$C14/($A$1*$A$2)</f>
        <v>22.296875</v>
      </c>
      <c r="AX14" s="6" t="n">
        <f aca="false">$C14/($A$1*$A$2)</f>
        <v>22.296875</v>
      </c>
      <c r="AY14" s="6" t="n">
        <f aca="false">$C14/($A$1*$A$2)</f>
        <v>22.296875</v>
      </c>
      <c r="AZ14" s="6" t="n">
        <f aca="false">$C14/($A$1*$A$2)</f>
        <v>22.296875</v>
      </c>
      <c r="BA14" s="6" t="n">
        <f aca="false">$C14/($A$1*$A$2)</f>
        <v>22.296875</v>
      </c>
      <c r="BB14" s="6" t="n">
        <f aca="false">$C14/($A$1*$A$2)</f>
        <v>22.296875</v>
      </c>
      <c r="BC14" s="6" t="n">
        <f aca="false">$C14/($A$1*$A$2)</f>
        <v>22.296875</v>
      </c>
      <c r="BD14" s="6" t="n">
        <f aca="false">$C14/($A$1*$A$2)</f>
        <v>22.296875</v>
      </c>
      <c r="BE14" s="6" t="n">
        <f aca="false">$C14/($A$1*$A$2)</f>
        <v>22.296875</v>
      </c>
      <c r="BF14" s="6" t="n">
        <f aca="false">$C14/($A$1*$A$2)</f>
        <v>22.296875</v>
      </c>
      <c r="BG14" s="6" t="n">
        <f aca="false">$C14/($A$1*$A$2)</f>
        <v>22.296875</v>
      </c>
      <c r="BH14" s="6" t="n">
        <f aca="false">$C14/($A$1*$A$2)</f>
        <v>22.296875</v>
      </c>
      <c r="BI14" s="6" t="n">
        <f aca="false">$C14/($A$1*$A$2)</f>
        <v>22.296875</v>
      </c>
      <c r="BJ14" s="6" t="n">
        <f aca="false">$C14/($A$1*$A$2)</f>
        <v>22.296875</v>
      </c>
      <c r="BK14" s="6" t="n">
        <f aca="false">$C14/($A$1*$A$2)</f>
        <v>22.296875</v>
      </c>
      <c r="BL14" s="6" t="n">
        <f aca="false">$C14/($A$1*$A$2)</f>
        <v>22.296875</v>
      </c>
      <c r="BM14" s="6" t="n">
        <f aca="false">$C14/($A$1*$A$2)</f>
        <v>22.296875</v>
      </c>
      <c r="BN14" s="6" t="n">
        <f aca="false">$C14/($A$1*$A$2)</f>
        <v>22.296875</v>
      </c>
      <c r="BO14" s="6" t="n">
        <f aca="false">$C14/($A$1*$A$2)</f>
        <v>22.296875</v>
      </c>
      <c r="BP14" s="6" t="n">
        <f aca="false">$C14/($A$1*$A$2)</f>
        <v>22.296875</v>
      </c>
      <c r="BQ14" s="6" t="n">
        <f aca="false">$C14/($A$1*$A$2)</f>
        <v>22.296875</v>
      </c>
      <c r="BR14" s="6" t="n">
        <f aca="false">$C14/($A$1*$A$2)</f>
        <v>22.296875</v>
      </c>
      <c r="BS14" s="6" t="n">
        <f aca="false">$C14/($A$1*$A$2)</f>
        <v>22.296875</v>
      </c>
      <c r="BT14" s="6" t="n">
        <f aca="false">$C14/($A$1*$A$2)</f>
        <v>22.296875</v>
      </c>
      <c r="BU14" s="6" t="n">
        <f aca="false">$C14/($A$1*$A$2)</f>
        <v>22.296875</v>
      </c>
      <c r="BV14" s="6" t="n">
        <f aca="false">$C14/($A$1*$A$2)</f>
        <v>22.296875</v>
      </c>
      <c r="BW14" s="6" t="n">
        <f aca="false">$C14/($A$1*$A$2)</f>
        <v>22.296875</v>
      </c>
      <c r="BX14" s="6" t="n">
        <f aca="false">$C14/($A$1*$A$2)</f>
        <v>22.296875</v>
      </c>
      <c r="BY14" s="6" t="n">
        <f aca="false">$C14/($A$1*$A$2)</f>
        <v>22.296875</v>
      </c>
      <c r="BZ14" s="6" t="n">
        <f aca="false">$C14/($A$1*$A$2)</f>
        <v>22.296875</v>
      </c>
      <c r="CA14" s="6" t="n">
        <f aca="false">$C14/($A$1*$A$2)</f>
        <v>22.296875</v>
      </c>
      <c r="CB14" s="6" t="n">
        <f aca="false">$C14/($A$1*$A$2)</f>
        <v>22.296875</v>
      </c>
      <c r="CC14" s="6" t="n">
        <f aca="false">$C14/($A$1*$A$2)</f>
        <v>22.296875</v>
      </c>
      <c r="CD14" s="6" t="n">
        <f aca="false">$C14/($A$1*$A$2)</f>
        <v>22.296875</v>
      </c>
      <c r="CE14" s="6" t="n">
        <f aca="false">$C14/($A$1*$A$2)</f>
        <v>22.296875</v>
      </c>
      <c r="CF14" s="6" t="n">
        <f aca="false">$C14/($A$1*$A$2)</f>
        <v>22.296875</v>
      </c>
      <c r="CG14" s="6" t="n">
        <f aca="false">$C14/($A$1*$A$2)</f>
        <v>22.296875</v>
      </c>
      <c r="CH14" s="6" t="n">
        <f aca="false">$C14/($A$1*$A$2)</f>
        <v>22.296875</v>
      </c>
      <c r="CI14" s="6" t="n">
        <f aca="false">$C14/($A$1*$A$2)</f>
        <v>22.296875</v>
      </c>
      <c r="CJ14" s="6" t="n">
        <f aca="false">$C14/($A$1*$A$2)</f>
        <v>22.296875</v>
      </c>
      <c r="CK14" s="6" t="n">
        <f aca="false">$C14/($A$1*$A$2)</f>
        <v>22.296875</v>
      </c>
      <c r="CL14" s="6" t="n">
        <f aca="false">$C14/($A$1*$A$2)</f>
        <v>22.296875</v>
      </c>
      <c r="CM14" s="6" t="n">
        <f aca="false">$C14/($A$1*$A$2)</f>
        <v>22.296875</v>
      </c>
      <c r="CN14" s="6" t="n">
        <f aca="false">$C14/($A$1*$A$2)</f>
        <v>22.296875</v>
      </c>
      <c r="CO14" s="6" t="n">
        <f aca="false">$C14/($A$1*$A$2)</f>
        <v>22.296875</v>
      </c>
      <c r="CP14" s="6" t="n">
        <f aca="false">$C14/($A$1*$A$2)</f>
        <v>22.296875</v>
      </c>
      <c r="CQ14" s="6" t="n">
        <f aca="false">$C14/($A$1*$A$2)</f>
        <v>22.296875</v>
      </c>
      <c r="CR14" s="6" t="n">
        <f aca="false">$C14/($A$1*$A$2)</f>
        <v>22.296875</v>
      </c>
      <c r="CS14" s="6" t="n">
        <f aca="false">$C14/($A$1*$A$2)</f>
        <v>22.296875</v>
      </c>
      <c r="CT14" s="6" t="n">
        <f aca="false">$C14/($A$1*$A$2)</f>
        <v>22.296875</v>
      </c>
      <c r="CU14" s="6" t="n">
        <f aca="false">$C14/($A$1*$A$2)</f>
        <v>22.296875</v>
      </c>
      <c r="CV14" s="6" t="n">
        <f aca="false">$C14/($A$1*$A$2)</f>
        <v>22.296875</v>
      </c>
      <c r="CW14" s="6" t="n">
        <f aca="false">$C14/($A$1*$A$2)</f>
        <v>22.296875</v>
      </c>
      <c r="CX14" s="6" t="n">
        <f aca="false">$C14/($A$1*$A$2)</f>
        <v>22.296875</v>
      </c>
      <c r="CY14" s="6" t="n">
        <f aca="false">$C14/($A$1*$A$2)</f>
        <v>22.296875</v>
      </c>
      <c r="CZ14" s="6" t="n">
        <f aca="false">$C14/($A$1*$A$2)</f>
        <v>22.296875</v>
      </c>
      <c r="DA14" s="6" t="n">
        <f aca="false">$C14/($A$1*$A$2)</f>
        <v>22.296875</v>
      </c>
      <c r="DB14" s="6" t="n">
        <f aca="false">$C14/($A$1*$A$2)</f>
        <v>22.296875</v>
      </c>
      <c r="DC14" s="6" t="n">
        <f aca="false">$C14/($A$1*$A$2)</f>
        <v>22.296875</v>
      </c>
      <c r="DD14" s="6" t="n">
        <f aca="false">$C14/($A$1*$A$2)</f>
        <v>22.296875</v>
      </c>
      <c r="DE14" s="6" t="n">
        <f aca="false">$C14/($A$1*$A$2)</f>
        <v>22.296875</v>
      </c>
      <c r="DF14" s="6" t="n">
        <f aca="false">$C14/($A$1*$A$2)</f>
        <v>22.296875</v>
      </c>
      <c r="DG14" s="6" t="n">
        <f aca="false">$C14/($A$1*$A$2)</f>
        <v>22.296875</v>
      </c>
      <c r="DH14" s="6" t="n">
        <f aca="false">$C14/($A$1*$A$2)</f>
        <v>22.296875</v>
      </c>
      <c r="DI14" s="6" t="n">
        <f aca="false">$C14/($A$1*$A$2)</f>
        <v>22.296875</v>
      </c>
      <c r="DJ14" s="6" t="n">
        <f aca="false">$C14/($A$1*$A$2)</f>
        <v>22.296875</v>
      </c>
      <c r="DK14" s="6" t="n">
        <f aca="false">$C14/($A$1*$A$2)</f>
        <v>22.296875</v>
      </c>
      <c r="DL14" s="6" t="n">
        <f aca="false">$C14/($A$1*$A$2)</f>
        <v>22.296875</v>
      </c>
      <c r="DM14" s="6" t="n">
        <f aca="false">$C14/($A$1*$A$2)</f>
        <v>22.296875</v>
      </c>
      <c r="DN14" s="6" t="n">
        <f aca="false">$C14/($A$1*$A$2)</f>
        <v>22.296875</v>
      </c>
      <c r="DO14" s="6" t="n">
        <f aca="false">$C14/($A$1*$A$2)</f>
        <v>22.296875</v>
      </c>
      <c r="DP14" s="6" t="n">
        <f aca="false">$C14/($A$1*$A$2)</f>
        <v>22.296875</v>
      </c>
      <c r="DQ14" s="6" t="n">
        <f aca="false">$C14/($A$1*$A$2)</f>
        <v>22.296875</v>
      </c>
      <c r="DR14" s="6" t="n">
        <f aca="false">$C14/($A$1*$A$2)</f>
        <v>22.296875</v>
      </c>
      <c r="DS14" s="6" t="n">
        <f aca="false">$C14/($A$1*$A$2)</f>
        <v>22.296875</v>
      </c>
      <c r="DT14" s="6" t="n">
        <f aca="false">$C14/($A$1*$A$2)</f>
        <v>22.296875</v>
      </c>
      <c r="DU14" s="6" t="n">
        <f aca="false">$C14/($A$1*$A$2)</f>
        <v>22.296875</v>
      </c>
      <c r="DV14" s="6" t="n">
        <f aca="false">$C14/($A$1*$A$2)</f>
        <v>22.296875</v>
      </c>
      <c r="DW14" s="6" t="n">
        <f aca="false">$C14/($A$1*$A$2)</f>
        <v>22.296875</v>
      </c>
      <c r="DX14" s="6" t="n">
        <f aca="false">$C14/($A$1*$A$2)</f>
        <v>22.296875</v>
      </c>
      <c r="DY14" s="6" t="n">
        <f aca="false">$C14/($A$1*$A$2)</f>
        <v>22.296875</v>
      </c>
      <c r="DZ14" s="6" t="n">
        <f aca="false">$C14/($A$1*$A$2)</f>
        <v>22.296875</v>
      </c>
      <c r="EA14" s="6" t="n">
        <f aca="false">$C14/($A$1*$A$2)</f>
        <v>22.296875</v>
      </c>
      <c r="EB14" s="6" t="n">
        <f aca="false">$C14/($A$1*$A$2)</f>
        <v>22.296875</v>
      </c>
      <c r="EC14" s="6" t="n">
        <f aca="false">$C14/($A$1*$A$2)</f>
        <v>22.296875</v>
      </c>
      <c r="ED14" s="6" t="n">
        <f aca="false">$C14/($A$1*$A$2)</f>
        <v>22.296875</v>
      </c>
      <c r="EE14" s="6" t="n">
        <f aca="false">$C14/($A$1*$A$2)</f>
        <v>22.296875</v>
      </c>
      <c r="EF14" s="6" t="n">
        <f aca="false">$C14/($A$1*$A$2)</f>
        <v>22.296875</v>
      </c>
      <c r="EG14" s="6" t="n">
        <f aca="false">$C14/($A$1*$A$2)</f>
        <v>22.296875</v>
      </c>
      <c r="EH14" s="6" t="n">
        <f aca="false">$C14/($A$1*$A$2)</f>
        <v>22.296875</v>
      </c>
      <c r="EI14" s="6" t="n">
        <f aca="false">$C14/($A$1*$A$2)</f>
        <v>22.296875</v>
      </c>
      <c r="EJ14" s="6" t="n">
        <f aca="false">$C14/($A$1*$A$2)</f>
        <v>22.296875</v>
      </c>
      <c r="EK14" s="6" t="n">
        <f aca="false">$C14/($A$1*$A$2)</f>
        <v>22.296875</v>
      </c>
      <c r="EL14" s="6" t="n">
        <f aca="false">$C14/($A$1*$A$2)</f>
        <v>22.296875</v>
      </c>
      <c r="EM14" s="6" t="n">
        <f aca="false">$C14/($A$1*$A$2)</f>
        <v>22.296875</v>
      </c>
      <c r="EN14" s="6" t="n">
        <f aca="false">$C14/($A$1*$A$2)</f>
        <v>22.296875</v>
      </c>
      <c r="EO14" s="6" t="n">
        <f aca="false">$C14/($A$1*$A$2)</f>
        <v>22.296875</v>
      </c>
      <c r="EP14" s="6" t="n">
        <f aca="false">$C14/($A$1*$A$2)</f>
        <v>22.296875</v>
      </c>
      <c r="EQ14" s="6" t="n">
        <f aca="false">$C14/($A$1*$A$2)</f>
        <v>22.296875</v>
      </c>
      <c r="ER14" s="6" t="n">
        <f aca="false">$C14/($A$1*$A$2)</f>
        <v>22.296875</v>
      </c>
      <c r="ES14" s="6" t="n">
        <f aca="false">$C14/($A$1*$A$2)</f>
        <v>22.296875</v>
      </c>
      <c r="ET14" s="6" t="n">
        <f aca="false">$C14/($A$1*$A$2)</f>
        <v>22.296875</v>
      </c>
      <c r="EU14" s="6" t="n">
        <f aca="false">$C14/($A$1*$A$2)</f>
        <v>22.296875</v>
      </c>
      <c r="EV14" s="6" t="n">
        <f aca="false">$C14/($A$1*$A$2)</f>
        <v>22.296875</v>
      </c>
      <c r="EW14" s="6" t="n">
        <f aca="false">$C14/($A$1*$A$2)</f>
        <v>22.296875</v>
      </c>
      <c r="EX14" s="6" t="n">
        <f aca="false">$C14/($A$1*$A$2)</f>
        <v>22.296875</v>
      </c>
      <c r="EY14" s="6" t="n">
        <f aca="false">$C14/($A$1*$A$2)</f>
        <v>22.296875</v>
      </c>
      <c r="EZ14" s="6" t="n">
        <f aca="false">$C14/($A$1*$A$2)</f>
        <v>22.296875</v>
      </c>
      <c r="FA14" s="6" t="n">
        <f aca="false">$C14/($A$1*$A$2)</f>
        <v>22.296875</v>
      </c>
      <c r="FB14" s="6" t="n">
        <f aca="false">$C14/($A$1*$A$2)</f>
        <v>22.296875</v>
      </c>
      <c r="FC14" s="6" t="n">
        <f aca="false">$C14/($A$1*$A$2)</f>
        <v>22.296875</v>
      </c>
      <c r="FD14" s="6" t="n">
        <f aca="false">$C14/($A$1*$A$2)</f>
        <v>22.296875</v>
      </c>
      <c r="FE14" s="6" t="n">
        <f aca="false">$C14/($A$1*$A$2)</f>
        <v>22.296875</v>
      </c>
      <c r="FF14" s="6" t="n">
        <f aca="false">$C14/($A$1*$A$2)</f>
        <v>22.296875</v>
      </c>
      <c r="FG14" s="6" t="n">
        <f aca="false">$C14/($A$1*$A$2)</f>
        <v>22.296875</v>
      </c>
      <c r="FH14" s="6" t="n">
        <f aca="false">$C14/($A$1*$A$2)</f>
        <v>22.296875</v>
      </c>
      <c r="FI14" s="6" t="n">
        <f aca="false">$C14/($A$1*$A$2)</f>
        <v>22.296875</v>
      </c>
      <c r="FJ14" s="6" t="n">
        <f aca="false">$C14/($A$1*$A$2)</f>
        <v>22.296875</v>
      </c>
      <c r="FK14" s="6" t="n">
        <f aca="false">$C14/($A$1*$A$2)</f>
        <v>22.296875</v>
      </c>
      <c r="FL14" s="6" t="n">
        <f aca="false">$C14/($A$1*$A$2)</f>
        <v>22.296875</v>
      </c>
      <c r="FM14" s="6" t="n">
        <f aca="false">$C14/($A$1*$A$2)</f>
        <v>22.296875</v>
      </c>
      <c r="FN14" s="6" t="n">
        <f aca="false">$C14/($A$1*$A$2)</f>
        <v>22.296875</v>
      </c>
      <c r="FO14" s="6" t="n">
        <f aca="false">$C14/($A$1*$A$2)</f>
        <v>22.296875</v>
      </c>
      <c r="FP14" s="6" t="n">
        <f aca="false">$C14/($A$1*$A$2)</f>
        <v>22.296875</v>
      </c>
      <c r="FQ14" s="6" t="n">
        <f aca="false">$C14/($A$1*$A$2)</f>
        <v>22.296875</v>
      </c>
      <c r="FR14" s="6" t="n">
        <f aca="false">$C14/($A$1*$A$2)</f>
        <v>22.296875</v>
      </c>
      <c r="FS14" s="6" t="n">
        <f aca="false">$C14/($A$1*$A$2)</f>
        <v>22.296875</v>
      </c>
      <c r="FT14" s="6" t="n">
        <f aca="false">$C14/($A$1*$A$2)</f>
        <v>22.296875</v>
      </c>
      <c r="FU14" s="6" t="n">
        <f aca="false">$C14/($A$1*$A$2)</f>
        <v>22.296875</v>
      </c>
      <c r="FV14" s="6" t="n">
        <f aca="false">$C14/($A$1*$A$2)</f>
        <v>22.296875</v>
      </c>
      <c r="FW14" s="6" t="n">
        <f aca="false">$C14/($A$1*$A$2)</f>
        <v>22.296875</v>
      </c>
      <c r="FX14" s="6" t="n">
        <f aca="false">$C14/($A$1*$A$2)</f>
        <v>22.296875</v>
      </c>
      <c r="FY14" s="6" t="n">
        <f aca="false">$C14/($A$1*$A$2)</f>
        <v>22.296875</v>
      </c>
      <c r="FZ14" s="6" t="n">
        <f aca="false">$C14/($A$1*$A$2)</f>
        <v>22.296875</v>
      </c>
      <c r="GA14" s="6" t="n">
        <f aca="false">$C14/($A$1*$A$2)</f>
        <v>22.296875</v>
      </c>
      <c r="GB14" s="6" t="n">
        <f aca="false">$C14/($A$1*$A$2)</f>
        <v>22.296875</v>
      </c>
      <c r="GC14" s="6" t="n">
        <f aca="false">$C14/($A$1*$A$2)</f>
        <v>22.296875</v>
      </c>
      <c r="GD14" s="6" t="n">
        <f aca="false">$C14/($A$1*$A$2)</f>
        <v>22.296875</v>
      </c>
      <c r="GE14" s="6" t="n">
        <f aca="false">$C14/($A$1*$A$2)</f>
        <v>22.296875</v>
      </c>
      <c r="GF14" s="6" t="n">
        <f aca="false">$C14/($A$1*$A$2)</f>
        <v>22.296875</v>
      </c>
      <c r="GG14" s="6" t="n">
        <f aca="false">$C14/($A$1*$A$2)</f>
        <v>22.296875</v>
      </c>
      <c r="GH14" s="6" t="n">
        <f aca="false">$C14/($A$1*$A$2)</f>
        <v>22.296875</v>
      </c>
      <c r="GI14" s="6" t="n">
        <f aca="false">$C14/($A$1*$A$2)</f>
        <v>22.296875</v>
      </c>
      <c r="GJ14" s="6" t="n">
        <f aca="false">$C14/($A$1*$A$2)</f>
        <v>22.296875</v>
      </c>
      <c r="GK14" s="6" t="n">
        <f aca="false">$C14/($A$1*$A$2)</f>
        <v>22.296875</v>
      </c>
      <c r="GL14" s="6" t="n">
        <f aca="false">$C14/($A$1*$A$2)</f>
        <v>22.296875</v>
      </c>
      <c r="GM14" s="6" t="n">
        <f aca="false">$C14/($A$1*$A$2)</f>
        <v>22.296875</v>
      </c>
      <c r="GN14" s="6" t="n">
        <f aca="false">$C14/($A$1*$A$2)</f>
        <v>22.296875</v>
      </c>
      <c r="GO14" s="6" t="n">
        <f aca="false">$C14/($A$1*$A$2)</f>
        <v>22.296875</v>
      </c>
      <c r="GP14" s="6" t="n">
        <f aca="false">$C14/($A$1*$A$2)</f>
        <v>22.296875</v>
      </c>
      <c r="GQ14" s="6" t="n">
        <f aca="false">$C14/($A$1*$A$2)</f>
        <v>22.296875</v>
      </c>
      <c r="GR14" s="6" t="n">
        <f aca="false">$C14/($A$1*$A$2)</f>
        <v>22.296875</v>
      </c>
      <c r="GS14" s="6" t="n">
        <f aca="false">$C14/($A$1*$A$2)</f>
        <v>22.296875</v>
      </c>
      <c r="GT14" s="6" t="n">
        <f aca="false">$C14/($A$1*$A$2)</f>
        <v>22.296875</v>
      </c>
      <c r="GU14" s="6" t="n">
        <f aca="false">$C14/($A$1*$A$2)</f>
        <v>22.296875</v>
      </c>
      <c r="GV14" s="6" t="n">
        <f aca="false">$C14/($A$1*$A$2)</f>
        <v>22.296875</v>
      </c>
      <c r="GW14" s="6" t="n">
        <f aca="false">$C14/($A$1*$A$2)</f>
        <v>22.296875</v>
      </c>
      <c r="GX14" s="6" t="n">
        <f aca="false">$C14/($A$1*$A$2)</f>
        <v>22.296875</v>
      </c>
      <c r="GY14" s="6" t="n">
        <f aca="false">$C14/($A$1*$A$2)</f>
        <v>22.296875</v>
      </c>
      <c r="GZ14" s="6" t="n">
        <f aca="false">$C14/($A$1*$A$2)</f>
        <v>22.296875</v>
      </c>
      <c r="HA14" s="6" t="n">
        <f aca="false">$C14/($A$1*$A$2)</f>
        <v>22.296875</v>
      </c>
      <c r="HB14" s="6" t="n">
        <f aca="false">$C14/($A$1*$A$2)</f>
        <v>22.296875</v>
      </c>
      <c r="HC14" s="6" t="n">
        <f aca="false">$C14/($A$1*$A$2)</f>
        <v>22.296875</v>
      </c>
      <c r="HD14" s="6" t="n">
        <f aca="false">$C14/($A$1*$A$2)</f>
        <v>22.296875</v>
      </c>
      <c r="HE14" s="6" t="n">
        <f aca="false">$C14/($A$1*$A$2)</f>
        <v>22.296875</v>
      </c>
      <c r="HF14" s="6" t="n">
        <f aca="false">$C14/($A$1*$A$2)</f>
        <v>22.296875</v>
      </c>
      <c r="HG14" s="6" t="n">
        <f aca="false">$C14/($A$1*$A$2)</f>
        <v>22.296875</v>
      </c>
      <c r="HH14" s="6" t="n">
        <f aca="false">$C14/($A$1*$A$2)</f>
        <v>22.296875</v>
      </c>
      <c r="HI14" s="6" t="n">
        <f aca="false">$C14/($A$1*$A$2)</f>
        <v>22.296875</v>
      </c>
      <c r="HJ14" s="6" t="n">
        <f aca="false">$C14/($A$1*$A$2)</f>
        <v>22.296875</v>
      </c>
      <c r="HK14" s="6" t="n">
        <f aca="false">$C14/($A$1*$A$2)</f>
        <v>22.296875</v>
      </c>
      <c r="HL14" s="6" t="n">
        <f aca="false">$C14/($A$1*$A$2)</f>
        <v>22.296875</v>
      </c>
      <c r="HM14" s="6" t="n">
        <f aca="false">$C14/($A$1*$A$2)</f>
        <v>22.296875</v>
      </c>
      <c r="HN14" s="6" t="n">
        <f aca="false">$C14/($A$1*$A$2)</f>
        <v>22.296875</v>
      </c>
      <c r="HO14" s="6" t="n">
        <f aca="false">$C14/($A$1*$A$2)</f>
        <v>22.296875</v>
      </c>
      <c r="HP14" s="6" t="n">
        <f aca="false">$C14/($A$1*$A$2)</f>
        <v>22.296875</v>
      </c>
      <c r="HQ14" s="6" t="n">
        <f aca="false">$C14/($A$1*$A$2)</f>
        <v>22.296875</v>
      </c>
      <c r="HR14" s="6" t="n">
        <f aca="false">$C14/($A$1*$A$2)</f>
        <v>22.296875</v>
      </c>
      <c r="HS14" s="6" t="n">
        <f aca="false">$C14/($A$1*$A$2)</f>
        <v>22.296875</v>
      </c>
      <c r="HT14" s="6" t="n">
        <f aca="false">$C14/($A$1*$A$2)</f>
        <v>22.296875</v>
      </c>
      <c r="HU14" s="6" t="n">
        <f aca="false">$C14/($A$1*$A$2)</f>
        <v>22.296875</v>
      </c>
      <c r="HV14" s="6" t="n">
        <f aca="false">$C14/($A$1*$A$2)</f>
        <v>22.296875</v>
      </c>
      <c r="HW14" s="6" t="n">
        <f aca="false">$C14/($A$1*$A$2)</f>
        <v>22.296875</v>
      </c>
      <c r="HX14" s="6" t="n">
        <f aca="false">$C14/($A$1*$A$2)</f>
        <v>22.296875</v>
      </c>
      <c r="HY14" s="6" t="n">
        <f aca="false">$C14/($A$1*$A$2)</f>
        <v>22.296875</v>
      </c>
      <c r="HZ14" s="6" t="n">
        <f aca="false">$C14/($A$1*$A$2)</f>
        <v>22.296875</v>
      </c>
      <c r="IA14" s="6" t="n">
        <f aca="false">$C14/($A$1*$A$2)</f>
        <v>22.296875</v>
      </c>
      <c r="IB14" s="6" t="n">
        <f aca="false">$C14/($A$1*$A$2)</f>
        <v>22.296875</v>
      </c>
      <c r="IC14" s="6" t="n">
        <f aca="false">$C14/($A$1*$A$2)</f>
        <v>22.296875</v>
      </c>
      <c r="ID14" s="6" t="n">
        <f aca="false">$C14/($A$1*$A$2)</f>
        <v>22.296875</v>
      </c>
      <c r="IE14" s="6" t="n">
        <f aca="false">$C14/($A$1*$A$2)</f>
        <v>22.296875</v>
      </c>
      <c r="IF14" s="6" t="n">
        <f aca="false">$C14/($A$1*$A$2)</f>
        <v>22.296875</v>
      </c>
      <c r="IG14" s="6" t="n">
        <f aca="false">$C14/($A$1*$A$2)</f>
        <v>22.296875</v>
      </c>
      <c r="IH14" s="6" t="n">
        <f aca="false">$C14/($A$1*$A$2)</f>
        <v>22.296875</v>
      </c>
      <c r="II14" s="6" t="n">
        <f aca="false">$C14/($A$1*$A$2)</f>
        <v>22.296875</v>
      </c>
      <c r="IJ14" s="6" t="n">
        <f aca="false">$C14/($A$1*$A$2)</f>
        <v>22.296875</v>
      </c>
      <c r="IK14" s="6" t="n">
        <f aca="false">$C14/($A$1*$A$2)</f>
        <v>22.296875</v>
      </c>
      <c r="IL14" s="6" t="n">
        <f aca="false">$C14/($A$1*$A$2)</f>
        <v>22.296875</v>
      </c>
      <c r="IM14" s="6" t="n">
        <f aca="false">$C14/($A$1*$A$2)</f>
        <v>22.296875</v>
      </c>
      <c r="IN14" s="6" t="n">
        <f aca="false">$C14/($A$1*$A$2)</f>
        <v>22.296875</v>
      </c>
      <c r="IO14" s="6" t="n">
        <f aca="false">$C14/($A$1*$A$2)</f>
        <v>22.296875</v>
      </c>
      <c r="IP14" s="6" t="n">
        <f aca="false">$C14/($A$1*$A$2)</f>
        <v>22.296875</v>
      </c>
      <c r="IQ14" s="6" t="n">
        <f aca="false">$C14/($A$1*$A$2)</f>
        <v>22.296875</v>
      </c>
      <c r="IR14" s="6" t="n">
        <f aca="false">$C14/($A$1*$A$2)</f>
        <v>22.296875</v>
      </c>
      <c r="IS14" s="6" t="n">
        <f aca="false">$C14/($A$1*$A$2)</f>
        <v>22.296875</v>
      </c>
      <c r="IT14" s="6" t="n">
        <f aca="false">$C14/($A$1*$A$2)</f>
        <v>22.296875</v>
      </c>
      <c r="IU14" s="6" t="n">
        <f aca="false">$C14/($A$1*$A$2)</f>
        <v>22.296875</v>
      </c>
      <c r="IV14" s="6" t="n">
        <f aca="false">$C14/($A$1*$A$2)</f>
        <v>22.296875</v>
      </c>
    </row>
    <row r="15" customFormat="false" ht="15" hidden="false" customHeight="false" outlineLevel="0" collapsed="false">
      <c r="A15" s="1" t="n">
        <v>19.6</v>
      </c>
      <c r="B15" s="1" t="n">
        <v>-34.6</v>
      </c>
      <c r="C15" s="1" t="n">
        <v>5711</v>
      </c>
      <c r="D15" s="1" t="n">
        <v>491</v>
      </c>
      <c r="E15" s="1" t="n">
        <v>125</v>
      </c>
      <c r="F15" s="1" t="n">
        <v>18</v>
      </c>
      <c r="G15" s="1" t="n">
        <v>34</v>
      </c>
      <c r="H15" s="6" t="n">
        <f aca="false">$C15/($A$1*$A$2)</f>
        <v>22.30859375</v>
      </c>
      <c r="I15" s="6" t="n">
        <f aca="false">$C15/($A$1*$A$2)</f>
        <v>22.30859375</v>
      </c>
      <c r="J15" s="6" t="n">
        <f aca="false">$C15/($A$1*$A$2)</f>
        <v>22.30859375</v>
      </c>
      <c r="K15" s="6" t="n">
        <f aca="false">$C15/($A$1*$A$2)</f>
        <v>22.30859375</v>
      </c>
      <c r="L15" s="6" t="n">
        <f aca="false">$C15/($A$1*$A$2)</f>
        <v>22.30859375</v>
      </c>
      <c r="M15" s="6" t="n">
        <f aca="false">$C15/($A$1*$A$2)</f>
        <v>22.30859375</v>
      </c>
      <c r="N15" s="6" t="n">
        <f aca="false">$C15/($A$1*$A$2)</f>
        <v>22.30859375</v>
      </c>
      <c r="O15" s="6" t="n">
        <f aca="false">$C15/($A$1*$A$2)</f>
        <v>22.30859375</v>
      </c>
      <c r="P15" s="6" t="n">
        <f aca="false">$C15/($A$1*$A$2)</f>
        <v>22.30859375</v>
      </c>
      <c r="Q15" s="6" t="n">
        <f aca="false">$C15/($A$1*$A$2)</f>
        <v>22.30859375</v>
      </c>
      <c r="R15" s="6" t="n">
        <f aca="false">$C15/($A$1*$A$2)</f>
        <v>22.30859375</v>
      </c>
      <c r="S15" s="6" t="n">
        <f aca="false">$C15/($A$1*$A$2)</f>
        <v>22.30859375</v>
      </c>
      <c r="T15" s="6" t="n">
        <f aca="false">$C15/($A$1*$A$2)</f>
        <v>22.30859375</v>
      </c>
      <c r="U15" s="6" t="n">
        <f aca="false">$C15/($A$1*$A$2)</f>
        <v>22.30859375</v>
      </c>
      <c r="V15" s="6" t="n">
        <f aca="false">$C15/($A$1*$A$2)</f>
        <v>22.30859375</v>
      </c>
      <c r="W15" s="6" t="n">
        <f aca="false">$C15/($A$1*$A$2)</f>
        <v>22.30859375</v>
      </c>
      <c r="X15" s="6" t="n">
        <f aca="false">$C15/($A$1*$A$2)</f>
        <v>22.30859375</v>
      </c>
      <c r="Y15" s="6" t="n">
        <f aca="false">$C15/($A$1*$A$2)</f>
        <v>22.30859375</v>
      </c>
      <c r="Z15" s="6" t="n">
        <f aca="false">$C15/($A$1*$A$2)</f>
        <v>22.30859375</v>
      </c>
      <c r="AA15" s="6" t="n">
        <f aca="false">$C15/($A$1*$A$2)</f>
        <v>22.30859375</v>
      </c>
      <c r="AB15" s="6" t="n">
        <f aca="false">$C15/($A$1*$A$2)</f>
        <v>22.30859375</v>
      </c>
      <c r="AC15" s="6" t="n">
        <f aca="false">$C15/($A$1*$A$2)</f>
        <v>22.30859375</v>
      </c>
      <c r="AD15" s="6" t="n">
        <f aca="false">$C15/($A$1*$A$2)</f>
        <v>22.30859375</v>
      </c>
      <c r="AE15" s="6" t="n">
        <f aca="false">$C15/($A$1*$A$2)</f>
        <v>22.30859375</v>
      </c>
      <c r="AF15" s="6" t="n">
        <f aca="false">$C15/($A$1*$A$2)</f>
        <v>22.30859375</v>
      </c>
      <c r="AG15" s="6" t="n">
        <f aca="false">$C15/($A$1*$A$2)</f>
        <v>22.30859375</v>
      </c>
      <c r="AH15" s="6" t="n">
        <f aca="false">$C15/($A$1*$A$2)</f>
        <v>22.30859375</v>
      </c>
      <c r="AI15" s="6" t="n">
        <f aca="false">$C15/($A$1*$A$2)</f>
        <v>22.30859375</v>
      </c>
      <c r="AJ15" s="6" t="n">
        <f aca="false">$C15/($A$1*$A$2)</f>
        <v>22.30859375</v>
      </c>
      <c r="AK15" s="6" t="n">
        <f aca="false">$C15/($A$1*$A$2)</f>
        <v>22.30859375</v>
      </c>
      <c r="AL15" s="6" t="n">
        <f aca="false">$C15/($A$1*$A$2)</f>
        <v>22.30859375</v>
      </c>
      <c r="AM15" s="6" t="n">
        <f aca="false">$C15/($A$1*$A$2)</f>
        <v>22.30859375</v>
      </c>
      <c r="AN15" s="6" t="n">
        <f aca="false">$C15/($A$1*$A$2)</f>
        <v>22.30859375</v>
      </c>
      <c r="AO15" s="6" t="n">
        <f aca="false">$C15/($A$1*$A$2)</f>
        <v>22.30859375</v>
      </c>
      <c r="AP15" s="6" t="n">
        <f aca="false">$C15/($A$1*$A$2)</f>
        <v>22.30859375</v>
      </c>
      <c r="AQ15" s="6" t="n">
        <f aca="false">$C15/($A$1*$A$2)</f>
        <v>22.30859375</v>
      </c>
      <c r="AR15" s="6" t="n">
        <f aca="false">$C15/($A$1*$A$2)</f>
        <v>22.30859375</v>
      </c>
      <c r="AS15" s="6" t="n">
        <f aca="false">$C15/($A$1*$A$2)</f>
        <v>22.30859375</v>
      </c>
      <c r="AT15" s="6" t="n">
        <f aca="false">$C15/($A$1*$A$2)</f>
        <v>22.30859375</v>
      </c>
      <c r="AU15" s="6" t="n">
        <f aca="false">$C15/($A$1*$A$2)</f>
        <v>22.30859375</v>
      </c>
      <c r="AV15" s="6" t="n">
        <f aca="false">$C15/($A$1*$A$2)</f>
        <v>22.30859375</v>
      </c>
      <c r="AW15" s="6" t="n">
        <f aca="false">$C15/($A$1*$A$2)</f>
        <v>22.30859375</v>
      </c>
      <c r="AX15" s="6" t="n">
        <f aca="false">$C15/($A$1*$A$2)</f>
        <v>22.30859375</v>
      </c>
      <c r="AY15" s="6" t="n">
        <f aca="false">$C15/($A$1*$A$2)</f>
        <v>22.30859375</v>
      </c>
      <c r="AZ15" s="6" t="n">
        <f aca="false">$C15/($A$1*$A$2)</f>
        <v>22.30859375</v>
      </c>
      <c r="BA15" s="6" t="n">
        <f aca="false">$C15/($A$1*$A$2)</f>
        <v>22.30859375</v>
      </c>
      <c r="BB15" s="6" t="n">
        <f aca="false">$C15/($A$1*$A$2)</f>
        <v>22.30859375</v>
      </c>
      <c r="BC15" s="6" t="n">
        <f aca="false">$C15/($A$1*$A$2)</f>
        <v>22.30859375</v>
      </c>
      <c r="BD15" s="6" t="n">
        <f aca="false">$C15/($A$1*$A$2)</f>
        <v>22.30859375</v>
      </c>
      <c r="BE15" s="6" t="n">
        <f aca="false">$C15/($A$1*$A$2)</f>
        <v>22.30859375</v>
      </c>
      <c r="BF15" s="6" t="n">
        <f aca="false">$C15/($A$1*$A$2)</f>
        <v>22.30859375</v>
      </c>
      <c r="BG15" s="6" t="n">
        <f aca="false">$C15/($A$1*$A$2)</f>
        <v>22.30859375</v>
      </c>
      <c r="BH15" s="6" t="n">
        <f aca="false">$C15/($A$1*$A$2)</f>
        <v>22.30859375</v>
      </c>
      <c r="BI15" s="6" t="n">
        <f aca="false">$C15/($A$1*$A$2)</f>
        <v>22.30859375</v>
      </c>
      <c r="BJ15" s="6" t="n">
        <f aca="false">$C15/($A$1*$A$2)</f>
        <v>22.30859375</v>
      </c>
      <c r="BK15" s="6" t="n">
        <f aca="false">$C15/($A$1*$A$2)</f>
        <v>22.30859375</v>
      </c>
      <c r="BL15" s="6" t="n">
        <f aca="false">$C15/($A$1*$A$2)</f>
        <v>22.30859375</v>
      </c>
      <c r="BM15" s="6" t="n">
        <f aca="false">$C15/($A$1*$A$2)</f>
        <v>22.30859375</v>
      </c>
      <c r="BN15" s="6" t="n">
        <f aca="false">$C15/($A$1*$A$2)</f>
        <v>22.30859375</v>
      </c>
      <c r="BO15" s="6" t="n">
        <f aca="false">$C15/($A$1*$A$2)</f>
        <v>22.30859375</v>
      </c>
      <c r="BP15" s="6" t="n">
        <f aca="false">$C15/($A$1*$A$2)</f>
        <v>22.30859375</v>
      </c>
      <c r="BQ15" s="6" t="n">
        <f aca="false">$C15/($A$1*$A$2)</f>
        <v>22.30859375</v>
      </c>
      <c r="BR15" s="6" t="n">
        <f aca="false">$C15/($A$1*$A$2)</f>
        <v>22.30859375</v>
      </c>
      <c r="BS15" s="6" t="n">
        <f aca="false">$C15/($A$1*$A$2)</f>
        <v>22.30859375</v>
      </c>
      <c r="BT15" s="6" t="n">
        <f aca="false">$C15/($A$1*$A$2)</f>
        <v>22.30859375</v>
      </c>
      <c r="BU15" s="6" t="n">
        <f aca="false">$C15/($A$1*$A$2)</f>
        <v>22.30859375</v>
      </c>
      <c r="BV15" s="6" t="n">
        <f aca="false">$C15/($A$1*$A$2)</f>
        <v>22.30859375</v>
      </c>
      <c r="BW15" s="6" t="n">
        <f aca="false">$C15/($A$1*$A$2)</f>
        <v>22.30859375</v>
      </c>
      <c r="BX15" s="6" t="n">
        <f aca="false">$C15/($A$1*$A$2)</f>
        <v>22.30859375</v>
      </c>
      <c r="BY15" s="6" t="n">
        <f aca="false">$C15/($A$1*$A$2)</f>
        <v>22.30859375</v>
      </c>
      <c r="BZ15" s="6" t="n">
        <f aca="false">$C15/($A$1*$A$2)</f>
        <v>22.30859375</v>
      </c>
      <c r="CA15" s="6" t="n">
        <f aca="false">$C15/($A$1*$A$2)</f>
        <v>22.30859375</v>
      </c>
      <c r="CB15" s="6" t="n">
        <f aca="false">$C15/($A$1*$A$2)</f>
        <v>22.30859375</v>
      </c>
      <c r="CC15" s="6" t="n">
        <f aca="false">$C15/($A$1*$A$2)</f>
        <v>22.30859375</v>
      </c>
      <c r="CD15" s="6" t="n">
        <f aca="false">$C15/($A$1*$A$2)</f>
        <v>22.30859375</v>
      </c>
      <c r="CE15" s="6" t="n">
        <f aca="false">$C15/($A$1*$A$2)</f>
        <v>22.30859375</v>
      </c>
      <c r="CF15" s="6" t="n">
        <f aca="false">$C15/($A$1*$A$2)</f>
        <v>22.30859375</v>
      </c>
      <c r="CG15" s="6" t="n">
        <f aca="false">$C15/($A$1*$A$2)</f>
        <v>22.30859375</v>
      </c>
      <c r="CH15" s="6" t="n">
        <f aca="false">$C15/($A$1*$A$2)</f>
        <v>22.30859375</v>
      </c>
      <c r="CI15" s="6" t="n">
        <f aca="false">$C15/($A$1*$A$2)</f>
        <v>22.30859375</v>
      </c>
      <c r="CJ15" s="6" t="n">
        <f aca="false">$C15/($A$1*$A$2)</f>
        <v>22.30859375</v>
      </c>
      <c r="CK15" s="6" t="n">
        <f aca="false">$C15/($A$1*$A$2)</f>
        <v>22.30859375</v>
      </c>
      <c r="CL15" s="6" t="n">
        <f aca="false">$C15/($A$1*$A$2)</f>
        <v>22.30859375</v>
      </c>
      <c r="CM15" s="6" t="n">
        <f aca="false">$C15/($A$1*$A$2)</f>
        <v>22.30859375</v>
      </c>
      <c r="CN15" s="6" t="n">
        <f aca="false">$C15/($A$1*$A$2)</f>
        <v>22.30859375</v>
      </c>
      <c r="CO15" s="6" t="n">
        <f aca="false">$C15/($A$1*$A$2)</f>
        <v>22.30859375</v>
      </c>
      <c r="CP15" s="6" t="n">
        <f aca="false">$C15/($A$1*$A$2)</f>
        <v>22.30859375</v>
      </c>
      <c r="CQ15" s="6" t="n">
        <f aca="false">$C15/($A$1*$A$2)</f>
        <v>22.30859375</v>
      </c>
      <c r="CR15" s="6" t="n">
        <f aca="false">$C15/($A$1*$A$2)</f>
        <v>22.30859375</v>
      </c>
      <c r="CS15" s="6" t="n">
        <f aca="false">$C15/($A$1*$A$2)</f>
        <v>22.30859375</v>
      </c>
      <c r="CT15" s="6" t="n">
        <f aca="false">$C15/($A$1*$A$2)</f>
        <v>22.30859375</v>
      </c>
      <c r="CU15" s="6" t="n">
        <f aca="false">$C15/($A$1*$A$2)</f>
        <v>22.30859375</v>
      </c>
      <c r="CV15" s="6" t="n">
        <f aca="false">$C15/($A$1*$A$2)</f>
        <v>22.30859375</v>
      </c>
      <c r="CW15" s="6" t="n">
        <f aca="false">$C15/($A$1*$A$2)</f>
        <v>22.30859375</v>
      </c>
      <c r="CX15" s="6" t="n">
        <f aca="false">$C15/($A$1*$A$2)</f>
        <v>22.30859375</v>
      </c>
      <c r="CY15" s="6" t="n">
        <f aca="false">$C15/($A$1*$A$2)</f>
        <v>22.30859375</v>
      </c>
      <c r="CZ15" s="6" t="n">
        <f aca="false">$C15/($A$1*$A$2)</f>
        <v>22.30859375</v>
      </c>
      <c r="DA15" s="6" t="n">
        <f aca="false">$C15/($A$1*$A$2)</f>
        <v>22.30859375</v>
      </c>
      <c r="DB15" s="6" t="n">
        <f aca="false">$C15/($A$1*$A$2)</f>
        <v>22.30859375</v>
      </c>
      <c r="DC15" s="6" t="n">
        <f aca="false">$C15/($A$1*$A$2)</f>
        <v>22.30859375</v>
      </c>
      <c r="DD15" s="6" t="n">
        <f aca="false">$C15/($A$1*$A$2)</f>
        <v>22.30859375</v>
      </c>
      <c r="DE15" s="6" t="n">
        <f aca="false">$C15/($A$1*$A$2)</f>
        <v>22.30859375</v>
      </c>
      <c r="DF15" s="6" t="n">
        <f aca="false">$C15/($A$1*$A$2)</f>
        <v>22.30859375</v>
      </c>
      <c r="DG15" s="6" t="n">
        <f aca="false">$C15/($A$1*$A$2)</f>
        <v>22.30859375</v>
      </c>
      <c r="DH15" s="6" t="n">
        <f aca="false">$C15/($A$1*$A$2)</f>
        <v>22.30859375</v>
      </c>
      <c r="DI15" s="6" t="n">
        <f aca="false">$C15/($A$1*$A$2)</f>
        <v>22.30859375</v>
      </c>
      <c r="DJ15" s="6" t="n">
        <f aca="false">$C15/($A$1*$A$2)</f>
        <v>22.30859375</v>
      </c>
      <c r="DK15" s="6" t="n">
        <f aca="false">$C15/($A$1*$A$2)</f>
        <v>22.30859375</v>
      </c>
      <c r="DL15" s="6" t="n">
        <f aca="false">$C15/($A$1*$A$2)</f>
        <v>22.30859375</v>
      </c>
      <c r="DM15" s="6" t="n">
        <f aca="false">$C15/($A$1*$A$2)</f>
        <v>22.30859375</v>
      </c>
      <c r="DN15" s="6" t="n">
        <f aca="false">$C15/($A$1*$A$2)</f>
        <v>22.30859375</v>
      </c>
      <c r="DO15" s="6" t="n">
        <f aca="false">$C15/($A$1*$A$2)</f>
        <v>22.30859375</v>
      </c>
      <c r="DP15" s="6" t="n">
        <f aca="false">$C15/($A$1*$A$2)</f>
        <v>22.30859375</v>
      </c>
      <c r="DQ15" s="6" t="n">
        <f aca="false">$C15/($A$1*$A$2)</f>
        <v>22.30859375</v>
      </c>
      <c r="DR15" s="6" t="n">
        <f aca="false">$C15/($A$1*$A$2)</f>
        <v>22.30859375</v>
      </c>
      <c r="DS15" s="6" t="n">
        <f aca="false">$C15/($A$1*$A$2)</f>
        <v>22.30859375</v>
      </c>
      <c r="DT15" s="6" t="n">
        <f aca="false">$C15/($A$1*$A$2)</f>
        <v>22.30859375</v>
      </c>
      <c r="DU15" s="6" t="n">
        <f aca="false">$C15/($A$1*$A$2)</f>
        <v>22.30859375</v>
      </c>
      <c r="DV15" s="6" t="n">
        <f aca="false">$C15/($A$1*$A$2)</f>
        <v>22.30859375</v>
      </c>
      <c r="DW15" s="6" t="n">
        <f aca="false">$C15/($A$1*$A$2)</f>
        <v>22.30859375</v>
      </c>
      <c r="DX15" s="6" t="n">
        <f aca="false">$C15/($A$1*$A$2)</f>
        <v>22.30859375</v>
      </c>
      <c r="DY15" s="6" t="n">
        <f aca="false">$C15/($A$1*$A$2)</f>
        <v>22.30859375</v>
      </c>
      <c r="DZ15" s="6" t="n">
        <f aca="false">$C15/($A$1*$A$2)</f>
        <v>22.30859375</v>
      </c>
      <c r="EA15" s="6" t="n">
        <f aca="false">$C15/($A$1*$A$2)</f>
        <v>22.30859375</v>
      </c>
      <c r="EB15" s="6" t="n">
        <f aca="false">$C15/($A$1*$A$2)</f>
        <v>22.30859375</v>
      </c>
      <c r="EC15" s="6" t="n">
        <f aca="false">$C15/($A$1*$A$2)</f>
        <v>22.30859375</v>
      </c>
      <c r="ED15" s="6" t="n">
        <f aca="false">$C15/($A$1*$A$2)</f>
        <v>22.30859375</v>
      </c>
      <c r="EE15" s="6" t="n">
        <f aca="false">$C15/($A$1*$A$2)</f>
        <v>22.30859375</v>
      </c>
      <c r="EF15" s="6" t="n">
        <f aca="false">$C15/($A$1*$A$2)</f>
        <v>22.30859375</v>
      </c>
      <c r="EG15" s="6" t="n">
        <f aca="false">$C15/($A$1*$A$2)</f>
        <v>22.30859375</v>
      </c>
      <c r="EH15" s="6" t="n">
        <f aca="false">$C15/($A$1*$A$2)</f>
        <v>22.30859375</v>
      </c>
      <c r="EI15" s="6" t="n">
        <f aca="false">$C15/($A$1*$A$2)</f>
        <v>22.30859375</v>
      </c>
      <c r="EJ15" s="6" t="n">
        <f aca="false">$C15/($A$1*$A$2)</f>
        <v>22.30859375</v>
      </c>
      <c r="EK15" s="6" t="n">
        <f aca="false">$C15/($A$1*$A$2)</f>
        <v>22.30859375</v>
      </c>
      <c r="EL15" s="6" t="n">
        <f aca="false">$C15/($A$1*$A$2)</f>
        <v>22.30859375</v>
      </c>
      <c r="EM15" s="6" t="n">
        <f aca="false">$C15/($A$1*$A$2)</f>
        <v>22.30859375</v>
      </c>
      <c r="EN15" s="6" t="n">
        <f aca="false">$C15/($A$1*$A$2)</f>
        <v>22.30859375</v>
      </c>
      <c r="EO15" s="6" t="n">
        <f aca="false">$C15/($A$1*$A$2)</f>
        <v>22.30859375</v>
      </c>
      <c r="EP15" s="6" t="n">
        <f aca="false">$C15/($A$1*$A$2)</f>
        <v>22.30859375</v>
      </c>
      <c r="EQ15" s="6" t="n">
        <f aca="false">$C15/($A$1*$A$2)</f>
        <v>22.30859375</v>
      </c>
      <c r="ER15" s="6" t="n">
        <f aca="false">$C15/($A$1*$A$2)</f>
        <v>22.30859375</v>
      </c>
      <c r="ES15" s="6" t="n">
        <f aca="false">$C15/($A$1*$A$2)</f>
        <v>22.30859375</v>
      </c>
      <c r="ET15" s="6" t="n">
        <f aca="false">$C15/($A$1*$A$2)</f>
        <v>22.30859375</v>
      </c>
      <c r="EU15" s="6" t="n">
        <f aca="false">$C15/($A$1*$A$2)</f>
        <v>22.30859375</v>
      </c>
      <c r="EV15" s="6" t="n">
        <f aca="false">$C15/($A$1*$A$2)</f>
        <v>22.30859375</v>
      </c>
      <c r="EW15" s="6" t="n">
        <f aca="false">$C15/($A$1*$A$2)</f>
        <v>22.30859375</v>
      </c>
      <c r="EX15" s="6" t="n">
        <f aca="false">$C15/($A$1*$A$2)</f>
        <v>22.30859375</v>
      </c>
      <c r="EY15" s="6" t="n">
        <f aca="false">$C15/($A$1*$A$2)</f>
        <v>22.30859375</v>
      </c>
      <c r="EZ15" s="6" t="n">
        <f aca="false">$C15/($A$1*$A$2)</f>
        <v>22.30859375</v>
      </c>
      <c r="FA15" s="6" t="n">
        <f aca="false">$C15/($A$1*$A$2)</f>
        <v>22.30859375</v>
      </c>
      <c r="FB15" s="6" t="n">
        <f aca="false">$C15/($A$1*$A$2)</f>
        <v>22.30859375</v>
      </c>
      <c r="FC15" s="6" t="n">
        <f aca="false">$C15/($A$1*$A$2)</f>
        <v>22.30859375</v>
      </c>
      <c r="FD15" s="6" t="n">
        <f aca="false">$C15/($A$1*$A$2)</f>
        <v>22.30859375</v>
      </c>
      <c r="FE15" s="6" t="n">
        <f aca="false">$C15/($A$1*$A$2)</f>
        <v>22.30859375</v>
      </c>
      <c r="FF15" s="6" t="n">
        <f aca="false">$C15/($A$1*$A$2)</f>
        <v>22.30859375</v>
      </c>
      <c r="FG15" s="6" t="n">
        <f aca="false">$C15/($A$1*$A$2)</f>
        <v>22.30859375</v>
      </c>
      <c r="FH15" s="6" t="n">
        <f aca="false">$C15/($A$1*$A$2)</f>
        <v>22.30859375</v>
      </c>
      <c r="FI15" s="6" t="n">
        <f aca="false">$C15/($A$1*$A$2)</f>
        <v>22.30859375</v>
      </c>
      <c r="FJ15" s="6" t="n">
        <f aca="false">$C15/($A$1*$A$2)</f>
        <v>22.30859375</v>
      </c>
      <c r="FK15" s="6" t="n">
        <f aca="false">$C15/($A$1*$A$2)</f>
        <v>22.30859375</v>
      </c>
      <c r="FL15" s="6" t="n">
        <f aca="false">$C15/($A$1*$A$2)</f>
        <v>22.30859375</v>
      </c>
      <c r="FM15" s="6" t="n">
        <f aca="false">$C15/($A$1*$A$2)</f>
        <v>22.30859375</v>
      </c>
      <c r="FN15" s="6" t="n">
        <f aca="false">$C15/($A$1*$A$2)</f>
        <v>22.30859375</v>
      </c>
      <c r="FO15" s="6" t="n">
        <f aca="false">$C15/($A$1*$A$2)</f>
        <v>22.30859375</v>
      </c>
      <c r="FP15" s="6" t="n">
        <f aca="false">$C15/($A$1*$A$2)</f>
        <v>22.30859375</v>
      </c>
      <c r="FQ15" s="6" t="n">
        <f aca="false">$C15/($A$1*$A$2)</f>
        <v>22.30859375</v>
      </c>
      <c r="FR15" s="6" t="n">
        <f aca="false">$C15/($A$1*$A$2)</f>
        <v>22.30859375</v>
      </c>
      <c r="FS15" s="6" t="n">
        <f aca="false">$C15/($A$1*$A$2)</f>
        <v>22.30859375</v>
      </c>
      <c r="FT15" s="6" t="n">
        <f aca="false">$C15/($A$1*$A$2)</f>
        <v>22.30859375</v>
      </c>
      <c r="FU15" s="6" t="n">
        <f aca="false">$C15/($A$1*$A$2)</f>
        <v>22.30859375</v>
      </c>
      <c r="FV15" s="6" t="n">
        <f aca="false">$C15/($A$1*$A$2)</f>
        <v>22.30859375</v>
      </c>
      <c r="FW15" s="6" t="n">
        <f aca="false">$C15/($A$1*$A$2)</f>
        <v>22.30859375</v>
      </c>
      <c r="FX15" s="6" t="n">
        <f aca="false">$C15/($A$1*$A$2)</f>
        <v>22.30859375</v>
      </c>
      <c r="FY15" s="6" t="n">
        <f aca="false">$C15/($A$1*$A$2)</f>
        <v>22.30859375</v>
      </c>
      <c r="FZ15" s="6" t="n">
        <f aca="false">$C15/($A$1*$A$2)</f>
        <v>22.30859375</v>
      </c>
      <c r="GA15" s="6" t="n">
        <f aca="false">$C15/($A$1*$A$2)</f>
        <v>22.30859375</v>
      </c>
      <c r="GB15" s="6" t="n">
        <f aca="false">$C15/($A$1*$A$2)</f>
        <v>22.30859375</v>
      </c>
      <c r="GC15" s="6" t="n">
        <f aca="false">$C15/($A$1*$A$2)</f>
        <v>22.30859375</v>
      </c>
      <c r="GD15" s="6" t="n">
        <f aca="false">$C15/($A$1*$A$2)</f>
        <v>22.30859375</v>
      </c>
      <c r="GE15" s="6" t="n">
        <f aca="false">$C15/($A$1*$A$2)</f>
        <v>22.30859375</v>
      </c>
      <c r="GF15" s="6" t="n">
        <f aca="false">$C15/($A$1*$A$2)</f>
        <v>22.30859375</v>
      </c>
      <c r="GG15" s="6" t="n">
        <f aca="false">$C15/($A$1*$A$2)</f>
        <v>22.30859375</v>
      </c>
      <c r="GH15" s="6" t="n">
        <f aca="false">$C15/($A$1*$A$2)</f>
        <v>22.30859375</v>
      </c>
      <c r="GI15" s="6" t="n">
        <f aca="false">$C15/($A$1*$A$2)</f>
        <v>22.30859375</v>
      </c>
      <c r="GJ15" s="6" t="n">
        <f aca="false">$C15/($A$1*$A$2)</f>
        <v>22.30859375</v>
      </c>
      <c r="GK15" s="6" t="n">
        <f aca="false">$C15/($A$1*$A$2)</f>
        <v>22.30859375</v>
      </c>
      <c r="GL15" s="6" t="n">
        <f aca="false">$C15/($A$1*$A$2)</f>
        <v>22.30859375</v>
      </c>
      <c r="GM15" s="6" t="n">
        <f aca="false">$C15/($A$1*$A$2)</f>
        <v>22.30859375</v>
      </c>
      <c r="GN15" s="6" t="n">
        <f aca="false">$C15/($A$1*$A$2)</f>
        <v>22.30859375</v>
      </c>
      <c r="GO15" s="6" t="n">
        <f aca="false">$C15/($A$1*$A$2)</f>
        <v>22.30859375</v>
      </c>
      <c r="GP15" s="6" t="n">
        <f aca="false">$C15/($A$1*$A$2)</f>
        <v>22.30859375</v>
      </c>
      <c r="GQ15" s="6" t="n">
        <f aca="false">$C15/($A$1*$A$2)</f>
        <v>22.30859375</v>
      </c>
      <c r="GR15" s="6" t="n">
        <f aca="false">$C15/($A$1*$A$2)</f>
        <v>22.30859375</v>
      </c>
      <c r="GS15" s="6" t="n">
        <f aca="false">$C15/($A$1*$A$2)</f>
        <v>22.30859375</v>
      </c>
      <c r="GT15" s="6" t="n">
        <f aca="false">$C15/($A$1*$A$2)</f>
        <v>22.30859375</v>
      </c>
      <c r="GU15" s="6" t="n">
        <f aca="false">$C15/($A$1*$A$2)</f>
        <v>22.30859375</v>
      </c>
      <c r="GV15" s="6" t="n">
        <f aca="false">$C15/($A$1*$A$2)</f>
        <v>22.30859375</v>
      </c>
      <c r="GW15" s="6" t="n">
        <f aca="false">$C15/($A$1*$A$2)</f>
        <v>22.30859375</v>
      </c>
      <c r="GX15" s="6" t="n">
        <f aca="false">$C15/($A$1*$A$2)</f>
        <v>22.30859375</v>
      </c>
      <c r="GY15" s="6" t="n">
        <f aca="false">$C15/($A$1*$A$2)</f>
        <v>22.30859375</v>
      </c>
      <c r="GZ15" s="6" t="n">
        <f aca="false">$C15/($A$1*$A$2)</f>
        <v>22.30859375</v>
      </c>
      <c r="HA15" s="6" t="n">
        <f aca="false">$C15/($A$1*$A$2)</f>
        <v>22.30859375</v>
      </c>
      <c r="HB15" s="6" t="n">
        <f aca="false">$C15/($A$1*$A$2)</f>
        <v>22.30859375</v>
      </c>
      <c r="HC15" s="6" t="n">
        <f aca="false">$C15/($A$1*$A$2)</f>
        <v>22.30859375</v>
      </c>
      <c r="HD15" s="6" t="n">
        <f aca="false">$C15/($A$1*$A$2)</f>
        <v>22.30859375</v>
      </c>
      <c r="HE15" s="6" t="n">
        <f aca="false">$C15/($A$1*$A$2)</f>
        <v>22.30859375</v>
      </c>
      <c r="HF15" s="6" t="n">
        <f aca="false">$C15/($A$1*$A$2)</f>
        <v>22.30859375</v>
      </c>
      <c r="HG15" s="6" t="n">
        <f aca="false">$C15/($A$1*$A$2)</f>
        <v>22.30859375</v>
      </c>
      <c r="HH15" s="6" t="n">
        <f aca="false">$C15/($A$1*$A$2)</f>
        <v>22.30859375</v>
      </c>
      <c r="HI15" s="6" t="n">
        <f aca="false">$C15/($A$1*$A$2)</f>
        <v>22.30859375</v>
      </c>
      <c r="HJ15" s="6" t="n">
        <f aca="false">$C15/($A$1*$A$2)</f>
        <v>22.30859375</v>
      </c>
      <c r="HK15" s="6" t="n">
        <f aca="false">$C15/($A$1*$A$2)</f>
        <v>22.30859375</v>
      </c>
      <c r="HL15" s="6" t="n">
        <f aca="false">$C15/($A$1*$A$2)</f>
        <v>22.30859375</v>
      </c>
      <c r="HM15" s="6" t="n">
        <f aca="false">$C15/($A$1*$A$2)</f>
        <v>22.30859375</v>
      </c>
      <c r="HN15" s="6" t="n">
        <f aca="false">$C15/($A$1*$A$2)</f>
        <v>22.30859375</v>
      </c>
      <c r="HO15" s="6" t="n">
        <f aca="false">$C15/($A$1*$A$2)</f>
        <v>22.30859375</v>
      </c>
      <c r="HP15" s="6" t="n">
        <f aca="false">$C15/($A$1*$A$2)</f>
        <v>22.30859375</v>
      </c>
      <c r="HQ15" s="6" t="n">
        <f aca="false">$C15/($A$1*$A$2)</f>
        <v>22.30859375</v>
      </c>
      <c r="HR15" s="6" t="n">
        <f aca="false">$C15/($A$1*$A$2)</f>
        <v>22.30859375</v>
      </c>
      <c r="HS15" s="6" t="n">
        <f aca="false">$C15/($A$1*$A$2)</f>
        <v>22.30859375</v>
      </c>
      <c r="HT15" s="6" t="n">
        <f aca="false">$C15/($A$1*$A$2)</f>
        <v>22.30859375</v>
      </c>
      <c r="HU15" s="6" t="n">
        <f aca="false">$C15/($A$1*$A$2)</f>
        <v>22.30859375</v>
      </c>
      <c r="HV15" s="6" t="n">
        <f aca="false">$C15/($A$1*$A$2)</f>
        <v>22.30859375</v>
      </c>
      <c r="HW15" s="6" t="n">
        <f aca="false">$C15/($A$1*$A$2)</f>
        <v>22.30859375</v>
      </c>
      <c r="HX15" s="6" t="n">
        <f aca="false">$C15/($A$1*$A$2)</f>
        <v>22.30859375</v>
      </c>
      <c r="HY15" s="6" t="n">
        <f aca="false">$C15/($A$1*$A$2)</f>
        <v>22.30859375</v>
      </c>
      <c r="HZ15" s="6" t="n">
        <f aca="false">$C15/($A$1*$A$2)</f>
        <v>22.30859375</v>
      </c>
      <c r="IA15" s="6" t="n">
        <f aca="false">$C15/($A$1*$A$2)</f>
        <v>22.30859375</v>
      </c>
      <c r="IB15" s="6" t="n">
        <f aca="false">$C15/($A$1*$A$2)</f>
        <v>22.30859375</v>
      </c>
      <c r="IC15" s="6" t="n">
        <f aca="false">$C15/($A$1*$A$2)</f>
        <v>22.30859375</v>
      </c>
      <c r="ID15" s="6" t="n">
        <f aca="false">$C15/($A$1*$A$2)</f>
        <v>22.30859375</v>
      </c>
      <c r="IE15" s="6" t="n">
        <f aca="false">$C15/($A$1*$A$2)</f>
        <v>22.30859375</v>
      </c>
      <c r="IF15" s="6" t="n">
        <f aca="false">$C15/($A$1*$A$2)</f>
        <v>22.30859375</v>
      </c>
      <c r="IG15" s="6" t="n">
        <f aca="false">$C15/($A$1*$A$2)</f>
        <v>22.30859375</v>
      </c>
      <c r="IH15" s="6" t="n">
        <f aca="false">$C15/($A$1*$A$2)</f>
        <v>22.30859375</v>
      </c>
      <c r="II15" s="6" t="n">
        <f aca="false">$C15/($A$1*$A$2)</f>
        <v>22.30859375</v>
      </c>
      <c r="IJ15" s="6" t="n">
        <f aca="false">$C15/($A$1*$A$2)</f>
        <v>22.30859375</v>
      </c>
      <c r="IK15" s="6" t="n">
        <f aca="false">$C15/($A$1*$A$2)</f>
        <v>22.30859375</v>
      </c>
      <c r="IL15" s="6" t="n">
        <f aca="false">$C15/($A$1*$A$2)</f>
        <v>22.30859375</v>
      </c>
      <c r="IM15" s="6" t="n">
        <f aca="false">$C15/($A$1*$A$2)</f>
        <v>22.30859375</v>
      </c>
      <c r="IN15" s="6" t="n">
        <f aca="false">$C15/($A$1*$A$2)</f>
        <v>22.30859375</v>
      </c>
      <c r="IO15" s="6" t="n">
        <f aca="false">$C15/($A$1*$A$2)</f>
        <v>22.30859375</v>
      </c>
      <c r="IP15" s="6" t="n">
        <f aca="false">$C15/($A$1*$A$2)</f>
        <v>22.30859375</v>
      </c>
      <c r="IQ15" s="6" t="n">
        <f aca="false">$C15/($A$1*$A$2)</f>
        <v>22.30859375</v>
      </c>
      <c r="IR15" s="6" t="n">
        <f aca="false">$C15/($A$1*$A$2)</f>
        <v>22.30859375</v>
      </c>
      <c r="IS15" s="6" t="n">
        <f aca="false">$C15/($A$1*$A$2)</f>
        <v>22.30859375</v>
      </c>
      <c r="IT15" s="6" t="n">
        <f aca="false">$C15/($A$1*$A$2)</f>
        <v>22.30859375</v>
      </c>
      <c r="IU15" s="6" t="n">
        <f aca="false">$C15/($A$1*$A$2)</f>
        <v>22.30859375</v>
      </c>
      <c r="IV15" s="6" t="n">
        <f aca="false">$C15/($A$1*$A$2)</f>
        <v>22.30859375</v>
      </c>
    </row>
    <row r="17" customFormat="false" ht="15" hidden="false" customHeight="false" outlineLevel="0" collapsed="false">
      <c r="A17" s="0" t="str">
        <f aca="false">A5</f>
        <v>longitude</v>
      </c>
      <c r="B17" s="0" t="str">
        <f aca="false">B5</f>
        <v>latitude</v>
      </c>
      <c r="H17" s="0" t="s">
        <v>12</v>
      </c>
    </row>
    <row r="18" customFormat="false" ht="15" hidden="false" customHeight="false" outlineLevel="0" collapsed="false">
      <c r="A18" s="0" t="n">
        <f aca="false">A6</f>
        <v>20</v>
      </c>
      <c r="B18" s="0" t="n">
        <f aca="false">B6</f>
        <v>-34.8</v>
      </c>
      <c r="H18" s="6" t="n">
        <f aca="false">H6+2/($A$1*$A$2)*($D6*COS(2*PI()*H$5/365*1)+$E6*SIN(2*PI()*H$5/365*1))</f>
        <v>25.7132366890564</v>
      </c>
      <c r="I18" s="6" t="n">
        <f aca="false">I6+2/($A$1*$A$2)*($D6*COS(2*PI()*I$5/365*1)+$E6*SIN(2*PI()*I$5/365*1))</f>
        <v>25.7262388138946</v>
      </c>
      <c r="J18" s="6" t="n">
        <f aca="false">J6+2/($A$1*$A$2)*($D6*COS(2*PI()*J$5/365*1)+$E6*SIN(2*PI()*J$5/365*1))</f>
        <v>25.7382212717045</v>
      </c>
      <c r="K18" s="6" t="n">
        <f aca="false">K6+2/($A$1*$A$2)*($D6*COS(2*PI()*K$5/365*1)+$E6*SIN(2*PI()*K$5/365*1))</f>
        <v>25.7491805118252</v>
      </c>
      <c r="L18" s="6" t="n">
        <f aca="false">L6+2/($A$1*$A$2)*($D6*COS(2*PI()*L$5/365*1)+$E6*SIN(2*PI()*L$5/365*1))</f>
        <v>25.7591132867974</v>
      </c>
      <c r="M18" s="6" t="n">
        <f aca="false">M6+2/($A$1*$A$2)*($D6*COS(2*PI()*M$5/365*1)+$E6*SIN(2*PI()*M$5/365*1))</f>
        <v>25.7680166533255</v>
      </c>
      <c r="N18" s="6" t="n">
        <f aca="false">N6+2/($A$1*$A$2)*($D6*COS(2*PI()*N$5/365*1)+$E6*SIN(2*PI()*N$5/365*1))</f>
        <v>25.7758879731497</v>
      </c>
      <c r="O18" s="6" t="n">
        <f aca="false">O6+2/($A$1*$A$2)*($D6*COS(2*PI()*O$5/365*1)+$E6*SIN(2*PI()*O$5/365*1))</f>
        <v>25.7827249138282</v>
      </c>
      <c r="P18" s="6" t="n">
        <f aca="false">P6+2/($A$1*$A$2)*($D6*COS(2*PI()*P$5/365*1)+$E6*SIN(2*PI()*P$5/365*1))</f>
        <v>25.788525449428</v>
      </c>
      <c r="Q18" s="6" t="n">
        <f aca="false">Q6+2/($A$1*$A$2)*($D6*COS(2*PI()*Q$5/365*1)+$E6*SIN(2*PI()*Q$5/365*1))</f>
        <v>25.793287861125</v>
      </c>
      <c r="R18" s="6" t="n">
        <f aca="false">R6+2/($A$1*$A$2)*($D6*COS(2*PI()*R$5/365*1)+$E6*SIN(2*PI()*R$5/365*1))</f>
        <v>25.797010737714</v>
      </c>
      <c r="S18" s="6" t="n">
        <f aca="false">S6+2/($A$1*$A$2)*($D6*COS(2*PI()*S$5/365*1)+$E6*SIN(2*PI()*S$5/365*1))</f>
        <v>25.7996929760262</v>
      </c>
      <c r="T18" s="6" t="n">
        <f aca="false">T6+2/($A$1*$A$2)*($D6*COS(2*PI()*T$5/365*1)+$E6*SIN(2*PI()*T$5/365*1))</f>
        <v>25.8013337812566</v>
      </c>
      <c r="U18" s="6" t="n">
        <f aca="false">U6+2/($A$1*$A$2)*($D6*COS(2*PI()*U$5/365*1)+$E6*SIN(2*PI()*U$5/365*1))</f>
        <v>25.8019326671992</v>
      </c>
      <c r="V18" s="6" t="n">
        <f aca="false">V6+2/($A$1*$A$2)*($D6*COS(2*PI()*V$5/365*1)+$E6*SIN(2*PI()*V$5/365*1))</f>
        <v>25.8014894563911</v>
      </c>
      <c r="W18" s="6" t="n">
        <f aca="false">W6+2/($A$1*$A$2)*($D6*COS(2*PI()*W$5/365*1)+$E6*SIN(2*PI()*W$5/365*1))</f>
        <v>25.8000042801652</v>
      </c>
      <c r="X18" s="6" t="n">
        <f aca="false">X6+2/($A$1*$A$2)*($D6*COS(2*PI()*X$5/365*1)+$E6*SIN(2*PI()*X$5/365*1))</f>
        <v>25.7974775786114</v>
      </c>
      <c r="Y18" s="6" t="n">
        <f aca="false">Y6+2/($A$1*$A$2)*($D6*COS(2*PI()*Y$5/365*1)+$E6*SIN(2*PI()*Y$5/365*1))</f>
        <v>25.7939101004458</v>
      </c>
      <c r="Z18" s="6" t="n">
        <f aca="false">Z6+2/($A$1*$A$2)*($D6*COS(2*PI()*Z$5/365*1)+$E6*SIN(2*PI()*Z$5/365*1))</f>
        <v>25.7893029027892</v>
      </c>
      <c r="AA18" s="6" t="n">
        <f aca="false">AA6+2/($A$1*$A$2)*($D6*COS(2*PI()*AA$5/365*1)+$E6*SIN(2*PI()*AA$5/365*1))</f>
        <v>25.7836573508537</v>
      </c>
      <c r="AB18" s="6" t="n">
        <f aca="false">AB6+2/($A$1*$A$2)*($D6*COS(2*PI()*AB$5/365*1)+$E6*SIN(2*PI()*AB$5/365*1))</f>
        <v>25.7769751175382</v>
      </c>
      <c r="AC18" s="6" t="n">
        <f aca="false">AC6+2/($A$1*$A$2)*($D6*COS(2*PI()*AC$5/365*1)+$E6*SIN(2*PI()*AC$5/365*1))</f>
        <v>25.7692581829327</v>
      </c>
      <c r="AD18" s="6" t="n">
        <f aca="false">AD6+2/($A$1*$A$2)*($D6*COS(2*PI()*AD$5/365*1)+$E6*SIN(2*PI()*AD$5/365*1))</f>
        <v>25.7605088337313</v>
      </c>
      <c r="AE18" s="6" t="n">
        <f aca="false">AE6+2/($A$1*$A$2)*($D6*COS(2*PI()*AE$5/365*1)+$E6*SIN(2*PI()*AE$5/365*1))</f>
        <v>25.7507296625551</v>
      </c>
      <c r="AF18" s="6" t="n">
        <f aca="false">AF6+2/($A$1*$A$2)*($D6*COS(2*PI()*AF$5/365*1)+$E6*SIN(2*PI()*AF$5/365*1))</f>
        <v>25.7399235671835</v>
      </c>
      <c r="AG18" s="6" t="n">
        <f aca="false">AG6+2/($A$1*$A$2)*($D6*COS(2*PI()*AG$5/365*1)+$E6*SIN(2*PI()*AG$5/365*1))</f>
        <v>25.7280937496959</v>
      </c>
      <c r="AH18" s="6" t="n">
        <f aca="false">AH6+2/($A$1*$A$2)*($D6*COS(2*PI()*AH$5/365*1)+$E6*SIN(2*PI()*AH$5/365*1))</f>
        <v>25.7152437155225</v>
      </c>
      <c r="AI18" s="6" t="n">
        <f aca="false">AI6+2/($A$1*$A$2)*($D6*COS(2*PI()*AI$5/365*1)+$E6*SIN(2*PI()*AI$5/365*1))</f>
        <v>25.7013772724057</v>
      </c>
      <c r="AJ18" s="6" t="n">
        <f aca="false">AJ6+2/($A$1*$A$2)*($D6*COS(2*PI()*AJ$5/365*1)+$E6*SIN(2*PI()*AJ$5/365*1))</f>
        <v>25.6864985292718</v>
      </c>
      <c r="AK18" s="6" t="n">
        <f aca="false">AK6+2/($A$1*$A$2)*($D6*COS(2*PI()*AK$5/365*1)+$E6*SIN(2*PI()*AK$5/365*1))</f>
        <v>25.6706118950136</v>
      </c>
      <c r="AL18" s="6" t="n">
        <f aca="false">AL6+2/($A$1*$A$2)*($D6*COS(2*PI()*AL$5/365*1)+$E6*SIN(2*PI()*AL$5/365*1))</f>
        <v>25.6537220771837</v>
      </c>
      <c r="AM18" s="6" t="n">
        <f aca="false">AM6+2/($A$1*$A$2)*($D6*COS(2*PI()*AM$5/365*1)+$E6*SIN(2*PI()*AM$5/365*1))</f>
        <v>25.6358340805996</v>
      </c>
      <c r="AN18" s="6" t="n">
        <f aca="false">AN6+2/($A$1*$A$2)*($D6*COS(2*PI()*AN$5/365*1)+$E6*SIN(2*PI()*AN$5/365*1))</f>
        <v>25.6169532058608</v>
      </c>
      <c r="AO18" s="6" t="n">
        <f aca="false">AO6+2/($A$1*$A$2)*($D6*COS(2*PI()*AO$5/365*1)+$E6*SIN(2*PI()*AO$5/365*1))</f>
        <v>25.5970850477778</v>
      </c>
      <c r="AP18" s="6" t="n">
        <f aca="false">AP6+2/($A$1*$A$2)*($D6*COS(2*PI()*AP$5/365*1)+$E6*SIN(2*PI()*AP$5/365*1))</f>
        <v>25.5762354937148</v>
      </c>
      <c r="AQ18" s="6" t="n">
        <f aca="false">AQ6+2/($A$1*$A$2)*($D6*COS(2*PI()*AQ$5/365*1)+$E6*SIN(2*PI()*AQ$5/365*1))</f>
        <v>25.5544107218445</v>
      </c>
      <c r="AR18" s="6" t="n">
        <f aca="false">AR6+2/($A$1*$A$2)*($D6*COS(2*PI()*AR$5/365*1)+$E6*SIN(2*PI()*AR$5/365*1))</f>
        <v>25.531617199318</v>
      </c>
      <c r="AS18" s="6" t="n">
        <f aca="false">AS6+2/($A$1*$A$2)*($D6*COS(2*PI()*AS$5/365*1)+$E6*SIN(2*PI()*AS$5/365*1))</f>
        <v>25.5078616803478</v>
      </c>
      <c r="AT18" s="6" t="n">
        <f aca="false">AT6+2/($A$1*$A$2)*($D6*COS(2*PI()*AT$5/365*1)+$E6*SIN(2*PI()*AT$5/365*1))</f>
        <v>25.483151204207</v>
      </c>
      <c r="AU18" s="6" t="n">
        <f aca="false">AU6+2/($A$1*$A$2)*($D6*COS(2*PI()*AU$5/365*1)+$E6*SIN(2*PI()*AU$5/365*1))</f>
        <v>25.4574930931428</v>
      </c>
      <c r="AV18" s="6" t="n">
        <f aca="false">AV6+2/($A$1*$A$2)*($D6*COS(2*PI()*AV$5/365*1)+$E6*SIN(2*PI()*AV$5/365*1))</f>
        <v>25.4308949502073</v>
      </c>
      <c r="AW18" s="6" t="n">
        <f aca="false">AW6+2/($A$1*$A$2)*($D6*COS(2*PI()*AW$5/365*1)+$E6*SIN(2*PI()*AW$5/365*1))</f>
        <v>25.4033646570044</v>
      </c>
      <c r="AX18" s="6" t="n">
        <f aca="false">AX6+2/($A$1*$A$2)*($D6*COS(2*PI()*AX$5/365*1)+$E6*SIN(2*PI()*AX$5/365*1))</f>
        <v>25.374910371354</v>
      </c>
      <c r="AY18" s="6" t="n">
        <f aca="false">AY6+2/($A$1*$A$2)*($D6*COS(2*PI()*AY$5/365*1)+$E6*SIN(2*PI()*AY$5/365*1))</f>
        <v>25.3455405248752</v>
      </c>
      <c r="AZ18" s="6" t="n">
        <f aca="false">AZ6+2/($A$1*$A$2)*($D6*COS(2*PI()*AZ$5/365*1)+$E6*SIN(2*PI()*AZ$5/365*1))</f>
        <v>25.3152638204871</v>
      </c>
      <c r="BA18" s="6" t="n">
        <f aca="false">BA6+2/($A$1*$A$2)*($D6*COS(2*PI()*BA$5/365*1)+$E6*SIN(2*PI()*BA$5/365*1))</f>
        <v>25.2840892298309</v>
      </c>
      <c r="BB18" s="6" t="n">
        <f aca="false">BB6+2/($A$1*$A$2)*($D6*COS(2*PI()*BB$5/365*1)+$E6*SIN(2*PI()*BB$5/365*1))</f>
        <v>25.2520259906105</v>
      </c>
      <c r="BC18" s="6" t="n">
        <f aca="false">BC6+2/($A$1*$A$2)*($D6*COS(2*PI()*BC$5/365*1)+$E6*SIN(2*PI()*BC$5/365*1))</f>
        <v>25.2190836038556</v>
      </c>
      <c r="BD18" s="6" t="n">
        <f aca="false">BD6+2/($A$1*$A$2)*($D6*COS(2*PI()*BD$5/365*1)+$E6*SIN(2*PI()*BD$5/365*1))</f>
        <v>25.1852718311064</v>
      </c>
      <c r="BE18" s="6" t="n">
        <f aca="false">BE6+2/($A$1*$A$2)*($D6*COS(2*PI()*BE$5/365*1)+$E6*SIN(2*PI()*BE$5/365*1))</f>
        <v>25.150600691521</v>
      </c>
      <c r="BF18" s="6" t="n">
        <f aca="false">BF6+2/($A$1*$A$2)*($D6*COS(2*PI()*BF$5/365*1)+$E6*SIN(2*PI()*BF$5/365*1))</f>
        <v>25.1150804589061</v>
      </c>
      <c r="BG18" s="6" t="n">
        <f aca="false">BG6+2/($A$1*$A$2)*($D6*COS(2*PI()*BG$5/365*1)+$E6*SIN(2*PI()*BG$5/365*1))</f>
        <v>25.0787216586734</v>
      </c>
      <c r="BH18" s="6" t="n">
        <f aca="false">BH6+2/($A$1*$A$2)*($D6*COS(2*PI()*BH$5/365*1)+$E6*SIN(2*PI()*BH$5/365*1))</f>
        <v>25.04153506472</v>
      </c>
      <c r="BI18" s="6" t="n">
        <f aca="false">BI6+2/($A$1*$A$2)*($D6*COS(2*PI()*BI$5/365*1)+$E6*SIN(2*PI()*BI$5/365*1))</f>
        <v>25.0035316962363</v>
      </c>
      <c r="BJ18" s="6" t="n">
        <f aca="false">BJ6+2/($A$1*$A$2)*($D6*COS(2*PI()*BJ$5/365*1)+$E6*SIN(2*PI()*BJ$5/365*1))</f>
        <v>24.9647228144406</v>
      </c>
      <c r="BK18" s="6" t="n">
        <f aca="false">BK6+2/($A$1*$A$2)*($D6*COS(2*PI()*BK$5/365*1)+$E6*SIN(2*PI()*BK$5/365*1))</f>
        <v>24.925119919242</v>
      </c>
      <c r="BL18" s="6" t="n">
        <f aca="false">BL6+2/($A$1*$A$2)*($D6*COS(2*PI()*BL$5/365*1)+$E6*SIN(2*PI()*BL$5/365*1))</f>
        <v>24.8847347458331</v>
      </c>
      <c r="BM18" s="6" t="n">
        <f aca="false">BM6+2/($A$1*$A$2)*($D6*COS(2*PI()*BM$5/365*1)+$E6*SIN(2*PI()*BM$5/365*1))</f>
        <v>24.8435792612124</v>
      </c>
      <c r="BN18" s="6" t="n">
        <f aca="false">BN6+2/($A$1*$A$2)*($D6*COS(2*PI()*BN$5/365*1)+$E6*SIN(2*PI()*BN$5/365*1))</f>
        <v>24.8016656606382</v>
      </c>
      <c r="BO18" s="6" t="n">
        <f aca="false">BO6+2/($A$1*$A$2)*($D6*COS(2*PI()*BO$5/365*1)+$E6*SIN(2*PI()*BO$5/365*1))</f>
        <v>24.7590063640149</v>
      </c>
      <c r="BP18" s="6" t="n">
        <f aca="false">BP6+2/($A$1*$A$2)*($D6*COS(2*PI()*BP$5/365*1)+$E6*SIN(2*PI()*BP$5/365*1))</f>
        <v>24.7156140122128</v>
      </c>
      <c r="BQ18" s="6" t="n">
        <f aca="false">BQ6+2/($A$1*$A$2)*($D6*COS(2*PI()*BQ$5/365*1)+$E6*SIN(2*PI()*BQ$5/365*1))</f>
        <v>24.6715014633221</v>
      </c>
      <c r="BR18" s="6" t="n">
        <f aca="false">BR6+2/($A$1*$A$2)*($D6*COS(2*PI()*BR$5/365*1)+$E6*SIN(2*PI()*BR$5/365*1))</f>
        <v>24.6266817888432</v>
      </c>
      <c r="BS18" s="6" t="n">
        <f aca="false">BS6+2/($A$1*$A$2)*($D6*COS(2*PI()*BS$5/365*1)+$E6*SIN(2*PI()*BS$5/365*1))</f>
        <v>24.5811682698129</v>
      </c>
      <c r="BT18" s="6" t="n">
        <f aca="false">BT6+2/($A$1*$A$2)*($D6*COS(2*PI()*BT$5/365*1)+$E6*SIN(2*PI()*BT$5/365*1))</f>
        <v>24.5349743928691</v>
      </c>
      <c r="BU18" s="6" t="n">
        <f aca="false">BU6+2/($A$1*$A$2)*($D6*COS(2*PI()*BU$5/365*1)+$E6*SIN(2*PI()*BU$5/365*1))</f>
        <v>24.4881138462545</v>
      </c>
      <c r="BV18" s="6" t="n">
        <f aca="false">BV6+2/($A$1*$A$2)*($D6*COS(2*PI()*BV$5/365*1)+$E6*SIN(2*PI()*BV$5/365*1))</f>
        <v>24.4406005157604</v>
      </c>
      <c r="BW18" s="6" t="n">
        <f aca="false">BW6+2/($A$1*$A$2)*($D6*COS(2*PI()*BW$5/365*1)+$E6*SIN(2*PI()*BW$5/365*1))</f>
        <v>24.3924484806121</v>
      </c>
      <c r="BX18" s="6" t="n">
        <f aca="false">BX6+2/($A$1*$A$2)*($D6*COS(2*PI()*BX$5/365*1)+$E6*SIN(2*PI()*BX$5/365*1))</f>
        <v>24.3436720092968</v>
      </c>
      <c r="BY18" s="6" t="n">
        <f aca="false">BY6+2/($A$1*$A$2)*($D6*COS(2*PI()*BY$5/365*1)+$E6*SIN(2*PI()*BY$5/365*1))</f>
        <v>24.2942855553356</v>
      </c>
      <c r="BZ18" s="6" t="n">
        <f aca="false">BZ6+2/($A$1*$A$2)*($D6*COS(2*PI()*BZ$5/365*1)+$E6*SIN(2*PI()*BZ$5/365*1))</f>
        <v>24.2443037530006</v>
      </c>
      <c r="CA18" s="6" t="n">
        <f aca="false">CA6+2/($A$1*$A$2)*($D6*COS(2*PI()*CA$5/365*1)+$E6*SIN(2*PI()*CA$5/365*1))</f>
        <v>24.1937414129786</v>
      </c>
      <c r="CB18" s="6" t="n">
        <f aca="false">CB6+2/($A$1*$A$2)*($D6*COS(2*PI()*CB$5/365*1)+$E6*SIN(2*PI()*CB$5/365*1))</f>
        <v>24.1426135179823</v>
      </c>
      <c r="CC18" s="6" t="n">
        <f aca="false">CC6+2/($A$1*$A$2)*($D6*COS(2*PI()*CC$5/365*1)+$E6*SIN(2*PI()*CC$5/365*1))</f>
        <v>24.0909352183102</v>
      </c>
      <c r="CD18" s="6" t="n">
        <f aca="false">CD6+2/($A$1*$A$2)*($D6*COS(2*PI()*CD$5/365*1)+$E6*SIN(2*PI()*CD$5/365*1))</f>
        <v>24.0387218273578</v>
      </c>
      <c r="CE18" s="6" t="n">
        <f aca="false">CE6+2/($A$1*$A$2)*($D6*COS(2*PI()*CE$5/365*1)+$E6*SIN(2*PI()*CE$5/365*1))</f>
        <v>23.9859888170799</v>
      </c>
      <c r="CF18" s="6" t="n">
        <f aca="false">CF6+2/($A$1*$A$2)*($D6*COS(2*PI()*CF$5/365*1)+$E6*SIN(2*PI()*CF$5/365*1))</f>
        <v>23.9327518134054</v>
      </c>
      <c r="CG18" s="6" t="n">
        <f aca="false">CG6+2/($A$1*$A$2)*($D6*COS(2*PI()*CG$5/365*1)+$E6*SIN(2*PI()*CG$5/365*1))</f>
        <v>23.8790265916074</v>
      </c>
      <c r="CH18" s="6" t="n">
        <f aca="false">CH6+2/($A$1*$A$2)*($D6*COS(2*PI()*CH$5/365*1)+$E6*SIN(2*PI()*CH$5/365*1))</f>
        <v>23.8248290716286</v>
      </c>
      <c r="CI18" s="6" t="n">
        <f aca="false">CI6+2/($A$1*$A$2)*($D6*COS(2*PI()*CI$5/365*1)+$E6*SIN(2*PI()*CI$5/365*1))</f>
        <v>23.770175313364</v>
      </c>
      <c r="CJ18" s="6" t="n">
        <f aca="false">CJ6+2/($A$1*$A$2)*($D6*COS(2*PI()*CJ$5/365*1)+$E6*SIN(2*PI()*CJ$5/365*1))</f>
        <v>23.7150815119015</v>
      </c>
      <c r="CK18" s="6" t="n">
        <f aca="false">CK6+2/($A$1*$A$2)*($D6*COS(2*PI()*CK$5/365*1)+$E6*SIN(2*PI()*CK$5/365*1))</f>
        <v>23.6595639927236</v>
      </c>
      <c r="CL18" s="6" t="n">
        <f aca="false">CL6+2/($A$1*$A$2)*($D6*COS(2*PI()*CL$5/365*1)+$E6*SIN(2*PI()*CL$5/365*1))</f>
        <v>23.6036392068694</v>
      </c>
      <c r="CM18" s="6" t="n">
        <f aca="false">CM6+2/($A$1*$A$2)*($D6*COS(2*PI()*CM$5/365*1)+$E6*SIN(2*PI()*CM$5/365*1))</f>
        <v>23.5473237260599</v>
      </c>
      <c r="CN18" s="6" t="n">
        <f aca="false">CN6+2/($A$1*$A$2)*($D6*COS(2*PI()*CN$5/365*1)+$E6*SIN(2*PI()*CN$5/365*1))</f>
        <v>23.4906342377874</v>
      </c>
      <c r="CO18" s="6" t="n">
        <f aca="false">CO6+2/($A$1*$A$2)*($D6*COS(2*PI()*CO$5/365*1)+$E6*SIN(2*PI()*CO$5/365*1))</f>
        <v>23.4335875403708</v>
      </c>
      <c r="CP18" s="6" t="n">
        <f aca="false">CP6+2/($A$1*$A$2)*($D6*COS(2*PI()*CP$5/365*1)+$E6*SIN(2*PI()*CP$5/365*1))</f>
        <v>23.3762005379777</v>
      </c>
      <c r="CQ18" s="6" t="n">
        <f aca="false">CQ6+2/($A$1*$A$2)*($D6*COS(2*PI()*CQ$5/365*1)+$E6*SIN(2*PI()*CQ$5/365*1))</f>
        <v>23.3184902356154</v>
      </c>
      <c r="CR18" s="6" t="n">
        <f aca="false">CR6+2/($A$1*$A$2)*($D6*COS(2*PI()*CR$5/365*1)+$E6*SIN(2*PI()*CR$5/365*1))</f>
        <v>23.2604737340919</v>
      </c>
      <c r="CS18" s="6" t="n">
        <f aca="false">CS6+2/($A$1*$A$2)*($D6*COS(2*PI()*CS$5/365*1)+$E6*SIN(2*PI()*CS$5/365*1))</f>
        <v>23.2021682249489</v>
      </c>
      <c r="CT18" s="6" t="n">
        <f aca="false">CT6+2/($A$1*$A$2)*($D6*COS(2*PI()*CT$5/365*1)+$E6*SIN(2*PI()*CT$5/365*1))</f>
        <v>23.1435909853669</v>
      </c>
      <c r="CU18" s="6" t="n">
        <f aca="false">CU6+2/($A$1*$A$2)*($D6*COS(2*PI()*CU$5/365*1)+$E6*SIN(2*PI()*CU$5/365*1))</f>
        <v>23.0847593730464</v>
      </c>
      <c r="CV18" s="6" t="n">
        <f aca="false">CV6+2/($A$1*$A$2)*($D6*COS(2*PI()*CV$5/365*1)+$E6*SIN(2*PI()*CV$5/365*1))</f>
        <v>23.0256908210636</v>
      </c>
      <c r="CW18" s="6" t="n">
        <f aca="false">CW6+2/($A$1*$A$2)*($D6*COS(2*PI()*CW$5/365*1)+$E6*SIN(2*PI()*CW$5/365*1))</f>
        <v>22.9664028327053</v>
      </c>
      <c r="CX18" s="6" t="n">
        <f aca="false">CX6+2/($A$1*$A$2)*($D6*COS(2*PI()*CX$5/365*1)+$E6*SIN(2*PI()*CX$5/365*1))</f>
        <v>22.9069129762821</v>
      </c>
      <c r="CY18" s="6" t="n">
        <f aca="false">CY6+2/($A$1*$A$2)*($D6*COS(2*PI()*CY$5/365*1)+$E6*SIN(2*PI()*CY$5/365*1))</f>
        <v>22.8472388799223</v>
      </c>
      <c r="CZ18" s="6" t="n">
        <f aca="false">CZ6+2/($A$1*$A$2)*($D6*COS(2*PI()*CZ$5/365*1)+$E6*SIN(2*PI()*CZ$5/365*1))</f>
        <v>22.7873982263485</v>
      </c>
      <c r="DA18" s="6" t="n">
        <f aca="false">DA6+2/($A$1*$A$2)*($D6*COS(2*PI()*DA$5/365*1)+$E6*SIN(2*PI()*DA$5/365*1))</f>
        <v>22.7274087476379</v>
      </c>
      <c r="DB18" s="6" t="n">
        <f aca="false">DB6+2/($A$1*$A$2)*($D6*COS(2*PI()*DB$5/365*1)+$E6*SIN(2*PI()*DB$5/365*1))</f>
        <v>22.6672882199676</v>
      </c>
      <c r="DC18" s="6" t="n">
        <f aca="false">DC6+2/($A$1*$A$2)*($D6*COS(2*PI()*DC$5/365*1)+$E6*SIN(2*PI()*DC$5/365*1))</f>
        <v>22.6070544583475</v>
      </c>
      <c r="DD18" s="6" t="n">
        <f aca="false">DD6+2/($A$1*$A$2)*($D6*COS(2*PI()*DD$5/365*1)+$E6*SIN(2*PI()*DD$5/365*1))</f>
        <v>22.5467253113412</v>
      </c>
      <c r="DE18" s="6" t="n">
        <f aca="false">DE6+2/($A$1*$A$2)*($D6*COS(2*PI()*DE$5/365*1)+$E6*SIN(2*PI()*DE$5/365*1))</f>
        <v>22.4863186557768</v>
      </c>
      <c r="DF18" s="6" t="n">
        <f aca="false">DF6+2/($A$1*$A$2)*($D6*COS(2*PI()*DF$5/365*1)+$E6*SIN(2*PI()*DF$5/365*1))</f>
        <v>22.4258523914502</v>
      </c>
      <c r="DG18" s="6" t="n">
        <f aca="false">DG6+2/($A$1*$A$2)*($D6*COS(2*PI()*DG$5/365*1)+$E6*SIN(2*PI()*DG$5/365*1))</f>
        <v>22.3653444358204</v>
      </c>
      <c r="DH18" s="6" t="n">
        <f aca="false">DH6+2/($A$1*$A$2)*($D6*COS(2*PI()*DH$5/365*1)+$E6*SIN(2*PI()*DH$5/365*1))</f>
        <v>22.3048127187005</v>
      </c>
      <c r="DI18" s="6" t="n">
        <f aca="false">DI6+2/($A$1*$A$2)*($D6*COS(2*PI()*DI$5/365*1)+$E6*SIN(2*PI()*DI$5/365*1))</f>
        <v>22.2442751769448</v>
      </c>
      <c r="DJ18" s="6" t="n">
        <f aca="false">DJ6+2/($A$1*$A$2)*($D6*COS(2*PI()*DJ$5/365*1)+$E6*SIN(2*PI()*DJ$5/365*1))</f>
        <v>22.1837497491333</v>
      </c>
      <c r="DK18" s="6" t="n">
        <f aca="false">DK6+2/($A$1*$A$2)*($D6*COS(2*PI()*DK$5/365*1)+$E6*SIN(2*PI()*DK$5/365*1))</f>
        <v>22.1232543702565</v>
      </c>
      <c r="DL18" s="6" t="n">
        <f aca="false">DL6+2/($A$1*$A$2)*($D6*COS(2*PI()*DL$5/365*1)+$E6*SIN(2*PI()*DL$5/365*1))</f>
        <v>22.0628069664008</v>
      </c>
      <c r="DM18" s="6" t="n">
        <f aca="false">DM6+2/($A$1*$A$2)*($D6*COS(2*PI()*DM$5/365*1)+$E6*SIN(2*PI()*DM$5/365*1))</f>
        <v>22.0024254494365</v>
      </c>
      <c r="DN18" s="6" t="n">
        <f aca="false">DN6+2/($A$1*$A$2)*($D6*COS(2*PI()*DN$5/365*1)+$E6*SIN(2*PI()*DN$5/365*1))</f>
        <v>21.9421277117103</v>
      </c>
      <c r="DO18" s="6" t="n">
        <f aca="false">DO6+2/($A$1*$A$2)*($D6*COS(2*PI()*DO$5/365*1)+$E6*SIN(2*PI()*DO$5/365*1))</f>
        <v>21.8819316207431</v>
      </c>
      <c r="DP18" s="6" t="n">
        <f aca="false">DP6+2/($A$1*$A$2)*($D6*COS(2*PI()*DP$5/365*1)+$E6*SIN(2*PI()*DP$5/365*1))</f>
        <v>21.8218550139359</v>
      </c>
      <c r="DQ18" s="6" t="n">
        <f aca="false">DQ6+2/($A$1*$A$2)*($D6*COS(2*PI()*DQ$5/365*1)+$E6*SIN(2*PI()*DQ$5/365*1))</f>
        <v>21.7619156932838</v>
      </c>
      <c r="DR18" s="6" t="n">
        <f aca="false">DR6+2/($A$1*$A$2)*($D6*COS(2*PI()*DR$5/365*1)+$E6*SIN(2*PI()*DR$5/365*1))</f>
        <v>21.7021314201011</v>
      </c>
      <c r="DS18" s="6" t="n">
        <f aca="false">DS6+2/($A$1*$A$2)*($D6*COS(2*PI()*DS$5/365*1)+$E6*SIN(2*PI()*DS$5/365*1))</f>
        <v>21.6425199097582</v>
      </c>
      <c r="DT18" s="6" t="n">
        <f aca="false">DT6+2/($A$1*$A$2)*($D6*COS(2*PI()*DT$5/365*1)+$E6*SIN(2*PI()*DT$5/365*1))</f>
        <v>21.5830988264321</v>
      </c>
      <c r="DU18" s="6" t="n">
        <f aca="false">DU6+2/($A$1*$A$2)*($D6*COS(2*PI()*DU$5/365*1)+$E6*SIN(2*PI()*DU$5/365*1))</f>
        <v>21.5238857778723</v>
      </c>
      <c r="DV18" s="6" t="n">
        <f aca="false">DV6+2/($A$1*$A$2)*($D6*COS(2*PI()*DV$5/365*1)+$E6*SIN(2*PI()*DV$5/365*1))</f>
        <v>21.4648983101829</v>
      </c>
      <c r="DW18" s="6" t="n">
        <f aca="false">DW6+2/($A$1*$A$2)*($D6*COS(2*PI()*DW$5/365*1)+$E6*SIN(2*PI()*DW$5/365*1))</f>
        <v>21.4061539026238</v>
      </c>
      <c r="DX18" s="6" t="n">
        <f aca="false">DX6+2/($A$1*$A$2)*($D6*COS(2*PI()*DX$5/365*1)+$E6*SIN(2*PI()*DX$5/365*1))</f>
        <v>21.3476699624305</v>
      </c>
      <c r="DY18" s="6" t="n">
        <f aca="false">DY6+2/($A$1*$A$2)*($D6*COS(2*PI()*DY$5/365*1)+$E6*SIN(2*PI()*DY$5/365*1))</f>
        <v>21.2894638196569</v>
      </c>
      <c r="DZ18" s="6" t="n">
        <f aca="false">DZ6+2/($A$1*$A$2)*($D6*COS(2*PI()*DZ$5/365*1)+$E6*SIN(2*PI()*DZ$5/365*1))</f>
        <v>21.2315527220392</v>
      </c>
      <c r="EA18" s="6" t="n">
        <f aca="false">EA6+2/($A$1*$A$2)*($D6*COS(2*PI()*EA$5/365*1)+$E6*SIN(2*PI()*EA$5/365*1))</f>
        <v>21.1739538298855</v>
      </c>
      <c r="EB18" s="6" t="n">
        <f aca="false">EB6+2/($A$1*$A$2)*($D6*COS(2*PI()*EB$5/365*1)+$E6*SIN(2*PI()*EB$5/365*1))</f>
        <v>21.1166842109906</v>
      </c>
      <c r="EC18" s="6" t="n">
        <f aca="false">EC6+2/($A$1*$A$2)*($D6*COS(2*PI()*EC$5/365*1)+$E6*SIN(2*PI()*EC$5/365*1))</f>
        <v>21.0597608355785</v>
      </c>
      <c r="ED18" s="6" t="n">
        <f aca="false">ED6+2/($A$1*$A$2)*($D6*COS(2*PI()*ED$5/365*1)+$E6*SIN(2*PI()*ED$5/365*1))</f>
        <v>21.0032005712739</v>
      </c>
      <c r="EE18" s="6" t="n">
        <f aca="false">EE6+2/($A$1*$A$2)*($D6*COS(2*PI()*EE$5/365*1)+$E6*SIN(2*PI()*EE$5/365*1))</f>
        <v>20.9470201781037</v>
      </c>
      <c r="EF18" s="6" t="n">
        <f aca="false">EF6+2/($A$1*$A$2)*($D6*COS(2*PI()*EF$5/365*1)+$E6*SIN(2*PI()*EF$5/365*1))</f>
        <v>20.8912363035311</v>
      </c>
      <c r="EG18" s="6" t="n">
        <f aca="false">EG6+2/($A$1*$A$2)*($D6*COS(2*PI()*EG$5/365*1)+$E6*SIN(2*PI()*EG$5/365*1))</f>
        <v>20.8358654775218</v>
      </c>
      <c r="EH18" s="6" t="n">
        <f aca="false">EH6+2/($A$1*$A$2)*($D6*COS(2*PI()*EH$5/365*1)+$E6*SIN(2*PI()*EH$5/365*1))</f>
        <v>20.7809241076466</v>
      </c>
      <c r="EI18" s="6" t="n">
        <f aca="false">EI6+2/($A$1*$A$2)*($D6*COS(2*PI()*EI$5/365*1)+$E6*SIN(2*PI()*EI$5/365*1))</f>
        <v>20.7264284742193</v>
      </c>
      <c r="EJ18" s="6" t="n">
        <f aca="false">EJ6+2/($A$1*$A$2)*($D6*COS(2*PI()*EJ$5/365*1)+$E6*SIN(2*PI()*EJ$5/365*1))</f>
        <v>20.672394725472</v>
      </c>
      <c r="EK18" s="6" t="n">
        <f aca="false">EK6+2/($A$1*$A$2)*($D6*COS(2*PI()*EK$5/365*1)+$E6*SIN(2*PI()*EK$5/365*1))</f>
        <v>20.6188388727706</v>
      </c>
      <c r="EL18" s="6" t="n">
        <f aca="false">EL6+2/($A$1*$A$2)*($D6*COS(2*PI()*EL$5/365*1)+$E6*SIN(2*PI()*EL$5/365*1))</f>
        <v>20.5657767858702</v>
      </c>
      <c r="EM18" s="6" t="n">
        <f aca="false">EM6+2/($A$1*$A$2)*($D6*COS(2*PI()*EM$5/365*1)+$E6*SIN(2*PI()*EM$5/365*1))</f>
        <v>20.5132241882123</v>
      </c>
      <c r="EN18" s="6" t="n">
        <f aca="false">EN6+2/($A$1*$A$2)*($D6*COS(2*PI()*EN$5/365*1)+$E6*SIN(2*PI()*EN$5/365*1))</f>
        <v>20.4611966522657</v>
      </c>
      <c r="EO18" s="6" t="n">
        <f aca="false">EO6+2/($A$1*$A$2)*($D6*COS(2*PI()*EO$5/365*1)+$E6*SIN(2*PI()*EO$5/365*1))</f>
        <v>20.4097095949122</v>
      </c>
      <c r="EP18" s="6" t="n">
        <f aca="false">EP6+2/($A$1*$A$2)*($D6*COS(2*PI()*EP$5/365*1)+$E6*SIN(2*PI()*EP$5/365*1))</f>
        <v>20.358778272878</v>
      </c>
      <c r="EQ18" s="6" t="n">
        <f aca="false">EQ6+2/($A$1*$A$2)*($D6*COS(2*PI()*EQ$5/365*1)+$E6*SIN(2*PI()*EQ$5/365*1))</f>
        <v>20.3084177782131</v>
      </c>
      <c r="ER18" s="6" t="n">
        <f aca="false">ER6+2/($A$1*$A$2)*($D6*COS(2*PI()*ER$5/365*1)+$E6*SIN(2*PI()*ER$5/365*1))</f>
        <v>20.2586430338189</v>
      </c>
      <c r="ES18" s="6" t="n">
        <f aca="false">ES6+2/($A$1*$A$2)*($D6*COS(2*PI()*ES$5/365*1)+$E6*SIN(2*PI()*ES$5/365*1))</f>
        <v>20.2094687890264</v>
      </c>
      <c r="ET18" s="6" t="n">
        <f aca="false">ET6+2/($A$1*$A$2)*($D6*COS(2*PI()*ET$5/365*1)+$E6*SIN(2*PI()*ET$5/365*1))</f>
        <v>20.1609096152256</v>
      </c>
      <c r="EU18" s="6" t="n">
        <f aca="false">EU6+2/($A$1*$A$2)*($D6*COS(2*PI()*EU$5/365*1)+$E6*SIN(2*PI()*EU$5/365*1))</f>
        <v>20.1129799015477</v>
      </c>
      <c r="EV18" s="6" t="n">
        <f aca="false">EV6+2/($A$1*$A$2)*($D6*COS(2*PI()*EV$5/365*1)+$E6*SIN(2*PI()*EV$5/365*1))</f>
        <v>20.0656938506012</v>
      </c>
      <c r="EW18" s="6" t="n">
        <f aca="false">EW6+2/($A$1*$A$2)*($D6*COS(2*PI()*EW$5/365*1)+$E6*SIN(2*PI()*EW$5/365*1))</f>
        <v>20.0190654742636</v>
      </c>
      <c r="EX18" s="6" t="n">
        <f aca="false">EX6+2/($A$1*$A$2)*($D6*COS(2*PI()*EX$5/365*1)+$E6*SIN(2*PI()*EX$5/365*1))</f>
        <v>19.973108589529</v>
      </c>
      <c r="EY18" s="6" t="n">
        <f aca="false">EY6+2/($A$1*$A$2)*($D6*COS(2*PI()*EY$5/365*1)+$E6*SIN(2*PI()*EY$5/365*1))</f>
        <v>19.9278368144144</v>
      </c>
      <c r="EZ18" s="6" t="n">
        <f aca="false">EZ6+2/($A$1*$A$2)*($D6*COS(2*PI()*EZ$5/365*1)+$E6*SIN(2*PI()*EZ$5/365*1))</f>
        <v>19.8832635639236</v>
      </c>
      <c r="FA18" s="6" t="n">
        <f aca="false">FA6+2/($A$1*$A$2)*($D6*COS(2*PI()*FA$5/365*1)+$E6*SIN(2*PI()*FA$5/365*1))</f>
        <v>19.8394020460728</v>
      </c>
      <c r="FB18" s="6" t="n">
        <f aca="false">FB6+2/($A$1*$A$2)*($D6*COS(2*PI()*FB$5/365*1)+$E6*SIN(2*PI()*FB$5/365*1))</f>
        <v>19.7962652579764</v>
      </c>
      <c r="FC18" s="6" t="n">
        <f aca="false">FC6+2/($A$1*$A$2)*($D6*COS(2*PI()*FC$5/365*1)+$E6*SIN(2*PI()*FC$5/365*1))</f>
        <v>19.7538659819955</v>
      </c>
      <c r="FD18" s="6" t="n">
        <f aca="false">FD6+2/($A$1*$A$2)*($D6*COS(2*PI()*FD$5/365*1)+$E6*SIN(2*PI()*FD$5/365*1))</f>
        <v>19.7122167819508</v>
      </c>
      <c r="FE18" s="6" t="n">
        <f aca="false">FE6+2/($A$1*$A$2)*($D6*COS(2*PI()*FE$5/365*1)+$E6*SIN(2*PI()*FE$5/365*1))</f>
        <v>19.671329999399</v>
      </c>
      <c r="FF18" s="6" t="n">
        <f aca="false">FF6+2/($A$1*$A$2)*($D6*COS(2*PI()*FF$5/365*1)+$E6*SIN(2*PI()*FF$5/365*1))</f>
        <v>19.6312177499762</v>
      </c>
      <c r="FG18" s="6" t="n">
        <f aca="false">FG6+2/($A$1*$A$2)*($D6*COS(2*PI()*FG$5/365*1)+$E6*SIN(2*PI()*FG$5/365*1))</f>
        <v>19.5918919198078</v>
      </c>
      <c r="FH18" s="6" t="n">
        <f aca="false">FH6+2/($A$1*$A$2)*($D6*COS(2*PI()*FH$5/365*1)+$E6*SIN(2*PI()*FH$5/365*1))</f>
        <v>19.5533641619857</v>
      </c>
      <c r="FI18" s="6" t="n">
        <f aca="false">FI6+2/($A$1*$A$2)*($D6*COS(2*PI()*FI$5/365*1)+$E6*SIN(2*PI()*FI$5/365*1))</f>
        <v>19.5156458931162</v>
      </c>
      <c r="FJ18" s="6" t="n">
        <f aca="false">FJ6+2/($A$1*$A$2)*($D6*COS(2*PI()*FJ$5/365*1)+$E6*SIN(2*PI()*FJ$5/365*1))</f>
        <v>19.4787482899365</v>
      </c>
      <c r="FK18" s="6" t="n">
        <f aca="false">FK6+2/($A$1*$A$2)*($D6*COS(2*PI()*FK$5/365*1)+$E6*SIN(2*PI()*FK$5/365*1))</f>
        <v>19.4426822860025</v>
      </c>
      <c r="FL18" s="6" t="n">
        <f aca="false">FL6+2/($A$1*$A$2)*($D6*COS(2*PI()*FL$5/365*1)+$E6*SIN(2*PI()*FL$5/365*1))</f>
        <v>19.4074585684496</v>
      </c>
      <c r="FM18" s="6" t="n">
        <f aca="false">FM6+2/($A$1*$A$2)*($D6*COS(2*PI()*FM$5/365*1)+$E6*SIN(2*PI()*FM$5/365*1))</f>
        <v>19.3730875748256</v>
      </c>
      <c r="FN18" s="6" t="n">
        <f aca="false">FN6+2/($A$1*$A$2)*($D6*COS(2*PI()*FN$5/365*1)+$E6*SIN(2*PI()*FN$5/365*1))</f>
        <v>19.3395794899977</v>
      </c>
      <c r="FO18" s="6" t="n">
        <f aca="false">FO6+2/($A$1*$A$2)*($D6*COS(2*PI()*FO$5/365*1)+$E6*SIN(2*PI()*FO$5/365*1))</f>
        <v>19.3069442431345</v>
      </c>
      <c r="FP18" s="6" t="n">
        <f aca="false">FP6+2/($A$1*$A$2)*($D6*COS(2*PI()*FP$5/365*1)+$E6*SIN(2*PI()*FP$5/365*1))</f>
        <v>19.275191504764</v>
      </c>
      <c r="FQ18" s="6" t="n">
        <f aca="false">FQ6+2/($A$1*$A$2)*($D6*COS(2*PI()*FQ$5/365*1)+$E6*SIN(2*PI()*FQ$5/365*1))</f>
        <v>19.2443306839079</v>
      </c>
      <c r="FR18" s="6" t="n">
        <f aca="false">FR6+2/($A$1*$A$2)*($D6*COS(2*PI()*FR$5/365*1)+$E6*SIN(2*PI()*FR$5/365*1))</f>
        <v>19.2143709252934</v>
      </c>
      <c r="FS18" s="6" t="n">
        <f aca="false">FS6+2/($A$1*$A$2)*($D6*COS(2*PI()*FS$5/365*1)+$E6*SIN(2*PI()*FS$5/365*1))</f>
        <v>19.1853211066436</v>
      </c>
      <c r="FT18" s="6" t="n">
        <f aca="false">FT6+2/($A$1*$A$2)*($D6*COS(2*PI()*FT$5/365*1)+$E6*SIN(2*PI()*FT$5/365*1))</f>
        <v>19.1571898360466</v>
      </c>
      <c r="FU18" s="6" t="n">
        <f aca="false">FU6+2/($A$1*$A$2)*($D6*COS(2*PI()*FU$5/365*1)+$E6*SIN(2*PI()*FU$5/365*1))</f>
        <v>19.1299854494052</v>
      </c>
      <c r="FV18" s="6" t="n">
        <f aca="false">FV6+2/($A$1*$A$2)*($D6*COS(2*PI()*FV$5/365*1)+$E6*SIN(2*PI()*FV$5/365*1))</f>
        <v>19.1037160079662</v>
      </c>
      <c r="FW18" s="6" t="n">
        <f aca="false">FW6+2/($A$1*$A$2)*($D6*COS(2*PI()*FW$5/365*1)+$E6*SIN(2*PI()*FW$5/365*1))</f>
        <v>19.078389295932</v>
      </c>
      <c r="FX18" s="6" t="n">
        <f aca="false">FX6+2/($A$1*$A$2)*($D6*COS(2*PI()*FX$5/365*1)+$E6*SIN(2*PI()*FX$5/365*1))</f>
        <v>19.054012818154</v>
      </c>
      <c r="FY18" s="6" t="n">
        <f aca="false">FY6+2/($A$1*$A$2)*($D6*COS(2*PI()*FY$5/365*1)+$E6*SIN(2*PI()*FY$5/365*1))</f>
        <v>19.0305937979086</v>
      </c>
      <c r="FZ18" s="6" t="n">
        <f aca="false">FZ6+2/($A$1*$A$2)*($D6*COS(2*PI()*FZ$5/365*1)+$E6*SIN(2*PI()*FZ$5/365*1))</f>
        <v>19.0081391747569</v>
      </c>
      <c r="GA18" s="6" t="n">
        <f aca="false">GA6+2/($A$1*$A$2)*($D6*COS(2*PI()*GA$5/365*1)+$E6*SIN(2*PI()*GA$5/365*1))</f>
        <v>18.9866556024885</v>
      </c>
      <c r="GB18" s="6" t="n">
        <f aca="false">GB6+2/($A$1*$A$2)*($D6*COS(2*PI()*GB$5/365*1)+$E6*SIN(2*PI()*GB$5/365*1))</f>
        <v>18.9661494471495</v>
      </c>
      <c r="GC18" s="6" t="n">
        <f aca="false">GC6+2/($A$1*$A$2)*($D6*COS(2*PI()*GC$5/365*1)+$E6*SIN(2*PI()*GC$5/365*1))</f>
        <v>18.9466267851561</v>
      </c>
      <c r="GD18" s="6" t="n">
        <f aca="false">GD6+2/($A$1*$A$2)*($D6*COS(2*PI()*GD$5/365*1)+$E6*SIN(2*PI()*GD$5/365*1))</f>
        <v>18.9280934014946</v>
      </c>
      <c r="GE18" s="6" t="n">
        <f aca="false">GE6+2/($A$1*$A$2)*($D6*COS(2*PI()*GE$5/365*1)+$E6*SIN(2*PI()*GE$5/365*1))</f>
        <v>18.9105547880064</v>
      </c>
      <c r="GF18" s="6" t="n">
        <f aca="false">GF6+2/($A$1*$A$2)*($D6*COS(2*PI()*GF$5/365*1)+$E6*SIN(2*PI()*GF$5/365*1))</f>
        <v>18.8940161417612</v>
      </c>
      <c r="GG18" s="6" t="n">
        <f aca="false">GG6+2/($A$1*$A$2)*($D6*COS(2*PI()*GG$5/365*1)+$E6*SIN(2*PI()*GG$5/365*1))</f>
        <v>18.878482363517</v>
      </c>
      <c r="GH18" s="6" t="n">
        <f aca="false">GH6+2/($A$1*$A$2)*($D6*COS(2*PI()*GH$5/365*1)+$E6*SIN(2*PI()*GH$5/365*1))</f>
        <v>18.8639580562673</v>
      </c>
      <c r="GI18" s="6" t="n">
        <f aca="false">GI6+2/($A$1*$A$2)*($D6*COS(2*PI()*GI$5/365*1)+$E6*SIN(2*PI()*GI$5/365*1))</f>
        <v>18.8504475238779</v>
      </c>
      <c r="GJ18" s="6" t="n">
        <f aca="false">GJ6+2/($A$1*$A$2)*($D6*COS(2*PI()*GJ$5/365*1)+$E6*SIN(2*PI()*GJ$5/365*1))</f>
        <v>18.8379547698112</v>
      </c>
      <c r="GK18" s="6" t="n">
        <f aca="false">GK6+2/($A$1*$A$2)*($D6*COS(2*PI()*GK$5/365*1)+$E6*SIN(2*PI()*GK$5/365*1))</f>
        <v>18.8264834959398</v>
      </c>
      <c r="GL18" s="6" t="n">
        <f aca="false">GL6+2/($A$1*$A$2)*($D6*COS(2*PI()*GL$5/365*1)+$E6*SIN(2*PI()*GL$5/365*1))</f>
        <v>18.8160371014496</v>
      </c>
      <c r="GM18" s="6" t="n">
        <f aca="false">GM6+2/($A$1*$A$2)*($D6*COS(2*PI()*GM$5/365*1)+$E6*SIN(2*PI()*GM$5/365*1))</f>
        <v>18.8066186818329</v>
      </c>
      <c r="GN18" s="6" t="n">
        <f aca="false">GN6+2/($A$1*$A$2)*($D6*COS(2*PI()*GN$5/365*1)+$E6*SIN(2*PI()*GN$5/365*1))</f>
        <v>18.7982310279707</v>
      </c>
      <c r="GO18" s="6" t="n">
        <f aca="false">GO6+2/($A$1*$A$2)*($D6*COS(2*PI()*GO$5/365*1)+$E6*SIN(2*PI()*GO$5/365*1))</f>
        <v>18.7908766253057</v>
      </c>
      <c r="GP18" s="6" t="n">
        <f aca="false">GP6+2/($A$1*$A$2)*($D6*COS(2*PI()*GP$5/365*1)+$E6*SIN(2*PI()*GP$5/365*1))</f>
        <v>18.7845576531063</v>
      </c>
      <c r="GQ18" s="6" t="n">
        <f aca="false">GQ6+2/($A$1*$A$2)*($D6*COS(2*PI()*GQ$5/365*1)+$E6*SIN(2*PI()*GQ$5/365*1))</f>
        <v>18.7792759838202</v>
      </c>
      <c r="GR18" s="6" t="n">
        <f aca="false">GR6+2/($A$1*$A$2)*($D6*COS(2*PI()*GR$5/365*1)+$E6*SIN(2*PI()*GR$5/365*1))</f>
        <v>18.7750331825201</v>
      </c>
      <c r="GS18" s="6" t="n">
        <f aca="false">GS6+2/($A$1*$A$2)*($D6*COS(2*PI()*GS$5/365*1)+$E6*SIN(2*PI()*GS$5/365*1))</f>
        <v>18.7718305064395</v>
      </c>
      <c r="GT18" s="6" t="n">
        <f aca="false">GT6+2/($A$1*$A$2)*($D6*COS(2*PI()*GT$5/365*1)+$E6*SIN(2*PI()*GT$5/365*1))</f>
        <v>18.7696689046006</v>
      </c>
      <c r="GU18" s="6" t="n">
        <f aca="false">GU6+2/($A$1*$A$2)*($D6*COS(2*PI()*GU$5/365*1)+$E6*SIN(2*PI()*GU$5/365*1))</f>
        <v>18.7685490175325</v>
      </c>
      <c r="GV18" s="6" t="n">
        <f aca="false">GV6+2/($A$1*$A$2)*($D6*COS(2*PI()*GV$5/365*1)+$E6*SIN(2*PI()*GV$5/365*1))</f>
        <v>18.768471177082</v>
      </c>
      <c r="GW18" s="6" t="n">
        <f aca="false">GW6+2/($A$1*$A$2)*($D6*COS(2*PI()*GW$5/365*1)+$E6*SIN(2*PI()*GW$5/365*1))</f>
        <v>18.7694354063149</v>
      </c>
      <c r="GX18" s="6" t="n">
        <f aca="false">GX6+2/($A$1*$A$2)*($D6*COS(2*PI()*GX$5/365*1)+$E6*SIN(2*PI()*GX$5/365*1))</f>
        <v>18.7714414195092</v>
      </c>
      <c r="GY18" s="6" t="n">
        <f aca="false">GY6+2/($A$1*$A$2)*($D6*COS(2*PI()*GY$5/365*1)+$E6*SIN(2*PI()*GY$5/365*1))</f>
        <v>18.77448862224</v>
      </c>
      <c r="GZ18" s="6" t="n">
        <f aca="false">GZ6+2/($A$1*$A$2)*($D6*COS(2*PI()*GZ$5/365*1)+$E6*SIN(2*PI()*GZ$5/365*1))</f>
        <v>18.7785761115553</v>
      </c>
      <c r="HA18" s="6" t="n">
        <f aca="false">HA6+2/($A$1*$A$2)*($D6*COS(2*PI()*HA$5/365*1)+$E6*SIN(2*PI()*HA$5/365*1))</f>
        <v>18.7837026762438</v>
      </c>
      <c r="HB18" s="6" t="n">
        <f aca="false">HB6+2/($A$1*$A$2)*($D6*COS(2*PI()*HB$5/365*1)+$E6*SIN(2*PI()*HB$5/365*1))</f>
        <v>18.7898667971938</v>
      </c>
      <c r="HC18" s="6" t="n">
        <f aca="false">HC6+2/($A$1*$A$2)*($D6*COS(2*PI()*HC$5/365*1)+$E6*SIN(2*PI()*HC$5/365*1))</f>
        <v>18.7970666478431</v>
      </c>
      <c r="HD18" s="6" t="n">
        <f aca="false">HD6+2/($A$1*$A$2)*($D6*COS(2*PI()*HD$5/365*1)+$E6*SIN(2*PI()*HD$5/365*1))</f>
        <v>18.8053000947208</v>
      </c>
      <c r="HE18" s="6" t="n">
        <f aca="false">HE6+2/($A$1*$A$2)*($D6*COS(2*PI()*HE$5/365*1)+$E6*SIN(2*PI()*HE$5/365*1))</f>
        <v>18.8145646980787</v>
      </c>
      <c r="HF18" s="6" t="n">
        <f aca="false">HF6+2/($A$1*$A$2)*($D6*COS(2*PI()*HF$5/365*1)+$E6*SIN(2*PI()*HF$5/365*1))</f>
        <v>18.8248577126149</v>
      </c>
      <c r="HG18" s="6" t="n">
        <f aca="false">HG6+2/($A$1*$A$2)*($D6*COS(2*PI()*HG$5/365*1)+$E6*SIN(2*PI()*HG$5/365*1))</f>
        <v>18.8361760882871</v>
      </c>
      <c r="HH18" s="6" t="n">
        <f aca="false">HH6+2/($A$1*$A$2)*($D6*COS(2*PI()*HH$5/365*1)+$E6*SIN(2*PI()*HH$5/365*1))</f>
        <v>18.8485164712163</v>
      </c>
      <c r="HI18" s="6" t="n">
        <f aca="false">HI6+2/($A$1*$A$2)*($D6*COS(2*PI()*HI$5/365*1)+$E6*SIN(2*PI()*HI$5/365*1))</f>
        <v>18.8618752046807</v>
      </c>
      <c r="HJ18" s="6" t="n">
        <f aca="false">HJ6+2/($A$1*$A$2)*($D6*COS(2*PI()*HJ$5/365*1)+$E6*SIN(2*PI()*HJ$5/365*1))</f>
        <v>18.8762483301993</v>
      </c>
      <c r="HK18" s="6" t="n">
        <f aca="false">HK6+2/($A$1*$A$2)*($D6*COS(2*PI()*HK$5/365*1)+$E6*SIN(2*PI()*HK$5/365*1))</f>
        <v>18.8916315887048</v>
      </c>
      <c r="HL18" s="6" t="n">
        <f aca="false">HL6+2/($A$1*$A$2)*($D6*COS(2*PI()*HL$5/365*1)+$E6*SIN(2*PI()*HL$5/365*1))</f>
        <v>18.9080204218057</v>
      </c>
      <c r="HM18" s="6" t="n">
        <f aca="false">HM6+2/($A$1*$A$2)*($D6*COS(2*PI()*HM$5/365*1)+$E6*SIN(2*PI()*HM$5/365*1))</f>
        <v>18.9254099731371</v>
      </c>
      <c r="HN18" s="6" t="n">
        <f aca="false">HN6+2/($A$1*$A$2)*($D6*COS(2*PI()*HN$5/365*1)+$E6*SIN(2*PI()*HN$5/365*1))</f>
        <v>18.9437950897996</v>
      </c>
      <c r="HO18" s="6" t="n">
        <f aca="false">HO6+2/($A$1*$A$2)*($D6*COS(2*PI()*HO$5/365*1)+$E6*SIN(2*PI()*HO$5/365*1))</f>
        <v>18.9631703238863</v>
      </c>
      <c r="HP18" s="6" t="n">
        <f aca="false">HP6+2/($A$1*$A$2)*($D6*COS(2*PI()*HP$5/365*1)+$E6*SIN(2*PI()*HP$5/365*1))</f>
        <v>18.9835299340972</v>
      </c>
      <c r="HQ18" s="6" t="n">
        <f aca="false">HQ6+2/($A$1*$A$2)*($D6*COS(2*PI()*HQ$5/365*1)+$E6*SIN(2*PI()*HQ$5/365*1))</f>
        <v>19.0048678874405</v>
      </c>
      <c r="HR18" s="6" t="n">
        <f aca="false">HR6+2/($A$1*$A$2)*($D6*COS(2*PI()*HR$5/365*1)+$E6*SIN(2*PI()*HR$5/365*1))</f>
        <v>19.02717786102</v>
      </c>
      <c r="HS18" s="6" t="n">
        <f aca="false">HS6+2/($A$1*$A$2)*($D6*COS(2*PI()*HS$5/365*1)+$E6*SIN(2*PI()*HS$5/365*1))</f>
        <v>19.0504532439091</v>
      </c>
      <c r="HT18" s="6" t="n">
        <f aca="false">HT6+2/($A$1*$A$2)*($D6*COS(2*PI()*HT$5/365*1)+$E6*SIN(2*PI()*HT$5/365*1))</f>
        <v>19.0746871391095</v>
      </c>
      <c r="HU18" s="6" t="n">
        <f aca="false">HU6+2/($A$1*$A$2)*($D6*COS(2*PI()*HU$5/365*1)+$E6*SIN(2*PI()*HU$5/365*1))</f>
        <v>19.0998723655951</v>
      </c>
      <c r="HV18" s="6" t="n">
        <f aca="false">HV6+2/($A$1*$A$2)*($D6*COS(2*PI()*HV$5/365*1)+$E6*SIN(2*PI()*HV$5/365*1))</f>
        <v>19.1260014604397</v>
      </c>
      <c r="HW18" s="6" t="n">
        <f aca="false">HW6+2/($A$1*$A$2)*($D6*COS(2*PI()*HW$5/365*1)+$E6*SIN(2*PI()*HW$5/365*1))</f>
        <v>19.1530666810286</v>
      </c>
      <c r="HX18" s="6" t="n">
        <f aca="false">HX6+2/($A$1*$A$2)*($D6*COS(2*PI()*HX$5/365*1)+$E6*SIN(2*PI()*HX$5/365*1))</f>
        <v>19.1810600073528</v>
      </c>
      <c r="HY18" s="6" t="n">
        <f aca="false">HY6+2/($A$1*$A$2)*($D6*COS(2*PI()*HY$5/365*1)+$E6*SIN(2*PI()*HY$5/365*1))</f>
        <v>19.2099731443855</v>
      </c>
      <c r="HZ18" s="6" t="n">
        <f aca="false">HZ6+2/($A$1*$A$2)*($D6*COS(2*PI()*HZ$5/365*1)+$E6*SIN(2*PI()*HZ$5/365*1))</f>
        <v>19.2397975245404</v>
      </c>
      <c r="IA18" s="6" t="n">
        <f aca="false">IA6+2/($A$1*$A$2)*($D6*COS(2*PI()*IA$5/365*1)+$E6*SIN(2*PI()*IA$5/365*1))</f>
        <v>19.2705243102098</v>
      </c>
      <c r="IB18" s="6" t="n">
        <f aca="false">IB6+2/($A$1*$A$2)*($D6*COS(2*PI()*IB$5/365*1)+$E6*SIN(2*PI()*IB$5/365*1))</f>
        <v>19.3021443963841</v>
      </c>
      <c r="IC18" s="6" t="n">
        <f aca="false">IC6+2/($A$1*$A$2)*($D6*COS(2*PI()*IC$5/365*1)+$E6*SIN(2*PI()*IC$5/365*1))</f>
        <v>19.3346484133493</v>
      </c>
      <c r="ID18" s="6" t="n">
        <f aca="false">ID6+2/($A$1*$A$2)*($D6*COS(2*PI()*ID$5/365*1)+$E6*SIN(2*PI()*ID$5/365*1))</f>
        <v>19.3680267294636</v>
      </c>
      <c r="IE18" s="6" t="n">
        <f aca="false">IE6+2/($A$1*$A$2)*($D6*COS(2*PI()*IE$5/365*1)+$E6*SIN(2*PI()*IE$5/365*1))</f>
        <v>19.4022694540117</v>
      </c>
      <c r="IF18" s="6" t="n">
        <f aca="false">IF6+2/($A$1*$A$2)*($D6*COS(2*PI()*IF$5/365*1)+$E6*SIN(2*PI()*IF$5/365*1))</f>
        <v>19.4373664401352</v>
      </c>
      <c r="IG18" s="6" t="n">
        <f aca="false">IG6+2/($A$1*$A$2)*($D6*COS(2*PI()*IG$5/365*1)+$E6*SIN(2*PI()*IG$5/365*1))</f>
        <v>19.4733072878398</v>
      </c>
      <c r="IH18" s="6" t="n">
        <f aca="false">IH6+2/($A$1*$A$2)*($D6*COS(2*PI()*IH$5/365*1)+$E6*SIN(2*PI()*IH$5/365*1))</f>
        <v>19.5100813470764</v>
      </c>
      <c r="II18" s="6" t="n">
        <f aca="false">II6+2/($A$1*$A$2)*($D6*COS(2*PI()*II$5/365*1)+$E6*SIN(2*PI()*II$5/365*1))</f>
        <v>19.5476777208979</v>
      </c>
      <c r="IJ18" s="6" t="n">
        <f aca="false">IJ6+2/($A$1*$A$2)*($D6*COS(2*PI()*IJ$5/365*1)+$E6*SIN(2*PI()*IJ$5/365*1))</f>
        <v>19.5860852686871</v>
      </c>
      <c r="IK18" s="6" t="n">
        <f aca="false">IK6+2/($A$1*$A$2)*($D6*COS(2*PI()*IK$5/365*1)+$E6*SIN(2*PI()*IK$5/365*1))</f>
        <v>19.6252926094589</v>
      </c>
      <c r="IL18" s="6" t="n">
        <f aca="false">IL6+2/($A$1*$A$2)*($D6*COS(2*PI()*IL$5/365*1)+$E6*SIN(2*PI()*IL$5/365*1))</f>
        <v>19.6652881252319</v>
      </c>
      <c r="IM18" s="6" t="n">
        <f aca="false">IM6+2/($A$1*$A$2)*($D6*COS(2*PI()*IM$5/365*1)+$E6*SIN(2*PI()*IM$5/365*1))</f>
        <v>19.7060599644716</v>
      </c>
      <c r="IN18" s="6" t="n">
        <f aca="false">IN6+2/($A$1*$A$2)*($D6*COS(2*PI()*IN$5/365*1)+$E6*SIN(2*PI()*IN$5/365*1))</f>
        <v>19.7475960456022</v>
      </c>
      <c r="IO18" s="6" t="n">
        <f aca="false">IO6+2/($A$1*$A$2)*($D6*COS(2*PI()*IO$5/365*1)+$E6*SIN(2*PI()*IO$5/365*1))</f>
        <v>19.7898840605864</v>
      </c>
      <c r="IP18" s="6" t="n">
        <f aca="false">IP6+2/($A$1*$A$2)*($D6*COS(2*PI()*IP$5/365*1)+$E6*SIN(2*PI()*IP$5/365*1))</f>
        <v>19.8329114785727</v>
      </c>
      <c r="IQ18" s="6" t="n">
        <f aca="false">IQ6+2/($A$1*$A$2)*($D6*COS(2*PI()*IQ$5/365*1)+$E6*SIN(2*PI()*IQ$5/365*1))</f>
        <v>19.8766655496086</v>
      </c>
      <c r="IR18" s="6" t="n">
        <f aca="false">IR6+2/($A$1*$A$2)*($D6*COS(2*PI()*IR$5/365*1)+$E6*SIN(2*PI()*IR$5/365*1))</f>
        <v>19.9211333084184</v>
      </c>
      <c r="IS18" s="6" t="n">
        <f aca="false">IS6+2/($A$1*$A$2)*($D6*COS(2*PI()*IS$5/365*1)+$E6*SIN(2*PI()*IS$5/365*1))</f>
        <v>19.9663015782457</v>
      </c>
      <c r="IT18" s="6" t="n">
        <f aca="false">IT6+2/($A$1*$A$2)*($D6*COS(2*PI()*IT$5/365*1)+$E6*SIN(2*PI()*IT$5/365*1))</f>
        <v>20.0121569747571</v>
      </c>
      <c r="IU18" s="6" t="n">
        <f aca="false">IU6+2/($A$1*$A$2)*($D6*COS(2*PI()*IU$5/365*1)+$E6*SIN(2*PI()*IU$5/365*1))</f>
        <v>20.0586859100092</v>
      </c>
      <c r="IV18" s="6" t="n">
        <f aca="false">IV6+2/($A$1*$A$2)*($D6*COS(2*PI()*IV$5/365*1)+$E6*SIN(2*PI()*IV$5/365*1))</f>
        <v>20.1058745964742</v>
      </c>
    </row>
    <row r="19" customFormat="false" ht="15" hidden="false" customHeight="false" outlineLevel="0" collapsed="false">
      <c r="A19" s="0" t="n">
        <f aca="false">A7</f>
        <v>19.6</v>
      </c>
      <c r="B19" s="0" t="n">
        <f aca="false">B7</f>
        <v>-34.7</v>
      </c>
      <c r="H19" s="6" t="n">
        <f aca="false">H7+2/($A$1*$A$2)*($D7*COS(2*PI()*H$5/365*1)+$E7*SIN(2*PI()*H$5/365*1))</f>
        <v>25.9725307768634</v>
      </c>
      <c r="I19" s="6" t="n">
        <f aca="false">I7+2/($A$1*$A$2)*($D7*COS(2*PI()*I$5/365*1)+$E7*SIN(2*PI()*I$5/365*1))</f>
        <v>25.9870186805069</v>
      </c>
      <c r="J19" s="6" t="n">
        <f aca="false">J7+2/($A$1*$A$2)*($D7*COS(2*PI()*J$5/365*1)+$E7*SIN(2*PI()*J$5/365*1))</f>
        <v>26.000490667852</v>
      </c>
      <c r="K19" s="6" t="n">
        <f aca="false">K7+2/($A$1*$A$2)*($D7*COS(2*PI()*K$5/365*1)+$E7*SIN(2*PI()*K$5/365*1))</f>
        <v>26.0129427468581</v>
      </c>
      <c r="L19" s="6" t="n">
        <f aca="false">L7+2/($A$1*$A$2)*($D7*COS(2*PI()*L$5/365*1)+$E7*SIN(2*PI()*L$5/365*1))</f>
        <v>26.0243712277056</v>
      </c>
      <c r="M19" s="6" t="n">
        <f aca="false">M7+2/($A$1*$A$2)*($D7*COS(2*PI()*M$5/365*1)+$E7*SIN(2*PI()*M$5/365*1))</f>
        <v>26.0347727238887</v>
      </c>
      <c r="N19" s="6" t="n">
        <f aca="false">N7+2/($A$1*$A$2)*($D7*COS(2*PI()*N$5/365*1)+$E7*SIN(2*PI()*N$5/365*1))</f>
        <v>26.0441441532198</v>
      </c>
      <c r="O19" s="6" t="n">
        <f aca="false">O7+2/($A$1*$A$2)*($D7*COS(2*PI()*O$5/365*1)+$E7*SIN(2*PI()*O$5/365*1))</f>
        <v>26.0524827387422</v>
      </c>
      <c r="P19" s="6" t="n">
        <f aca="false">P7+2/($A$1*$A$2)*($D7*COS(2*PI()*P$5/365*1)+$E7*SIN(2*PI()*P$5/365*1))</f>
        <v>26.0597860095528</v>
      </c>
      <c r="Q19" s="6" t="n">
        <f aca="false">Q7+2/($A$1*$A$2)*($D7*COS(2*PI()*Q$5/365*1)+$E7*SIN(2*PI()*Q$5/365*1))</f>
        <v>26.066051801535</v>
      </c>
      <c r="R19" s="6" t="n">
        <f aca="false">R7+2/($A$1*$A$2)*($D7*COS(2*PI()*R$5/365*1)+$E7*SIN(2*PI()*R$5/365*1))</f>
        <v>26.0712782579994</v>
      </c>
      <c r="S19" s="6" t="n">
        <f aca="false">S7+2/($A$1*$A$2)*($D7*COS(2*PI()*S$5/365*1)+$E7*SIN(2*PI()*S$5/365*1))</f>
        <v>26.0754638302342</v>
      </c>
      <c r="T19" s="6" t="n">
        <f aca="false">T7+2/($A$1*$A$2)*($D7*COS(2*PI()*T$5/365*1)+$E7*SIN(2*PI()*T$5/365*1))</f>
        <v>26.0786072779639</v>
      </c>
      <c r="U19" s="6" t="n">
        <f aca="false">U7+2/($A$1*$A$2)*($D7*COS(2*PI()*U$5/365*1)+$E7*SIN(2*PI()*U$5/365*1))</f>
        <v>26.0807076697171</v>
      </c>
      <c r="V19" s="6" t="n">
        <f aca="false">V7+2/($A$1*$A$2)*($D7*COS(2*PI()*V$5/365*1)+$E7*SIN(2*PI()*V$5/365*1))</f>
        <v>26.0817643831025</v>
      </c>
      <c r="W19" s="6" t="n">
        <f aca="false">W7+2/($A$1*$A$2)*($D7*COS(2*PI()*W$5/365*1)+$E7*SIN(2*PI()*W$5/365*1))</f>
        <v>26.0817771049931</v>
      </c>
      <c r="X19" s="6" t="n">
        <f aca="false">X7+2/($A$1*$A$2)*($D7*COS(2*PI()*X$5/365*1)+$E7*SIN(2*PI()*X$5/365*1))</f>
        <v>26.080745831619</v>
      </c>
      <c r="Y19" s="6" t="n">
        <f aca="false">Y7+2/($A$1*$A$2)*($D7*COS(2*PI()*Y$5/365*1)+$E7*SIN(2*PI()*Y$5/365*1))</f>
        <v>26.0786708685689</v>
      </c>
      <c r="Z19" s="6" t="n">
        <f aca="false">Z7+2/($A$1*$A$2)*($D7*COS(2*PI()*Z$5/365*1)+$E7*SIN(2*PI()*Z$5/365*1))</f>
        <v>26.0755528306991</v>
      </c>
      <c r="AA19" s="6" t="n">
        <f aca="false">AA7+2/($A$1*$A$2)*($D7*COS(2*PI()*AA$5/365*1)+$E7*SIN(2*PI()*AA$5/365*1))</f>
        <v>26.0713926419515</v>
      </c>
      <c r="AB19" s="6" t="n">
        <f aca="false">AB7+2/($A$1*$A$2)*($D7*COS(2*PI()*AB$5/365*1)+$E7*SIN(2*PI()*AB$5/365*1))</f>
        <v>26.0661915350798</v>
      </c>
      <c r="AC19" s="6" t="n">
        <f aca="false">AC7+2/($A$1*$A$2)*($D7*COS(2*PI()*AC$5/365*1)+$E7*SIN(2*PI()*AC$5/365*1))</f>
        <v>26.0599510512842</v>
      </c>
      <c r="AD19" s="6" t="n">
        <f aca="false">AD7+2/($A$1*$A$2)*($D7*COS(2*PI()*AD$5/365*1)+$E7*SIN(2*PI()*AD$5/365*1))</f>
        <v>26.0526730397547</v>
      </c>
      <c r="AE19" s="6" t="n">
        <f aca="false">AE7+2/($A$1*$A$2)*($D7*COS(2*PI()*AE$5/365*1)+$E7*SIN(2*PI()*AE$5/365*1))</f>
        <v>26.0443596571233</v>
      </c>
      <c r="AF19" s="6" t="n">
        <f aca="false">AF7+2/($A$1*$A$2)*($D7*COS(2*PI()*AF$5/365*1)+$E7*SIN(2*PI()*AF$5/365*1))</f>
        <v>26.0350133668246</v>
      </c>
      <c r="AG19" s="6" t="n">
        <f aca="false">AG7+2/($A$1*$A$2)*($D7*COS(2*PI()*AG$5/365*1)+$E7*SIN(2*PI()*AG$5/365*1))</f>
        <v>26.0246369383662</v>
      </c>
      <c r="AH19" s="6" t="n">
        <f aca="false">AH7+2/($A$1*$A$2)*($D7*COS(2*PI()*AH$5/365*1)+$E7*SIN(2*PI()*AH$5/365*1))</f>
        <v>26.0132334465077</v>
      </c>
      <c r="AI19" s="6" t="n">
        <f aca="false">AI7+2/($A$1*$A$2)*($D7*COS(2*PI()*AI$5/365*1)+$E7*SIN(2*PI()*AI$5/365*1))</f>
        <v>26.0008062703499</v>
      </c>
      <c r="AJ19" s="6" t="n">
        <f aca="false">AJ7+2/($A$1*$A$2)*($D7*COS(2*PI()*AJ$5/365*1)+$E7*SIN(2*PI()*AJ$5/365*1))</f>
        <v>25.9873590923333</v>
      </c>
      <c r="AK19" s="6" t="n">
        <f aca="false">AK7+2/($A$1*$A$2)*($D7*COS(2*PI()*AK$5/365*1)+$E7*SIN(2*PI()*AK$5/365*1))</f>
        <v>25.972895897147</v>
      </c>
      <c r="AL19" s="6" t="n">
        <f aca="false">AL7+2/($A$1*$A$2)*($D7*COS(2*PI()*AL$5/365*1)+$E7*SIN(2*PI()*AL$5/365*1))</f>
        <v>25.9574209705478</v>
      </c>
      <c r="AM19" s="6" t="n">
        <f aca="false">AM7+2/($A$1*$A$2)*($D7*COS(2*PI()*AM$5/365*1)+$E7*SIN(2*PI()*AM$5/365*1))</f>
        <v>25.9409388980904</v>
      </c>
      <c r="AN19" s="6" t="n">
        <f aca="false">AN7+2/($A$1*$A$2)*($D7*COS(2*PI()*AN$5/365*1)+$E7*SIN(2*PI()*AN$5/365*1))</f>
        <v>25.9234545637687</v>
      </c>
      <c r="AO19" s="6" t="n">
        <f aca="false">AO7+2/($A$1*$A$2)*($D7*COS(2*PI()*AO$5/365*1)+$E7*SIN(2*PI()*AO$5/365*1))</f>
        <v>25.9049731485682</v>
      </c>
      <c r="AP19" s="6" t="n">
        <f aca="false">AP7+2/($A$1*$A$2)*($D7*COS(2*PI()*AP$5/365*1)+$E7*SIN(2*PI()*AP$5/365*1))</f>
        <v>25.8855001289311</v>
      </c>
      <c r="AQ19" s="6" t="n">
        <f aca="false">AQ7+2/($A$1*$A$2)*($D7*COS(2*PI()*AQ$5/365*1)+$E7*SIN(2*PI()*AQ$5/365*1))</f>
        <v>25.8650412751334</v>
      </c>
      <c r="AR19" s="6" t="n">
        <f aca="false">AR7+2/($A$1*$A$2)*($D7*COS(2*PI()*AR$5/365*1)+$E7*SIN(2*PI()*AR$5/365*1))</f>
        <v>25.8436026495751</v>
      </c>
      <c r="AS19" s="6" t="n">
        <f aca="false">AS7+2/($A$1*$A$2)*($D7*COS(2*PI()*AS$5/365*1)+$E7*SIN(2*PI()*AS$5/365*1))</f>
        <v>25.8211906049835</v>
      </c>
      <c r="AT19" s="6" t="n">
        <f aca="false">AT7+2/($A$1*$A$2)*($D7*COS(2*PI()*AT$5/365*1)+$E7*SIN(2*PI()*AT$5/365*1))</f>
        <v>25.7978117825311</v>
      </c>
      <c r="AU19" s="6" t="n">
        <f aca="false">AU7+2/($A$1*$A$2)*($D7*COS(2*PI()*AU$5/365*1)+$E7*SIN(2*PI()*AU$5/365*1))</f>
        <v>25.7734731098677</v>
      </c>
      <c r="AV19" s="6" t="n">
        <f aca="false">AV7+2/($A$1*$A$2)*($D7*COS(2*PI()*AV$5/365*1)+$E7*SIN(2*PI()*AV$5/365*1))</f>
        <v>25.7481817990672</v>
      </c>
      <c r="AW19" s="6" t="n">
        <f aca="false">AW7+2/($A$1*$A$2)*($D7*COS(2*PI()*AW$5/365*1)+$E7*SIN(2*PI()*AW$5/365*1))</f>
        <v>25.7219453444908</v>
      </c>
      <c r="AX19" s="6" t="n">
        <f aca="false">AX7+2/($A$1*$A$2)*($D7*COS(2*PI()*AX$5/365*1)+$E7*SIN(2*PI()*AX$5/365*1))</f>
        <v>25.6947715205662</v>
      </c>
      <c r="AY19" s="6" t="n">
        <f aca="false">AY7+2/($A$1*$A$2)*($D7*COS(2*PI()*AY$5/365*1)+$E7*SIN(2*PI()*AY$5/365*1))</f>
        <v>25.6666683794839</v>
      </c>
      <c r="AZ19" s="6" t="n">
        <f aca="false">AZ7+2/($A$1*$A$2)*($D7*COS(2*PI()*AZ$5/365*1)+$E7*SIN(2*PI()*AZ$5/365*1))</f>
        <v>25.6376442488112</v>
      </c>
      <c r="BA19" s="6" t="n">
        <f aca="false">BA7+2/($A$1*$A$2)*($D7*COS(2*PI()*BA$5/365*1)+$E7*SIN(2*PI()*BA$5/365*1))</f>
        <v>25.6077077290243</v>
      </c>
      <c r="BB19" s="6" t="n">
        <f aca="false">BB7+2/($A$1*$A$2)*($D7*COS(2*PI()*BB$5/365*1)+$E7*SIN(2*PI()*BB$5/365*1))</f>
        <v>25.5768676909602</v>
      </c>
      <c r="BC19" s="6" t="n">
        <f aca="false">BC7+2/($A$1*$A$2)*($D7*COS(2*PI()*BC$5/365*1)+$E7*SIN(2*PI()*BC$5/365*1))</f>
        <v>25.5451332731877</v>
      </c>
      <c r="BD19" s="6" t="n">
        <f aca="false">BD7+2/($A$1*$A$2)*($D7*COS(2*PI()*BD$5/365*1)+$E7*SIN(2*PI()*BD$5/365*1))</f>
        <v>25.5125138792996</v>
      </c>
      <c r="BE19" s="6" t="n">
        <f aca="false">BE7+2/($A$1*$A$2)*($D7*COS(2*PI()*BE$5/365*1)+$E7*SIN(2*PI()*BE$5/365*1))</f>
        <v>25.4790191751265</v>
      </c>
      <c r="BF19" s="6" t="n">
        <f aca="false">BF7+2/($A$1*$A$2)*($D7*COS(2*PI()*BF$5/365*1)+$E7*SIN(2*PI()*BF$5/365*1))</f>
        <v>25.4446590858719</v>
      </c>
      <c r="BG19" s="6" t="n">
        <f aca="false">BG7+2/($A$1*$A$2)*($D7*COS(2*PI()*BG$5/365*1)+$E7*SIN(2*PI()*BG$5/365*1))</f>
        <v>25.4094437931719</v>
      </c>
      <c r="BH19" s="6" t="n">
        <f aca="false">BH7+2/($A$1*$A$2)*($D7*COS(2*PI()*BH$5/365*1)+$E7*SIN(2*PI()*BH$5/365*1))</f>
        <v>25.3733837320777</v>
      </c>
      <c r="BI19" s="6" t="n">
        <f aca="false">BI7+2/($A$1*$A$2)*($D7*COS(2*PI()*BI$5/365*1)+$E7*SIN(2*PI()*BI$5/365*1))</f>
        <v>25.3364895879638</v>
      </c>
      <c r="BJ19" s="6" t="n">
        <f aca="false">BJ7+2/($A$1*$A$2)*($D7*COS(2*PI()*BJ$5/365*1)+$E7*SIN(2*PI()*BJ$5/365*1))</f>
        <v>25.2987722933611</v>
      </c>
      <c r="BK19" s="6" t="n">
        <f aca="false">BK7+2/($A$1*$A$2)*($D7*COS(2*PI()*BK$5/365*1)+$E7*SIN(2*PI()*BK$5/365*1))</f>
        <v>25.2602430247181</v>
      </c>
      <c r="BL19" s="6" t="n">
        <f aca="false">BL7+2/($A$1*$A$2)*($D7*COS(2*PI()*BL$5/365*1)+$E7*SIN(2*PI()*BL$5/365*1))</f>
        <v>25.2209131990886</v>
      </c>
      <c r="BM19" s="6" t="n">
        <f aca="false">BM7+2/($A$1*$A$2)*($D7*COS(2*PI()*BM$5/365*1)+$E7*SIN(2*PI()*BM$5/365*1))</f>
        <v>25.1807944707489</v>
      </c>
      <c r="BN19" s="6" t="n">
        <f aca="false">BN7+2/($A$1*$A$2)*($D7*COS(2*PI()*BN$5/365*1)+$E7*SIN(2*PI()*BN$5/365*1))</f>
        <v>25.1398987277438</v>
      </c>
      <c r="BO19" s="6" t="n">
        <f aca="false">BO7+2/($A$1*$A$2)*($D7*COS(2*PI()*BO$5/365*1)+$E7*SIN(2*PI()*BO$5/365*1))</f>
        <v>25.0982380883647</v>
      </c>
      <c r="BP19" s="6" t="n">
        <f aca="false">BP7+2/($A$1*$A$2)*($D7*COS(2*PI()*BP$5/365*1)+$E7*SIN(2*PI()*BP$5/365*1))</f>
        <v>25.0558248975582</v>
      </c>
      <c r="BQ19" s="6" t="n">
        <f aca="false">BQ7+2/($A$1*$A$2)*($D7*COS(2*PI()*BQ$5/365*1)+$E7*SIN(2*PI()*BQ$5/365*1))</f>
        <v>25.0126717232679</v>
      </c>
      <c r="BR19" s="6" t="n">
        <f aca="false">BR7+2/($A$1*$A$2)*($D7*COS(2*PI()*BR$5/365*1)+$E7*SIN(2*PI()*BR$5/365*1))</f>
        <v>24.9687913527109</v>
      </c>
      <c r="BS19" s="6" t="n">
        <f aca="false">BS7+2/($A$1*$A$2)*($D7*COS(2*PI()*BS$5/365*1)+$E7*SIN(2*PI()*BS$5/365*1))</f>
        <v>24.9241967885878</v>
      </c>
      <c r="BT19" s="6" t="n">
        <f aca="false">BT7+2/($A$1*$A$2)*($D7*COS(2*PI()*BT$5/365*1)+$E7*SIN(2*PI()*BT$5/365*1))</f>
        <v>24.8789012452305</v>
      </c>
      <c r="BU19" s="6" t="n">
        <f aca="false">BU7+2/($A$1*$A$2)*($D7*COS(2*PI()*BU$5/365*1)+$E7*SIN(2*PI()*BU$5/365*1))</f>
        <v>24.832918144686</v>
      </c>
      <c r="BV19" s="6" t="n">
        <f aca="false">BV7+2/($A$1*$A$2)*($D7*COS(2*PI()*BV$5/365*1)+$E7*SIN(2*PI()*BV$5/365*1))</f>
        <v>24.7862611127395</v>
      </c>
      <c r="BW19" s="6" t="n">
        <f aca="false">BW7+2/($A$1*$A$2)*($D7*COS(2*PI()*BW$5/365*1)+$E7*SIN(2*PI()*BW$5/365*1))</f>
        <v>24.7389439748763</v>
      </c>
      <c r="BX19" s="6" t="n">
        <f aca="false">BX7+2/($A$1*$A$2)*($D7*COS(2*PI()*BX$5/365*1)+$E7*SIN(2*PI()*BX$5/365*1))</f>
        <v>24.6909807521858</v>
      </c>
      <c r="BY19" s="6" t="n">
        <f aca="false">BY7+2/($A$1*$A$2)*($D7*COS(2*PI()*BY$5/365*1)+$E7*SIN(2*PI()*BY$5/365*1))</f>
        <v>24.6423856572058</v>
      </c>
      <c r="BZ19" s="6" t="n">
        <f aca="false">BZ7+2/($A$1*$A$2)*($D7*COS(2*PI()*BZ$5/365*1)+$E7*SIN(2*PI()*BZ$5/365*1))</f>
        <v>24.5931730897117</v>
      </c>
      <c r="CA19" s="6" t="n">
        <f aca="false">CA7+2/($A$1*$A$2)*($D7*COS(2*PI()*CA$5/365*1)+$E7*SIN(2*PI()*CA$5/365*1))</f>
        <v>24.5433576324495</v>
      </c>
      <c r="CB19" s="6" t="n">
        <f aca="false">CB7+2/($A$1*$A$2)*($D7*COS(2*PI()*CB$5/365*1)+$E7*SIN(2*PI()*CB$5/365*1))</f>
        <v>24.4929540468143</v>
      </c>
      <c r="CC19" s="6" t="n">
        <f aca="false">CC7+2/($A$1*$A$2)*($D7*COS(2*PI()*CC$5/365*1)+$E7*SIN(2*PI()*CC$5/365*1))</f>
        <v>24.4419772684761</v>
      </c>
      <c r="CD19" s="6" t="n">
        <f aca="false">CD7+2/($A$1*$A$2)*($D7*COS(2*PI()*CD$5/365*1)+$E7*SIN(2*PI()*CD$5/365*1))</f>
        <v>24.3904424029547</v>
      </c>
      <c r="CE19" s="6" t="n">
        <f aca="false">CE7+2/($A$1*$A$2)*($D7*COS(2*PI()*CE$5/365*1)+$E7*SIN(2*PI()*CE$5/365*1))</f>
        <v>24.3383647211429</v>
      </c>
      <c r="CF19" s="6" t="n">
        <f aca="false">CF7+2/($A$1*$A$2)*($D7*COS(2*PI()*CF$5/365*1)+$E7*SIN(2*PI()*CF$5/365*1))</f>
        <v>24.2857596547817</v>
      </c>
      <c r="CG19" s="6" t="n">
        <f aca="false">CG7+2/($A$1*$A$2)*($D7*COS(2*PI()*CG$5/365*1)+$E7*SIN(2*PI()*CG$5/365*1))</f>
        <v>24.2326427918877</v>
      </c>
      <c r="CH19" s="6" t="n">
        <f aca="false">CH7+2/($A$1*$A$2)*($D7*COS(2*PI()*CH$5/365*1)+$E7*SIN(2*PI()*CH$5/365*1))</f>
        <v>24.1790298721336</v>
      </c>
      <c r="CI19" s="6" t="n">
        <f aca="false">CI7+2/($A$1*$A$2)*($D7*COS(2*PI()*CI$5/365*1)+$E7*SIN(2*PI()*CI$5/365*1))</f>
        <v>24.1249367821846</v>
      </c>
      <c r="CJ19" s="6" t="n">
        <f aca="false">CJ7+2/($A$1*$A$2)*($D7*COS(2*PI()*CJ$5/365*1)+$E7*SIN(2*PI()*CJ$5/365*1))</f>
        <v>24.0703795509908</v>
      </c>
      <c r="CK19" s="6" t="n">
        <f aca="false">CK7+2/($A$1*$A$2)*($D7*COS(2*PI()*CK$5/365*1)+$E7*SIN(2*PI()*CK$5/365*1))</f>
        <v>24.0153743450371</v>
      </c>
      <c r="CL19" s="6" t="n">
        <f aca="false">CL7+2/($A$1*$A$2)*($D7*COS(2*PI()*CL$5/365*1)+$E7*SIN(2*PI()*CL$5/365*1))</f>
        <v>23.9599374635532</v>
      </c>
      <c r="CM19" s="6" t="n">
        <f aca="false">CM7+2/($A$1*$A$2)*($D7*COS(2*PI()*CM$5/365*1)+$E7*SIN(2*PI()*CM$5/365*1))</f>
        <v>23.9040853336835</v>
      </c>
      <c r="CN19" s="6" t="n">
        <f aca="false">CN7+2/($A$1*$A$2)*($D7*COS(2*PI()*CN$5/365*1)+$E7*SIN(2*PI()*CN$5/365*1))</f>
        <v>23.8478345056195</v>
      </c>
      <c r="CO19" s="6" t="n">
        <f aca="false">CO7+2/($A$1*$A$2)*($D7*COS(2*PI()*CO$5/365*1)+$E7*SIN(2*PI()*CO$5/365*1))</f>
        <v>23.7912016476955</v>
      </c>
      <c r="CP19" s="6" t="n">
        <f aca="false">CP7+2/($A$1*$A$2)*($D7*COS(2*PI()*CP$5/365*1)+$E7*SIN(2*PI()*CP$5/365*1))</f>
        <v>23.7342035414495</v>
      </c>
      <c r="CQ19" s="6" t="n">
        <f aca="false">CQ7+2/($A$1*$A$2)*($D7*COS(2*PI()*CQ$5/365*1)+$E7*SIN(2*PI()*CQ$5/365*1))</f>
        <v>23.6768570766506</v>
      </c>
      <c r="CR19" s="6" t="n">
        <f aca="false">CR7+2/($A$1*$A$2)*($D7*COS(2*PI()*CR$5/365*1)+$E7*SIN(2*PI()*CR$5/365*1))</f>
        <v>23.6191792462939</v>
      </c>
      <c r="CS19" s="6" t="n">
        <f aca="false">CS7+2/($A$1*$A$2)*($D7*COS(2*PI()*CS$5/365*1)+$E7*SIN(2*PI()*CS$5/365*1))</f>
        <v>23.5611871415653</v>
      </c>
      <c r="CT19" s="6" t="n">
        <f aca="false">CT7+2/($A$1*$A$2)*($D7*COS(2*PI()*CT$5/365*1)+$E7*SIN(2*PI()*CT$5/365*1))</f>
        <v>23.5028979467771</v>
      </c>
      <c r="CU19" s="6" t="n">
        <f aca="false">CU7+2/($A$1*$A$2)*($D7*COS(2*PI()*CU$5/365*1)+$E7*SIN(2*PI()*CU$5/365*1))</f>
        <v>23.4443289342757</v>
      </c>
      <c r="CV19" s="6" t="n">
        <f aca="false">CV7+2/($A$1*$A$2)*($D7*COS(2*PI()*CV$5/365*1)+$E7*SIN(2*PI()*CV$5/365*1))</f>
        <v>23.3854974593234</v>
      </c>
      <c r="CW19" s="6" t="n">
        <f aca="false">CW7+2/($A$1*$A$2)*($D7*COS(2*PI()*CW$5/365*1)+$E7*SIN(2*PI()*CW$5/365*1))</f>
        <v>23.3264209549559</v>
      </c>
      <c r="CX19" s="6" t="n">
        <f aca="false">CX7+2/($A$1*$A$2)*($D7*COS(2*PI()*CX$5/365*1)+$E7*SIN(2*PI()*CX$5/365*1))</f>
        <v>23.2671169268166</v>
      </c>
      <c r="CY19" s="6" t="n">
        <f aca="false">CY7+2/($A$1*$A$2)*($D7*COS(2*PI()*CY$5/365*1)+$E7*SIN(2*PI()*CY$5/365*1))</f>
        <v>23.2076029479688</v>
      </c>
      <c r="CZ19" s="6" t="n">
        <f aca="false">CZ7+2/($A$1*$A$2)*($D7*COS(2*PI()*CZ$5/365*1)+$E7*SIN(2*PI()*CZ$5/365*1))</f>
        <v>23.1478966536889</v>
      </c>
      <c r="DA19" s="6" t="n">
        <f aca="false">DA7+2/($A$1*$A$2)*($D7*COS(2*PI()*DA$5/365*1)+$E7*SIN(2*PI()*DA$5/365*1))</f>
        <v>23.0880157362405</v>
      </c>
      <c r="DB19" s="6" t="n">
        <f aca="false">DB7+2/($A$1*$A$2)*($D7*COS(2*PI()*DB$5/365*1)+$E7*SIN(2*PI()*DB$5/365*1))</f>
        <v>23.0279779396316</v>
      </c>
      <c r="DC19" s="6" t="n">
        <f aca="false">DC7+2/($A$1*$A$2)*($D7*COS(2*PI()*DC$5/365*1)+$E7*SIN(2*PI()*DC$5/365*1))</f>
        <v>22.9678010543572</v>
      </c>
      <c r="DD19" s="6" t="n">
        <f aca="false">DD7+2/($A$1*$A$2)*($D7*COS(2*PI()*DD$5/365*1)+$E7*SIN(2*PI()*DD$5/365*1))</f>
        <v>22.9075029121271</v>
      </c>
      <c r="DE19" s="6" t="n">
        <f aca="false">DE7+2/($A$1*$A$2)*($D7*COS(2*PI()*DE$5/365*1)+$E7*SIN(2*PI()*DE$5/365*1))</f>
        <v>22.8471013805822</v>
      </c>
      <c r="DF19" s="6" t="n">
        <f aca="false">DF7+2/($A$1*$A$2)*($D7*COS(2*PI()*DF$5/365*1)+$E7*SIN(2*PI()*DF$5/365*1))</f>
        <v>22.7866143579999</v>
      </c>
      <c r="DG19" s="6" t="n">
        <f aca="false">DG7+2/($A$1*$A$2)*($D7*COS(2*PI()*DG$5/365*1)+$E7*SIN(2*PI()*DG$5/365*1))</f>
        <v>22.7260597679903</v>
      </c>
      <c r="DH19" s="6" t="n">
        <f aca="false">DH7+2/($A$1*$A$2)*($D7*COS(2*PI()*DH$5/365*1)+$E7*SIN(2*PI()*DH$5/365*1))</f>
        <v>22.6654555541854</v>
      </c>
      <c r="DI19" s="6" t="n">
        <f aca="false">DI7+2/($A$1*$A$2)*($D7*COS(2*PI()*DI$5/365*1)+$E7*SIN(2*PI()*DI$5/365*1))</f>
        <v>22.6048196749216</v>
      </c>
      <c r="DJ19" s="6" t="n">
        <f aca="false">DJ7+2/($A$1*$A$2)*($D7*COS(2*PI()*DJ$5/365*1)+$E7*SIN(2*PI()*DJ$5/365*1))</f>
        <v>22.5441700979187</v>
      </c>
      <c r="DK19" s="6" t="n">
        <f aca="false">DK7+2/($A$1*$A$2)*($D7*COS(2*PI()*DK$5/365*1)+$E7*SIN(2*PI()*DK$5/365*1))</f>
        <v>22.4835247949551</v>
      </c>
      <c r="DL19" s="6" t="n">
        <f aca="false">DL7+2/($A$1*$A$2)*($D7*COS(2*PI()*DL$5/365*1)+$E7*SIN(2*PI()*DL$5/365*1))</f>
        <v>22.422901736543</v>
      </c>
      <c r="DM19" s="6" t="n">
        <f aca="false">DM7+2/($A$1*$A$2)*($D7*COS(2*PI()*DM$5/365*1)+$E7*SIN(2*PI()*DM$5/365*1))</f>
        <v>22.362318886603</v>
      </c>
      <c r="DN19" s="6" t="n">
        <f aca="false">DN7+2/($A$1*$A$2)*($D7*COS(2*PI()*DN$5/365*1)+$E7*SIN(2*PI()*DN$5/365*1))</f>
        <v>22.301794197141</v>
      </c>
      <c r="DO19" s="6" t="n">
        <f aca="false">DO7+2/($A$1*$A$2)*($D7*COS(2*PI()*DO$5/365*1)+$E7*SIN(2*PI()*DO$5/365*1))</f>
        <v>22.2413456029287</v>
      </c>
      <c r="DP19" s="6" t="n">
        <f aca="false">DP7+2/($A$1*$A$2)*($D7*COS(2*PI()*DP$5/365*1)+$E7*SIN(2*PI()*DP$5/365*1))</f>
        <v>22.1809910161891</v>
      </c>
      <c r="DQ19" s="6" t="n">
        <f aca="false">DQ7+2/($A$1*$A$2)*($D7*COS(2*PI()*DQ$5/365*1)+$E7*SIN(2*PI()*DQ$5/365*1))</f>
        <v>22.1207483212889</v>
      </c>
      <c r="DR19" s="6" t="n">
        <f aca="false">DR7+2/($A$1*$A$2)*($D7*COS(2*PI()*DR$5/365*1)+$E7*SIN(2*PI()*DR$5/365*1))</f>
        <v>22.0606353694387</v>
      </c>
      <c r="DS19" s="6" t="n">
        <f aca="false">DS7+2/($A$1*$A$2)*($D7*COS(2*PI()*DS$5/365*1)+$E7*SIN(2*PI()*DS$5/365*1))</f>
        <v>22.0006699734035</v>
      </c>
      <c r="DT19" s="6" t="n">
        <f aca="false">DT7+2/($A$1*$A$2)*($D7*COS(2*PI()*DT$5/365*1)+$E7*SIN(2*PI()*DT$5/365*1))</f>
        <v>21.9408699022243</v>
      </c>
      <c r="DU19" s="6" t="n">
        <f aca="false">DU7+2/($A$1*$A$2)*($D7*COS(2*PI()*DU$5/365*1)+$E7*SIN(2*PI()*DU$5/365*1))</f>
        <v>21.8812528759527</v>
      </c>
      <c r="DV19" s="6" t="n">
        <f aca="false">DV7+2/($A$1*$A$2)*($D7*COS(2*PI()*DV$5/365*1)+$E7*SIN(2*PI()*DV$5/365*1))</f>
        <v>21.8218365604003</v>
      </c>
      <c r="DW19" s="6" t="n">
        <f aca="false">DW7+2/($A$1*$A$2)*($D7*COS(2*PI()*DW$5/365*1)+$E7*SIN(2*PI()*DW$5/365*1))</f>
        <v>21.7626385619038</v>
      </c>
      <c r="DX19" s="6" t="n">
        <f aca="false">DX7+2/($A$1*$A$2)*($D7*COS(2*PI()*DX$5/365*1)+$E7*SIN(2*PI()*DX$5/365*1))</f>
        <v>21.7036764221076</v>
      </c>
      <c r="DY19" s="6" t="n">
        <f aca="false">DY7+2/($A$1*$A$2)*($D7*COS(2*PI()*DY$5/365*1)+$E7*SIN(2*PI()*DY$5/365*1))</f>
        <v>21.6449676127662</v>
      </c>
      <c r="DZ19" s="6" t="n">
        <f aca="false">DZ7+2/($A$1*$A$2)*($D7*COS(2*PI()*DZ$5/365*1)+$E7*SIN(2*PI()*DZ$5/365*1))</f>
        <v>21.586529530567</v>
      </c>
      <c r="EA19" s="6" t="n">
        <f aca="false">EA7+2/($A$1*$A$2)*($D7*COS(2*PI()*EA$5/365*1)+$E7*SIN(2*PI()*EA$5/365*1))</f>
        <v>21.5283794919749</v>
      </c>
      <c r="EB19" s="6" t="n">
        <f aca="false">EB7+2/($A$1*$A$2)*($D7*COS(2*PI()*EB$5/365*1)+$E7*SIN(2*PI()*EB$5/365*1))</f>
        <v>21.4705347281013</v>
      </c>
      <c r="EC19" s="6" t="n">
        <f aca="false">EC7+2/($A$1*$A$2)*($D7*COS(2*PI()*EC$5/365*1)+$E7*SIN(2*PI()*EC$5/365*1))</f>
        <v>21.4130123795981</v>
      </c>
      <c r="ED19" s="6" t="n">
        <f aca="false">ED7+2/($A$1*$A$2)*($D7*COS(2*PI()*ED$5/365*1)+$E7*SIN(2*PI()*ED$5/365*1))</f>
        <v>21.3558294915786</v>
      </c>
      <c r="EE19" s="6" t="n">
        <f aca="false">EE7+2/($A$1*$A$2)*($D7*COS(2*PI()*EE$5/365*1)+$E7*SIN(2*PI()*EE$5/365*1))</f>
        <v>21.2990030085667</v>
      </c>
      <c r="EF19" s="6" t="n">
        <f aca="false">EF7+2/($A$1*$A$2)*($D7*COS(2*PI()*EF$5/365*1)+$E7*SIN(2*PI()*EF$5/365*1))</f>
        <v>21.2425497694756</v>
      </c>
      <c r="EG19" s="6" t="n">
        <f aca="false">EG7+2/($A$1*$A$2)*($D7*COS(2*PI()*EG$5/365*1)+$E7*SIN(2*PI()*EG$5/365*1))</f>
        <v>21.1864865026186</v>
      </c>
      <c r="EH19" s="6" t="n">
        <f aca="false">EH7+2/($A$1*$A$2)*($D7*COS(2*PI()*EH$5/365*1)+$E7*SIN(2*PI()*EH$5/365*1))</f>
        <v>21.1308298207514</v>
      </c>
      <c r="EI19" s="6" t="n">
        <f aca="false">EI7+2/($A$1*$A$2)*($D7*COS(2*PI()*EI$5/365*1)+$E7*SIN(2*PI()*EI$5/365*1))</f>
        <v>21.0755962161502</v>
      </c>
      <c r="EJ19" s="6" t="n">
        <f aca="false">EJ7+2/($A$1*$A$2)*($D7*COS(2*PI()*EJ$5/365*1)+$E7*SIN(2*PI()*EJ$5/365*1))</f>
        <v>21.0208020557239</v>
      </c>
      <c r="EK19" s="6" t="n">
        <f aca="false">EK7+2/($A$1*$A$2)*($D7*COS(2*PI()*EK$5/365*1)+$E7*SIN(2*PI()*EK$5/365*1))</f>
        <v>20.9664635761649</v>
      </c>
      <c r="EL19" s="6" t="n">
        <f aca="false">EL7+2/($A$1*$A$2)*($D7*COS(2*PI()*EL$5/365*1)+$E7*SIN(2*PI()*EL$5/365*1))</f>
        <v>20.9125968791374</v>
      </c>
      <c r="EM19" s="6" t="n">
        <f aca="false">EM7+2/($A$1*$A$2)*($D7*COS(2*PI()*EM$5/365*1)+$E7*SIN(2*PI()*EM$5/365*1))</f>
        <v>20.8592179265063</v>
      </c>
      <c r="EN19" s="6" t="n">
        <f aca="false">EN7+2/($A$1*$A$2)*($D7*COS(2*PI()*EN$5/365*1)+$E7*SIN(2*PI()*EN$5/365*1))</f>
        <v>20.8063425356071</v>
      </c>
      <c r="EO19" s="6" t="n">
        <f aca="false">EO7+2/($A$1*$A$2)*($D7*COS(2*PI()*EO$5/365*1)+$E7*SIN(2*PI()*EO$5/365*1))</f>
        <v>20.7539863745595</v>
      </c>
      <c r="EP19" s="6" t="n">
        <f aca="false">EP7+2/($A$1*$A$2)*($D7*COS(2*PI()*EP$5/365*1)+$E7*SIN(2*PI()*EP$5/365*1))</f>
        <v>20.7021649576239</v>
      </c>
      <c r="EQ19" s="6" t="n">
        <f aca="false">EQ7+2/($A$1*$A$2)*($D7*COS(2*PI()*EQ$5/365*1)+$E7*SIN(2*PI()*EQ$5/365*1))</f>
        <v>20.6508936406044</v>
      </c>
      <c r="ER19" s="6" t="n">
        <f aca="false">ER7+2/($A$1*$A$2)*($D7*COS(2*PI()*ER$5/365*1)+$E7*SIN(2*PI()*ER$5/365*1))</f>
        <v>20.6001876162989</v>
      </c>
      <c r="ES19" s="6" t="n">
        <f aca="false">ES7+2/($A$1*$A$2)*($D7*COS(2*PI()*ES$5/365*1)+$E7*SIN(2*PI()*ES$5/365*1))</f>
        <v>20.5500619099967</v>
      </c>
      <c r="ET19" s="6" t="n">
        <f aca="false">ET7+2/($A$1*$A$2)*($D7*COS(2*PI()*ET$5/365*1)+$E7*SIN(2*PI()*ET$5/365*1))</f>
        <v>20.5005313750264</v>
      </c>
      <c r="EU19" s="6" t="n">
        <f aca="false">EU7+2/($A$1*$A$2)*($D7*COS(2*PI()*EU$5/365*1)+$E7*SIN(2*PI()*EU$5/365*1))</f>
        <v>20.4516106883544</v>
      </c>
      <c r="EV19" s="6" t="n">
        <f aca="false">EV7+2/($A$1*$A$2)*($D7*COS(2*PI()*EV$5/365*1)+$E7*SIN(2*PI()*EV$5/365*1))</f>
        <v>20.4033143462359</v>
      </c>
      <c r="EW19" s="6" t="n">
        <f aca="false">EW7+2/($A$1*$A$2)*($D7*COS(2*PI()*EW$5/365*1)+$E7*SIN(2*PI()*EW$5/365*1))</f>
        <v>20.3556566599196</v>
      </c>
      <c r="EX19" s="6" t="n">
        <f aca="false">EX7+2/($A$1*$A$2)*($D7*COS(2*PI()*EX$5/365*1)+$E7*SIN(2*PI()*EX$5/365*1))</f>
        <v>20.3086517514063</v>
      </c>
      <c r="EY19" s="6" t="n">
        <f aca="false">EY7+2/($A$1*$A$2)*($D7*COS(2*PI()*EY$5/365*1)+$E7*SIN(2*PI()*EY$5/365*1))</f>
        <v>20.2623135492649</v>
      </c>
      <c r="EZ19" s="6" t="n">
        <f aca="false">EZ7+2/($A$1*$A$2)*($D7*COS(2*PI()*EZ$5/365*1)+$E7*SIN(2*PI()*EZ$5/365*1))</f>
        <v>20.2166557845047</v>
      </c>
      <c r="FA19" s="6" t="n">
        <f aca="false">FA7+2/($A$1*$A$2)*($D7*COS(2*PI()*FA$5/365*1)+$E7*SIN(2*PI()*FA$5/365*1))</f>
        <v>20.1716919865069</v>
      </c>
      <c r="FB19" s="6" t="n">
        <f aca="false">FB7+2/($A$1*$A$2)*($D7*COS(2*PI()*FB$5/365*1)+$E7*SIN(2*PI()*FB$5/365*1))</f>
        <v>20.1274354790152</v>
      </c>
      <c r="FC19" s="6" t="n">
        <f aca="false">FC7+2/($A$1*$A$2)*($D7*COS(2*PI()*FC$5/365*1)+$E7*SIN(2*PI()*FC$5/365*1))</f>
        <v>20.0838993761879</v>
      </c>
      <c r="FD19" s="6" t="n">
        <f aca="false">FD7+2/($A$1*$A$2)*($D7*COS(2*PI()*FD$5/365*1)+$E7*SIN(2*PI()*FD$5/365*1))</f>
        <v>20.0410965787118</v>
      </c>
      <c r="FE19" s="6" t="n">
        <f aca="false">FE7+2/($A$1*$A$2)*($D7*COS(2*PI()*FE$5/365*1)+$E7*SIN(2*PI()*FE$5/365*1))</f>
        <v>19.9990397699796</v>
      </c>
      <c r="FF19" s="6" t="n">
        <f aca="false">FF7+2/($A$1*$A$2)*($D7*COS(2*PI()*FF$5/365*1)+$E7*SIN(2*PI()*FF$5/365*1))</f>
        <v>19.9577414123314</v>
      </c>
      <c r="FG19" s="6" t="n">
        <f aca="false">FG7+2/($A$1*$A$2)*($D7*COS(2*PI()*FG$5/365*1)+$E7*SIN(2*PI()*FG$5/365*1))</f>
        <v>19.9172137433619</v>
      </c>
      <c r="FH19" s="6" t="n">
        <f aca="false">FH7+2/($A$1*$A$2)*($D7*COS(2*PI()*FH$5/365*1)+$E7*SIN(2*PI()*FH$5/365*1))</f>
        <v>19.8774687722939</v>
      </c>
      <c r="FI19" s="6" t="n">
        <f aca="false">FI7+2/($A$1*$A$2)*($D7*COS(2*PI()*FI$5/365*1)+$E7*SIN(2*PI()*FI$5/365*1))</f>
        <v>19.8385182764203</v>
      </c>
      <c r="FJ19" s="6" t="n">
        <f aca="false">FJ7+2/($A$1*$A$2)*($D7*COS(2*PI()*FJ$5/365*1)+$E7*SIN(2*PI()*FJ$5/365*1))</f>
        <v>19.8003737976135</v>
      </c>
      <c r="FK19" s="6" t="n">
        <f aca="false">FK7+2/($A$1*$A$2)*($D7*COS(2*PI()*FK$5/365*1)+$E7*SIN(2*PI()*FK$5/365*1))</f>
        <v>19.7630466389058</v>
      </c>
      <c r="FL19" s="6" t="n">
        <f aca="false">FL7+2/($A$1*$A$2)*($D7*COS(2*PI()*FL$5/365*1)+$E7*SIN(2*PI()*FL$5/365*1))</f>
        <v>19.7265478611401</v>
      </c>
      <c r="FM19" s="6" t="n">
        <f aca="false">FM7+2/($A$1*$A$2)*($D7*COS(2*PI()*FM$5/365*1)+$E7*SIN(2*PI()*FM$5/365*1))</f>
        <v>19.6908882796917</v>
      </c>
      <c r="FN19" s="6" t="n">
        <f aca="false">FN7+2/($A$1*$A$2)*($D7*COS(2*PI()*FN$5/365*1)+$E7*SIN(2*PI()*FN$5/365*1))</f>
        <v>19.6560784612644</v>
      </c>
      <c r="FO19" s="6" t="n">
        <f aca="false">FO7+2/($A$1*$A$2)*($D7*COS(2*PI()*FO$5/365*1)+$E7*SIN(2*PI()*FO$5/365*1))</f>
        <v>19.6221287207585</v>
      </c>
      <c r="FP19" s="6" t="n">
        <f aca="false">FP7+2/($A$1*$A$2)*($D7*COS(2*PI()*FP$5/365*1)+$E7*SIN(2*PI()*FP$5/365*1))</f>
        <v>19.5890491182149</v>
      </c>
      <c r="FQ19" s="6" t="n">
        <f aca="false">FQ7+2/($A$1*$A$2)*($D7*COS(2*PI()*FQ$5/365*1)+$E7*SIN(2*PI()*FQ$5/365*1))</f>
        <v>19.5568494558337</v>
      </c>
      <c r="FR19" s="6" t="n">
        <f aca="false">FR7+2/($A$1*$A$2)*($D7*COS(2*PI()*FR$5/365*1)+$E7*SIN(2*PI()*FR$5/365*1))</f>
        <v>19.5255392750699</v>
      </c>
      <c r="FS19" s="6" t="n">
        <f aca="false">FS7+2/($A$1*$A$2)*($D7*COS(2*PI()*FS$5/365*1)+$E7*SIN(2*PI()*FS$5/365*1))</f>
        <v>19.4951278538056</v>
      </c>
      <c r="FT19" s="6" t="n">
        <f aca="false">FT7+2/($A$1*$A$2)*($D7*COS(2*PI()*FT$5/365*1)+$E7*SIN(2*PI()*FT$5/365*1))</f>
        <v>19.4656242036014</v>
      </c>
      <c r="FU19" s="6" t="n">
        <f aca="false">FU7+2/($A$1*$A$2)*($D7*COS(2*PI()*FU$5/365*1)+$E7*SIN(2*PI()*FU$5/365*1))</f>
        <v>19.4370370670255</v>
      </c>
      <c r="FV19" s="6" t="n">
        <f aca="false">FV7+2/($A$1*$A$2)*($D7*COS(2*PI()*FV$5/365*1)+$E7*SIN(2*PI()*FV$5/365*1))</f>
        <v>19.4093749150635</v>
      </c>
      <c r="FW19" s="6" t="n">
        <f aca="false">FW7+2/($A$1*$A$2)*($D7*COS(2*PI()*FW$5/365*1)+$E7*SIN(2*PI()*FW$5/365*1))</f>
        <v>19.382645944608</v>
      </c>
      <c r="FX19" s="6" t="n">
        <f aca="false">FX7+2/($A$1*$A$2)*($D7*COS(2*PI()*FX$5/365*1)+$E7*SIN(2*PI()*FX$5/365*1))</f>
        <v>19.3568580760298</v>
      </c>
      <c r="FY19" s="6" t="n">
        <f aca="false">FY7+2/($A$1*$A$2)*($D7*COS(2*PI()*FY$5/365*1)+$E7*SIN(2*PI()*FY$5/365*1))</f>
        <v>19.3320189508309</v>
      </c>
      <c r="FZ19" s="6" t="n">
        <f aca="false">FZ7+2/($A$1*$A$2)*($D7*COS(2*PI()*FZ$5/365*1)+$E7*SIN(2*PI()*FZ$5/365*1))</f>
        <v>19.3081359293802</v>
      </c>
      <c r="GA19" s="6" t="n">
        <f aca="false">GA7+2/($A$1*$A$2)*($D7*COS(2*PI()*GA$5/365*1)+$E7*SIN(2*PI()*GA$5/365*1))</f>
        <v>19.2852160887324</v>
      </c>
      <c r="GB19" s="6" t="n">
        <f aca="false">GB7+2/($A$1*$A$2)*($D7*COS(2*PI()*GB$5/365*1)+$E7*SIN(2*PI()*GB$5/365*1))</f>
        <v>19.2632662205309</v>
      </c>
      <c r="GC19" s="6" t="n">
        <f aca="false">GC7+2/($A$1*$A$2)*($D7*COS(2*PI()*GC$5/365*1)+$E7*SIN(2*PI()*GC$5/365*1))</f>
        <v>19.2422928289953</v>
      </c>
      <c r="GD19" s="6" t="n">
        <f aca="false">GD7+2/($A$1*$A$2)*($D7*COS(2*PI()*GD$5/365*1)+$E7*SIN(2*PI()*GD$5/365*1))</f>
        <v>19.2223021289943</v>
      </c>
      <c r="GE19" s="6" t="n">
        <f aca="false">GE7+2/($A$1*$A$2)*($D7*COS(2*PI()*GE$5/365*1)+$E7*SIN(2*PI()*GE$5/365*1))</f>
        <v>19.2033000442037</v>
      </c>
      <c r="GF19" s="6" t="n">
        <f aca="false">GF7+2/($A$1*$A$2)*($D7*COS(2*PI()*GF$5/365*1)+$E7*SIN(2*PI()*GF$5/365*1))</f>
        <v>19.1852922053512</v>
      </c>
      <c r="GG19" s="6" t="n">
        <f aca="false">GG7+2/($A$1*$A$2)*($D7*COS(2*PI()*GG$5/365*1)+$E7*SIN(2*PI()*GG$5/365*1))</f>
        <v>19.1682839485483</v>
      </c>
      <c r="GH19" s="6" t="n">
        <f aca="false">GH7+2/($A$1*$A$2)*($D7*COS(2*PI()*GH$5/365*1)+$E7*SIN(2*PI()*GH$5/365*1))</f>
        <v>19.1522803137084</v>
      </c>
      <c r="GI19" s="6" t="n">
        <f aca="false">GI7+2/($A$1*$A$2)*($D7*COS(2*PI()*GI$5/365*1)+$E7*SIN(2*PI()*GI$5/365*1))</f>
        <v>19.1372860430539</v>
      </c>
      <c r="GJ19" s="6" t="n">
        <f aca="false">GJ7+2/($A$1*$A$2)*($D7*COS(2*PI()*GJ$5/365*1)+$E7*SIN(2*PI()*GJ$5/365*1))</f>
        <v>19.1233055797109</v>
      </c>
      <c r="GK19" s="6" t="n">
        <f aca="false">GK7+2/($A$1*$A$2)*($D7*COS(2*PI()*GK$5/365*1)+$E7*SIN(2*PI()*GK$5/365*1))</f>
        <v>19.1103430663923</v>
      </c>
      <c r="GL19" s="6" t="n">
        <f aca="false">GL7+2/($A$1*$A$2)*($D7*COS(2*PI()*GL$5/365*1)+$E7*SIN(2*PI()*GL$5/365*1))</f>
        <v>19.0984023441706</v>
      </c>
      <c r="GM19" s="6" t="n">
        <f aca="false">GM7+2/($A$1*$A$2)*($D7*COS(2*PI()*GM$5/365*1)+$E7*SIN(2*PI()*GM$5/365*1))</f>
        <v>19.0874869513395</v>
      </c>
      <c r="GN19" s="6" t="n">
        <f aca="false">GN7+2/($A$1*$A$2)*($D7*COS(2*PI()*GN$5/365*1)+$E7*SIN(2*PI()*GN$5/365*1))</f>
        <v>19.0776001223655</v>
      </c>
      <c r="GO19" s="6" t="n">
        <f aca="false">GO7+2/($A$1*$A$2)*($D7*COS(2*PI()*GO$5/365*1)+$E7*SIN(2*PI()*GO$5/365*1))</f>
        <v>19.0687447869293</v>
      </c>
      <c r="GP19" s="6" t="n">
        <f aca="false">GP7+2/($A$1*$A$2)*($D7*COS(2*PI()*GP$5/365*1)+$E7*SIN(2*PI()*GP$5/365*1))</f>
        <v>19.060923569058</v>
      </c>
      <c r="GQ19" s="6" t="n">
        <f aca="false">GQ7+2/($A$1*$A$2)*($D7*COS(2*PI()*GQ$5/365*1)+$E7*SIN(2*PI()*GQ$5/365*1))</f>
        <v>19.0541387863472</v>
      </c>
      <c r="GR19" s="6" t="n">
        <f aca="false">GR7+2/($A$1*$A$2)*($D7*COS(2*PI()*GR$5/365*1)+$E7*SIN(2*PI()*GR$5/365*1))</f>
        <v>19.0483924492745</v>
      </c>
      <c r="GS19" s="6" t="n">
        <f aca="false">GS7+2/($A$1*$A$2)*($D7*COS(2*PI()*GS$5/365*1)+$E7*SIN(2*PI()*GS$5/365*1))</f>
        <v>19.0436862606036</v>
      </c>
      <c r="GT19" s="6" t="n">
        <f aca="false">GT7+2/($A$1*$A$2)*($D7*COS(2*PI()*GT$5/365*1)+$E7*SIN(2*PI()*GT$5/365*1))</f>
        <v>19.0400216148796</v>
      </c>
      <c r="GU19" s="6" t="n">
        <f aca="false">GU7+2/($A$1*$A$2)*($D7*COS(2*PI()*GU$5/365*1)+$E7*SIN(2*PI()*GU$5/365*1))</f>
        <v>19.0373995980163</v>
      </c>
      <c r="GV19" s="6" t="n">
        <f aca="false">GV7+2/($A$1*$A$2)*($D7*COS(2*PI()*GV$5/365*1)+$E7*SIN(2*PI()*GV$5/365*1))</f>
        <v>19.0358209869738</v>
      </c>
      <c r="GW19" s="6" t="n">
        <f aca="false">GW7+2/($A$1*$A$2)*($D7*COS(2*PI()*GW$5/365*1)+$E7*SIN(2*PI()*GW$5/365*1))</f>
        <v>19.0352862495287</v>
      </c>
      <c r="GX19" s="6" t="n">
        <f aca="false">GX7+2/($A$1*$A$2)*($D7*COS(2*PI()*GX$5/365*1)+$E7*SIN(2*PI()*GX$5/365*1))</f>
        <v>19.0357955441352</v>
      </c>
      <c r="GY19" s="6" t="n">
        <f aca="false">GY7+2/($A$1*$A$2)*($D7*COS(2*PI()*GY$5/365*1)+$E7*SIN(2*PI()*GY$5/365*1))</f>
        <v>19.0373487198783</v>
      </c>
      <c r="GZ19" s="6" t="n">
        <f aca="false">GZ7+2/($A$1*$A$2)*($D7*COS(2*PI()*GZ$5/365*1)+$E7*SIN(2*PI()*GZ$5/365*1))</f>
        <v>19.0399453165185</v>
      </c>
      <c r="HA19" s="6" t="n">
        <f aca="false">HA7+2/($A$1*$A$2)*($D7*COS(2*PI()*HA$5/365*1)+$E7*SIN(2*PI()*HA$5/365*1))</f>
        <v>19.0435845646282</v>
      </c>
      <c r="HB19" s="6" t="n">
        <f aca="false">HB7+2/($A$1*$A$2)*($D7*COS(2*PI()*HB$5/365*1)+$E7*SIN(2*PI()*HB$5/365*1))</f>
        <v>19.0482653858196</v>
      </c>
      <c r="HC19" s="6" t="n">
        <f aca="false">HC7+2/($A$1*$A$2)*($D7*COS(2*PI()*HC$5/365*1)+$E7*SIN(2*PI()*HC$5/365*1))</f>
        <v>19.0539863930644</v>
      </c>
      <c r="HD19" s="6" t="n">
        <f aca="false">HD7+2/($A$1*$A$2)*($D7*COS(2*PI()*HD$5/365*1)+$E7*SIN(2*PI()*HD$5/365*1))</f>
        <v>19.0607458911047</v>
      </c>
      <c r="HE19" s="6" t="n">
        <f aca="false">HE7+2/($A$1*$A$2)*($D7*COS(2*PI()*HE$5/365*1)+$E7*SIN(2*PI()*HE$5/365*1))</f>
        <v>19.0685418769554</v>
      </c>
      <c r="HF19" s="6" t="n">
        <f aca="false">HF7+2/($A$1*$A$2)*($D7*COS(2*PI()*HF$5/365*1)+$E7*SIN(2*PI()*HF$5/365*1))</f>
        <v>19.0773720404975</v>
      </c>
      <c r="HG19" s="6" t="n">
        <f aca="false">HG7+2/($A$1*$A$2)*($D7*COS(2*PI()*HG$5/365*1)+$E7*SIN(2*PI()*HG$5/365*1))</f>
        <v>19.087233765163</v>
      </c>
      <c r="HH19" s="6" t="n">
        <f aca="false">HH7+2/($A$1*$A$2)*($D7*COS(2*PI()*HH$5/365*1)+$E7*SIN(2*PI()*HH$5/365*1))</f>
        <v>19.0981241287102</v>
      </c>
      <c r="HI19" s="6" t="n">
        <f aca="false">HI7+2/($A$1*$A$2)*($D7*COS(2*PI()*HI$5/365*1)+$E7*SIN(2*PI()*HI$5/365*1))</f>
        <v>19.1100399040891</v>
      </c>
      <c r="HJ19" s="6" t="n">
        <f aca="false">HJ7+2/($A$1*$A$2)*($D7*COS(2*PI()*HJ$5/365*1)+$E7*SIN(2*PI()*HJ$5/365*1))</f>
        <v>19.1229775603985</v>
      </c>
      <c r="HK19" s="6" t="n">
        <f aca="false">HK7+2/($A$1*$A$2)*($D7*COS(2*PI()*HK$5/365*1)+$E7*SIN(2*PI()*HK$5/365*1))</f>
        <v>19.1369332639316</v>
      </c>
      <c r="HL19" s="6" t="n">
        <f aca="false">HL7+2/($A$1*$A$2)*($D7*COS(2*PI()*HL$5/365*1)+$E7*SIN(2*PI()*HL$5/365*1))</f>
        <v>19.1519028793122</v>
      </c>
      <c r="HM19" s="6" t="n">
        <f aca="false">HM7+2/($A$1*$A$2)*($D7*COS(2*PI()*HM$5/365*1)+$E7*SIN(2*PI()*HM$5/365*1))</f>
        <v>19.1678819707201</v>
      </c>
      <c r="HN19" s="6" t="n">
        <f aca="false">HN7+2/($A$1*$A$2)*($D7*COS(2*PI()*HN$5/365*1)+$E7*SIN(2*PI()*HN$5/365*1))</f>
        <v>19.1848658032058</v>
      </c>
      <c r="HO19" s="6" t="n">
        <f aca="false">HO7+2/($A$1*$A$2)*($D7*COS(2*PI()*HO$5/365*1)+$E7*SIN(2*PI()*HO$5/365*1))</f>
        <v>19.2028493440932</v>
      </c>
      <c r="HP19" s="6" t="n">
        <f aca="false">HP7+2/($A$1*$A$2)*($D7*COS(2*PI()*HP$5/365*1)+$E7*SIN(2*PI()*HP$5/365*1))</f>
        <v>19.2218272644709</v>
      </c>
      <c r="HQ19" s="6" t="n">
        <f aca="false">HQ7+2/($A$1*$A$2)*($D7*COS(2*PI()*HQ$5/365*1)+$E7*SIN(2*PI()*HQ$5/365*1))</f>
        <v>19.2417939407716</v>
      </c>
      <c r="HR19" s="6" t="n">
        <f aca="false">HR7+2/($A$1*$A$2)*($D7*COS(2*PI()*HR$5/365*1)+$E7*SIN(2*PI()*HR$5/365*1))</f>
        <v>19.2627434564382</v>
      </c>
      <c r="HS19" s="6" t="n">
        <f aca="false">HS7+2/($A$1*$A$2)*($D7*COS(2*PI()*HS$5/365*1)+$E7*SIN(2*PI()*HS$5/365*1))</f>
        <v>19.2846696036771</v>
      </c>
      <c r="HT19" s="6" t="n">
        <f aca="false">HT7+2/($A$1*$A$2)*($D7*COS(2*PI()*HT$5/365*1)+$E7*SIN(2*PI()*HT$5/365*1))</f>
        <v>19.3075658852975</v>
      </c>
      <c r="HU19" s="6" t="n">
        <f aca="false">HU7+2/($A$1*$A$2)*($D7*COS(2*PI()*HU$5/365*1)+$E7*SIN(2*PI()*HU$5/365*1))</f>
        <v>19.3314255166373</v>
      </c>
      <c r="HV19" s="6" t="n">
        <f aca="false">HV7+2/($A$1*$A$2)*($D7*COS(2*PI()*HV$5/365*1)+$E7*SIN(2*PI()*HV$5/365*1))</f>
        <v>19.3562414275725</v>
      </c>
      <c r="HW19" s="6" t="n">
        <f aca="false">HW7+2/($A$1*$A$2)*($D7*COS(2*PI()*HW$5/365*1)+$E7*SIN(2*PI()*HW$5/365*1))</f>
        <v>19.3820062646133</v>
      </c>
      <c r="HX19" s="6" t="n">
        <f aca="false">HX7+2/($A$1*$A$2)*($D7*COS(2*PI()*HX$5/365*1)+$E7*SIN(2*PI()*HX$5/365*1))</f>
        <v>19.4087123930824</v>
      </c>
      <c r="HY19" s="6" t="n">
        <f aca="false">HY7+2/($A$1*$A$2)*($D7*COS(2*PI()*HY$5/365*1)+$E7*SIN(2*PI()*HY$5/365*1))</f>
        <v>19.4363518993776</v>
      </c>
      <c r="HZ19" s="6" t="n">
        <f aca="false">HZ7+2/($A$1*$A$2)*($D7*COS(2*PI()*HZ$5/365*1)+$E7*SIN(2*PI()*HZ$5/365*1))</f>
        <v>19.4649165933166</v>
      </c>
      <c r="IA19" s="6" t="n">
        <f aca="false">IA7+2/($A$1*$A$2)*($D7*COS(2*PI()*IA$5/365*1)+$E7*SIN(2*PI()*IA$5/365*1))</f>
        <v>19.4943980105641</v>
      </c>
      <c r="IB19" s="6" t="n">
        <f aca="false">IB7+2/($A$1*$A$2)*($D7*COS(2*PI()*IB$5/365*1)+$E7*SIN(2*PI()*IB$5/365*1))</f>
        <v>19.52478741514</v>
      </c>
      <c r="IC19" s="6" t="n">
        <f aca="false">IC7+2/($A$1*$A$2)*($D7*COS(2*PI()*IC$5/365*1)+$E7*SIN(2*PI()*IC$5/365*1))</f>
        <v>19.5560758020078</v>
      </c>
      <c r="ID19" s="6" t="n">
        <f aca="false">ID7+2/($A$1*$A$2)*($D7*COS(2*PI()*ID$5/365*1)+$E7*SIN(2*PI()*ID$5/365*1))</f>
        <v>19.5882538997433</v>
      </c>
      <c r="IE19" s="6" t="n">
        <f aca="false">IE7+2/($A$1*$A$2)*($D7*COS(2*PI()*IE$5/365*1)+$E7*SIN(2*PI()*IE$5/365*1))</f>
        <v>19.6213121732816</v>
      </c>
      <c r="IF19" s="6" t="n">
        <f aca="false">IF7+2/($A$1*$A$2)*($D7*COS(2*PI()*IF$5/365*1)+$E7*SIN(2*PI()*IF$5/365*1))</f>
        <v>19.6552408267427</v>
      </c>
      <c r="IG19" s="6" t="n">
        <f aca="false">IG7+2/($A$1*$A$2)*($D7*COS(2*PI()*IG$5/365*1)+$E7*SIN(2*PI()*IG$5/365*1))</f>
        <v>19.6900298063346</v>
      </c>
      <c r="IH19" s="6" t="n">
        <f aca="false">IH7+2/($A$1*$A$2)*($D7*COS(2*PI()*IH$5/365*1)+$E7*SIN(2*PI()*IH$5/365*1))</f>
        <v>19.7256688033316</v>
      </c>
      <c r="II19" s="6" t="n">
        <f aca="false">II7+2/($A$1*$A$2)*($D7*COS(2*PI()*II$5/365*1)+$E7*SIN(2*PI()*II$5/365*1))</f>
        <v>19.7621472571298</v>
      </c>
      <c r="IJ19" s="6" t="n">
        <f aca="false">IJ7+2/($A$1*$A$2)*($D7*COS(2*PI()*IJ$5/365*1)+$E7*SIN(2*PI()*IJ$5/365*1))</f>
        <v>19.7994543583762</v>
      </c>
      <c r="IK19" s="6" t="n">
        <f aca="false">IK7+2/($A$1*$A$2)*($D7*COS(2*PI()*IK$5/365*1)+$E7*SIN(2*PI()*IK$5/365*1))</f>
        <v>19.8375790521714</v>
      </c>
      <c r="IL19" s="6" t="n">
        <f aca="false">IL7+2/($A$1*$A$2)*($D7*COS(2*PI()*IL$5/365*1)+$E7*SIN(2*PI()*IL$5/365*1))</f>
        <v>19.8765100413458</v>
      </c>
      <c r="IM19" s="6" t="n">
        <f aca="false">IM7+2/($A$1*$A$2)*($D7*COS(2*PI()*IM$5/365*1)+$E7*SIN(2*PI()*IM$5/365*1))</f>
        <v>19.9162357898073</v>
      </c>
      <c r="IN19" s="6" t="n">
        <f aca="false">IN7+2/($A$1*$A$2)*($D7*COS(2*PI()*IN$5/365*1)+$E7*SIN(2*PI()*IN$5/365*1))</f>
        <v>19.9567445259591</v>
      </c>
      <c r="IO19" s="6" t="n">
        <f aca="false">IO7+2/($A$1*$A$2)*($D7*COS(2*PI()*IO$5/365*1)+$E7*SIN(2*PI()*IO$5/365*1))</f>
        <v>19.9980242461884</v>
      </c>
      <c r="IP19" s="6" t="n">
        <f aca="false">IP7+2/($A$1*$A$2)*($D7*COS(2*PI()*IP$5/365*1)+$E7*SIN(2*PI()*IP$5/365*1))</f>
        <v>20.0400627184234</v>
      </c>
      <c r="IQ19" s="6" t="n">
        <f aca="false">IQ7+2/($A$1*$A$2)*($D7*COS(2*PI()*IQ$5/365*1)+$E7*SIN(2*PI()*IQ$5/365*1))</f>
        <v>20.0828474857574</v>
      </c>
      <c r="IR19" s="6" t="n">
        <f aca="false">IR7+2/($A$1*$A$2)*($D7*COS(2*PI()*IR$5/365*1)+$E7*SIN(2*PI()*IR$5/365*1))</f>
        <v>20.1263658701405</v>
      </c>
      <c r="IS19" s="6" t="n">
        <f aca="false">IS7+2/($A$1*$A$2)*($D7*COS(2*PI()*IS$5/365*1)+$E7*SIN(2*PI()*IS$5/365*1))</f>
        <v>20.1706049761361</v>
      </c>
      <c r="IT19" s="6" t="n">
        <f aca="false">IT7+2/($A$1*$A$2)*($D7*COS(2*PI()*IT$5/365*1)+$E7*SIN(2*PI()*IT$5/365*1))</f>
        <v>20.2155516947425</v>
      </c>
      <c r="IU19" s="6" t="n">
        <f aca="false">IU7+2/($A$1*$A$2)*($D7*COS(2*PI()*IU$5/365*1)+$E7*SIN(2*PI()*IU$5/365*1))</f>
        <v>20.2611927072768</v>
      </c>
      <c r="IV19" s="6" t="n">
        <f aca="false">IV7+2/($A$1*$A$2)*($D7*COS(2*PI()*IV$5/365*1)+$E7*SIN(2*PI()*IV$5/365*1))</f>
        <v>20.3075144893221</v>
      </c>
    </row>
    <row r="20" customFormat="false" ht="15" hidden="false" customHeight="false" outlineLevel="0" collapsed="false">
      <c r="A20" s="0" t="n">
        <f aca="false">A8</f>
        <v>19.7</v>
      </c>
      <c r="B20" s="0" t="n">
        <f aca="false">B8</f>
        <v>-34.7</v>
      </c>
      <c r="H20" s="6" t="n">
        <f aca="false">H8+2/($A$1*$A$2)*($D8*COS(2*PI()*H$5/365*1)+$E8*SIN(2*PI()*H$5/365*1))</f>
        <v>25.8310537580526</v>
      </c>
      <c r="I20" s="6" t="n">
        <f aca="false">I8+2/($A$1*$A$2)*($D8*COS(2*PI()*I$5/365*1)+$E8*SIN(2*PI()*I$5/365*1))</f>
        <v>25.8445996098749</v>
      </c>
      <c r="J20" s="6" t="n">
        <f aca="false">J8+2/($A$1*$A$2)*($D8*COS(2*PI()*J$5/365*1)+$E8*SIN(2*PI()*J$5/365*1))</f>
        <v>25.8570397915388</v>
      </c>
      <c r="K20" s="6" t="n">
        <f aca="false">K8+2/($A$1*$A$2)*($D8*COS(2*PI()*K$5/365*1)+$E8*SIN(2*PI()*K$5/365*1))</f>
        <v>25.8683706167499</v>
      </c>
      <c r="L20" s="6" t="n">
        <f aca="false">L8+2/($A$1*$A$2)*($D8*COS(2*PI()*L$5/365*1)+$E8*SIN(2*PI()*L$5/365*1))</f>
        <v>25.8785887279401</v>
      </c>
      <c r="M20" s="6" t="n">
        <f aca="false">M8+2/($A$1*$A$2)*($D8*COS(2*PI()*M$5/365*1)+$E8*SIN(2*PI()*M$5/365*1))</f>
        <v>25.8876910972627</v>
      </c>
      <c r="N20" s="6" t="n">
        <f aca="false">N8+2/($A$1*$A$2)*($D8*COS(2*PI()*N$5/365*1)+$E8*SIN(2*PI()*N$5/365*1))</f>
        <v>25.895675027489</v>
      </c>
      <c r="O20" s="6" t="n">
        <f aca="false">O8+2/($A$1*$A$2)*($D8*COS(2*PI()*O$5/365*1)+$E8*SIN(2*PI()*O$5/365*1))</f>
        <v>25.9025381528084</v>
      </c>
      <c r="P20" s="6" t="n">
        <f aca="false">P8+2/($A$1*$A$2)*($D8*COS(2*PI()*P$5/365*1)+$E8*SIN(2*PI()*P$5/365*1))</f>
        <v>25.9082784395286</v>
      </c>
      <c r="Q20" s="6" t="n">
        <f aca="false">Q8+2/($A$1*$A$2)*($D8*COS(2*PI()*Q$5/365*1)+$E8*SIN(2*PI()*Q$5/365*1))</f>
        <v>25.9128941866788</v>
      </c>
      <c r="R20" s="6" t="n">
        <f aca="false">R8+2/($A$1*$A$2)*($D8*COS(2*PI()*R$5/365*1)+$E8*SIN(2*PI()*R$5/365*1))</f>
        <v>25.9163840265134</v>
      </c>
      <c r="S20" s="6" t="n">
        <f aca="false">S8+2/($A$1*$A$2)*($D8*COS(2*PI()*S$5/365*1)+$E8*SIN(2*PI()*S$5/365*1))</f>
        <v>25.9187469249178</v>
      </c>
      <c r="T20" s="6" t="n">
        <f aca="false">T8+2/($A$1*$A$2)*($D8*COS(2*PI()*T$5/365*1)+$E8*SIN(2*PI()*T$5/365*1))</f>
        <v>25.9199821817139</v>
      </c>
      <c r="U20" s="6" t="n">
        <f aca="false">U8+2/($A$1*$A$2)*($D8*COS(2*PI()*U$5/365*1)+$E8*SIN(2*PI()*U$5/365*1))</f>
        <v>25.9200894308687</v>
      </c>
      <c r="V20" s="6" t="n">
        <f aca="false">V8+2/($A$1*$A$2)*($D8*COS(2*PI()*V$5/365*1)+$E8*SIN(2*PI()*V$5/365*1))</f>
        <v>25.9190686406018</v>
      </c>
      <c r="W20" s="6" t="n">
        <f aca="false">W8+2/($A$1*$A$2)*($D8*COS(2*PI()*W$5/365*1)+$E8*SIN(2*PI()*W$5/365*1))</f>
        <v>25.9169201133955</v>
      </c>
      <c r="X20" s="6" t="n">
        <f aca="false">X8+2/($A$1*$A$2)*($D8*COS(2*PI()*X$5/365*1)+$E8*SIN(2*PI()*X$5/365*1))</f>
        <v>25.9136444859047</v>
      </c>
      <c r="Y20" s="6" t="n">
        <f aca="false">Y8+2/($A$1*$A$2)*($D8*COS(2*PI()*Y$5/365*1)+$E8*SIN(2*PI()*Y$5/365*1))</f>
        <v>25.9092427287685</v>
      </c>
      <c r="Z20" s="6" t="n">
        <f aca="false">Z8+2/($A$1*$A$2)*($D8*COS(2*PI()*Z$5/365*1)+$E8*SIN(2*PI()*Z$5/365*1))</f>
        <v>25.9037161463226</v>
      </c>
      <c r="AA20" s="6" t="n">
        <f aca="false">AA8+2/($A$1*$A$2)*($D8*COS(2*PI()*AA$5/365*1)+$E8*SIN(2*PI()*AA$5/365*1))</f>
        <v>25.8970663762127</v>
      </c>
      <c r="AB20" s="6" t="n">
        <f aca="false">AB8+2/($A$1*$A$2)*($D8*COS(2*PI()*AB$5/365*1)+$E8*SIN(2*PI()*AB$5/365*1))</f>
        <v>25.8892953889091</v>
      </c>
      <c r="AC20" s="6" t="n">
        <f aca="false">AC8+2/($A$1*$A$2)*($D8*COS(2*PI()*AC$5/365*1)+$E8*SIN(2*PI()*AC$5/365*1))</f>
        <v>25.8804054871231</v>
      </c>
      <c r="AD20" s="6" t="n">
        <f aca="false">AD8+2/($A$1*$A$2)*($D8*COS(2*PI()*AD$5/365*1)+$E8*SIN(2*PI()*AD$5/365*1))</f>
        <v>25.8703993051244</v>
      </c>
      <c r="AE20" s="6" t="n">
        <f aca="false">AE8+2/($A$1*$A$2)*($D8*COS(2*PI()*AE$5/365*1)+$E8*SIN(2*PI()*AE$5/365*1))</f>
        <v>25.8592798079607</v>
      </c>
      <c r="AF20" s="6" t="n">
        <f aca="false">AF8+2/($A$1*$A$2)*($D8*COS(2*PI()*AF$5/365*1)+$E8*SIN(2*PI()*AF$5/365*1))</f>
        <v>25.847050290579</v>
      </c>
      <c r="AG20" s="6" t="n">
        <f aca="false">AG8+2/($A$1*$A$2)*($D8*COS(2*PI()*AG$5/365*1)+$E8*SIN(2*PI()*AG$5/365*1))</f>
        <v>25.8337143768493</v>
      </c>
      <c r="AH20" s="6" t="n">
        <f aca="false">AH8+2/($A$1*$A$2)*($D8*COS(2*PI()*AH$5/365*1)+$E8*SIN(2*PI()*AH$5/365*1))</f>
        <v>25.8192760184906</v>
      </c>
      <c r="AI20" s="6" t="n">
        <f aca="false">AI8+2/($A$1*$A$2)*($D8*COS(2*PI()*AI$5/365*1)+$E8*SIN(2*PI()*AI$5/365*1))</f>
        <v>25.8037394939</v>
      </c>
      <c r="AJ20" s="6" t="n">
        <f aca="false">AJ8+2/($A$1*$A$2)*($D8*COS(2*PI()*AJ$5/365*1)+$E8*SIN(2*PI()*AJ$5/365*1))</f>
        <v>25.7871094068852</v>
      </c>
      <c r="AK20" s="6" t="n">
        <f aca="false">AK8+2/($A$1*$A$2)*($D8*COS(2*PI()*AK$5/365*1)+$E8*SIN(2*PI()*AK$5/365*1))</f>
        <v>25.7693906852998</v>
      </c>
      <c r="AL20" s="6" t="n">
        <f aca="false">AL8+2/($A$1*$A$2)*($D8*COS(2*PI()*AL$5/365*1)+$E8*SIN(2*PI()*AL$5/365*1))</f>
        <v>25.7505885795834</v>
      </c>
      <c r="AM20" s="6" t="n">
        <f aca="false">AM8+2/($A$1*$A$2)*($D8*COS(2*PI()*AM$5/365*1)+$E8*SIN(2*PI()*AM$5/365*1))</f>
        <v>25.7307086612057</v>
      </c>
      <c r="AN20" s="6" t="n">
        <f aca="false">AN8+2/($A$1*$A$2)*($D8*COS(2*PI()*AN$5/365*1)+$E8*SIN(2*PI()*AN$5/365*1))</f>
        <v>25.7097568210156</v>
      </c>
      <c r="AO20" s="6" t="n">
        <f aca="false">AO8+2/($A$1*$A$2)*($D8*COS(2*PI()*AO$5/365*1)+$E8*SIN(2*PI()*AO$5/365*1))</f>
        <v>25.6877392674955</v>
      </c>
      <c r="AP20" s="6" t="n">
        <f aca="false">AP8+2/($A$1*$A$2)*($D8*COS(2*PI()*AP$5/365*1)+$E8*SIN(2*PI()*AP$5/365*1))</f>
        <v>25.6646625249217</v>
      </c>
      <c r="AQ20" s="6" t="n">
        <f aca="false">AQ8+2/($A$1*$A$2)*($D8*COS(2*PI()*AQ$5/365*1)+$E8*SIN(2*PI()*AQ$5/365*1))</f>
        <v>25.6405334314311</v>
      </c>
      <c r="AR20" s="6" t="n">
        <f aca="false">AR8+2/($A$1*$A$2)*($D8*COS(2*PI()*AR$5/365*1)+$E8*SIN(2*PI()*AR$5/365*1))</f>
        <v>25.6153591369947</v>
      </c>
      <c r="AS20" s="6" t="n">
        <f aca="false">AS8+2/($A$1*$A$2)*($D8*COS(2*PI()*AS$5/365*1)+$E8*SIN(2*PI()*AS$5/365*1))</f>
        <v>25.5891471012994</v>
      </c>
      <c r="AT20" s="6" t="n">
        <f aca="false">AT8+2/($A$1*$A$2)*($D8*COS(2*PI()*AT$5/365*1)+$E8*SIN(2*PI()*AT$5/365*1))</f>
        <v>25.5619050915371</v>
      </c>
      <c r="AU20" s="6" t="n">
        <f aca="false">AU8+2/($A$1*$A$2)*($D8*COS(2*PI()*AU$5/365*1)+$E8*SIN(2*PI()*AU$5/365*1))</f>
        <v>25.5336411801031</v>
      </c>
      <c r="AV20" s="6" t="n">
        <f aca="false">AV8+2/($A$1*$A$2)*($D8*COS(2*PI()*AV$5/365*1)+$E8*SIN(2*PI()*AV$5/365*1))</f>
        <v>25.5043637422044</v>
      </c>
      <c r="AW20" s="6" t="n">
        <f aca="false">AW8+2/($A$1*$A$2)*($D8*COS(2*PI()*AW$5/365*1)+$E8*SIN(2*PI()*AW$5/365*1))</f>
        <v>25.4740814533777</v>
      </c>
      <c r="AX20" s="6" t="n">
        <f aca="false">AX8+2/($A$1*$A$2)*($D8*COS(2*PI()*AX$5/365*1)+$E8*SIN(2*PI()*AX$5/365*1))</f>
        <v>25.4428032869187</v>
      </c>
      <c r="AY20" s="6" t="n">
        <f aca="false">AY8+2/($A$1*$A$2)*($D8*COS(2*PI()*AY$5/365*1)+$E8*SIN(2*PI()*AY$5/365*1))</f>
        <v>25.4105385112232</v>
      </c>
      <c r="AZ20" s="6" t="n">
        <f aca="false">AZ8+2/($A$1*$A$2)*($D8*COS(2*PI()*AZ$5/365*1)+$E8*SIN(2*PI()*AZ$5/365*1))</f>
        <v>25.3772966870406</v>
      </c>
      <c r="BA20" s="6" t="n">
        <f aca="false">BA8+2/($A$1*$A$2)*($D8*COS(2*PI()*BA$5/365*1)+$E8*SIN(2*PI()*BA$5/365*1))</f>
        <v>25.3430876646408</v>
      </c>
      <c r="BB20" s="6" t="n">
        <f aca="false">BB8+2/($A$1*$A$2)*($D8*COS(2*PI()*BB$5/365*1)+$E8*SIN(2*PI()*BB$5/365*1))</f>
        <v>25.3079215808954</v>
      </c>
      <c r="BC20" s="6" t="n">
        <f aca="false">BC8+2/($A$1*$A$2)*($D8*COS(2*PI()*BC$5/365*1)+$E8*SIN(2*PI()*BC$5/365*1))</f>
        <v>25.2718088562739</v>
      </c>
      <c r="BD20" s="6" t="n">
        <f aca="false">BD8+2/($A$1*$A$2)*($D8*COS(2*PI()*BD$5/365*1)+$E8*SIN(2*PI()*BD$5/365*1))</f>
        <v>25.2347601917561</v>
      </c>
      <c r="BE20" s="6" t="n">
        <f aca="false">BE8+2/($A$1*$A$2)*($D8*COS(2*PI()*BE$5/365*1)+$E8*SIN(2*PI()*BE$5/365*1))</f>
        <v>25.1967865656608</v>
      </c>
      <c r="BF20" s="6" t="n">
        <f aca="false">BF8+2/($A$1*$A$2)*($D8*COS(2*PI()*BF$5/365*1)+$E8*SIN(2*PI()*BF$5/365*1))</f>
        <v>25.157899230393</v>
      </c>
      <c r="BG20" s="6" t="n">
        <f aca="false">BG8+2/($A$1*$A$2)*($D8*COS(2*PI()*BG$5/365*1)+$E8*SIN(2*PI()*BG$5/365*1))</f>
        <v>25.1181097091094</v>
      </c>
      <c r="BH20" s="6" t="n">
        <f aca="false">BH8+2/($A$1*$A$2)*($D8*COS(2*PI()*BH$5/365*1)+$E8*SIN(2*PI()*BH$5/365*1))</f>
        <v>25.0774297923038</v>
      </c>
      <c r="BI20" s="6" t="n">
        <f aca="false">BI8+2/($A$1*$A$2)*($D8*COS(2*PI()*BI$5/365*1)+$E8*SIN(2*PI()*BI$5/365*1))</f>
        <v>25.0358715343136</v>
      </c>
      <c r="BJ20" s="6" t="n">
        <f aca="false">BJ8+2/($A$1*$A$2)*($D8*COS(2*PI()*BJ$5/365*1)+$E8*SIN(2*PI()*BJ$5/365*1))</f>
        <v>24.9934472497475</v>
      </c>
      <c r="BK20" s="6" t="n">
        <f aca="false">BK8+2/($A$1*$A$2)*($D8*COS(2*PI()*BK$5/365*1)+$E8*SIN(2*PI()*BK$5/365*1))</f>
        <v>24.9501695098366</v>
      </c>
      <c r="BL20" s="6" t="n">
        <f aca="false">BL8+2/($A$1*$A$2)*($D8*COS(2*PI()*BL$5/365*1)+$E8*SIN(2*PI()*BL$5/365*1))</f>
        <v>24.9060511387092</v>
      </c>
      <c r="BM20" s="6" t="n">
        <f aca="false">BM8+2/($A$1*$A$2)*($D8*COS(2*PI()*BM$5/365*1)+$E8*SIN(2*PI()*BM$5/365*1))</f>
        <v>24.8611052095909</v>
      </c>
      <c r="BN20" s="6" t="n">
        <f aca="false">BN8+2/($A$1*$A$2)*($D8*COS(2*PI()*BN$5/365*1)+$E8*SIN(2*PI()*BN$5/365*1))</f>
        <v>24.8153450409304</v>
      </c>
      <c r="BO20" s="6" t="n">
        <f aca="false">BO8+2/($A$1*$A$2)*($D8*COS(2*PI()*BO$5/365*1)+$E8*SIN(2*PI()*BO$5/365*1))</f>
        <v>24.7687841924534</v>
      </c>
      <c r="BP20" s="6" t="n">
        <f aca="false">BP8+2/($A$1*$A$2)*($D8*COS(2*PI()*BP$5/365*1)+$E8*SIN(2*PI()*BP$5/365*1))</f>
        <v>24.7214364611441</v>
      </c>
      <c r="BQ20" s="6" t="n">
        <f aca="false">BQ8+2/($A$1*$A$2)*($D8*COS(2*PI()*BQ$5/365*1)+$E8*SIN(2*PI()*BQ$5/365*1))</f>
        <v>24.6733158771572</v>
      </c>
      <c r="BR20" s="6" t="n">
        <f aca="false">BR8+2/($A$1*$A$2)*($D8*COS(2*PI()*BR$5/365*1)+$E8*SIN(2*PI()*BR$5/365*1))</f>
        <v>24.6244366996601</v>
      </c>
      <c r="BS20" s="6" t="n">
        <f aca="false">BS8+2/($A$1*$A$2)*($D8*COS(2*PI()*BS$5/365*1)+$E8*SIN(2*PI()*BS$5/365*1))</f>
        <v>24.5748134126081</v>
      </c>
      <c r="BT20" s="6" t="n">
        <f aca="false">BT8+2/($A$1*$A$2)*($D8*COS(2*PI()*BT$5/365*1)+$E8*SIN(2*PI()*BT$5/365*1))</f>
        <v>24.5244607204522</v>
      </c>
      <c r="BU20" s="6" t="n">
        <f aca="false">BU8+2/($A$1*$A$2)*($D8*COS(2*PI()*BU$5/365*1)+$E8*SIN(2*PI()*BU$5/365*1))</f>
        <v>24.4733935437816</v>
      </c>
      <c r="BV20" s="6" t="n">
        <f aca="false">BV8+2/($A$1*$A$2)*($D8*COS(2*PI()*BV$5/365*1)+$E8*SIN(2*PI()*BV$5/365*1))</f>
        <v>24.421627014903</v>
      </c>
      <c r="BW20" s="6" t="n">
        <f aca="false">BW8+2/($A$1*$A$2)*($D8*COS(2*PI()*BW$5/365*1)+$E8*SIN(2*PI()*BW$5/365*1))</f>
        <v>24.369176473356</v>
      </c>
      <c r="BX20" s="6" t="n">
        <f aca="false">BX8+2/($A$1*$A$2)*($D8*COS(2*PI()*BX$5/365*1)+$E8*SIN(2*PI()*BX$5/365*1))</f>
        <v>24.3160574613682</v>
      </c>
      <c r="BY20" s="6" t="n">
        <f aca="false">BY8+2/($A$1*$A$2)*($D8*COS(2*PI()*BY$5/365*1)+$E8*SIN(2*PI()*BY$5/365*1))</f>
        <v>24.2622857192492</v>
      </c>
      <c r="BZ20" s="6" t="n">
        <f aca="false">BZ8+2/($A$1*$A$2)*($D8*COS(2*PI()*BZ$5/365*1)+$E8*SIN(2*PI()*BZ$5/365*1))</f>
        <v>24.2078771807265</v>
      </c>
      <c r="CA20" s="6" t="n">
        <f aca="false">CA8+2/($A$1*$A$2)*($D8*COS(2*PI()*CA$5/365*1)+$E8*SIN(2*PI()*CA$5/365*1))</f>
        <v>24.1528479682246</v>
      </c>
      <c r="CB20" s="6" t="n">
        <f aca="false">CB8+2/($A$1*$A$2)*($D8*COS(2*PI()*CB$5/365*1)+$E8*SIN(2*PI()*CB$5/365*1))</f>
        <v>24.0972143880865</v>
      </c>
      <c r="CC20" s="6" t="n">
        <f aca="false">CC8+2/($A$1*$A$2)*($D8*COS(2*PI()*CC$5/365*1)+$E8*SIN(2*PI()*CC$5/365*1))</f>
        <v>24.0409929257429</v>
      </c>
      <c r="CD20" s="6" t="n">
        <f aca="false">CD8+2/($A$1*$A$2)*($D8*COS(2*PI()*CD$5/365*1)+$E8*SIN(2*PI()*CD$5/365*1))</f>
        <v>23.9842002408263</v>
      </c>
      <c r="CE20" s="6" t="n">
        <f aca="false">CE8+2/($A$1*$A$2)*($D8*COS(2*PI()*CE$5/365*1)+$E8*SIN(2*PI()*CE$5/365*1))</f>
        <v>23.926853162235</v>
      </c>
      <c r="CF20" s="6" t="n">
        <f aca="false">CF8+2/($A$1*$A$2)*($D8*COS(2*PI()*CF$5/365*1)+$E8*SIN(2*PI()*CF$5/365*1))</f>
        <v>23.868968683146</v>
      </c>
      <c r="CG20" s="6" t="n">
        <f aca="false">CG8+2/($A$1*$A$2)*($D8*COS(2*PI()*CG$5/365*1)+$E8*SIN(2*PI()*CG$5/365*1))</f>
        <v>23.8105639559798</v>
      </c>
      <c r="CH20" s="6" t="n">
        <f aca="false">CH8+2/($A$1*$A$2)*($D8*COS(2*PI()*CH$5/365*1)+$E8*SIN(2*PI()*CH$5/365*1))</f>
        <v>23.7516562873174</v>
      </c>
      <c r="CI20" s="6" t="n">
        <f aca="false">CI8+2/($A$1*$A$2)*($D8*COS(2*PI()*CI$5/365*1)+$E8*SIN(2*PI()*CI$5/365*1))</f>
        <v>23.6922631327724</v>
      </c>
      <c r="CJ20" s="6" t="n">
        <f aca="false">CJ8+2/($A$1*$A$2)*($D8*COS(2*PI()*CJ$5/365*1)+$E8*SIN(2*PI()*CJ$5/365*1))</f>
        <v>23.6324020918183</v>
      </c>
      <c r="CK20" s="6" t="n">
        <f aca="false">CK8+2/($A$1*$A$2)*($D8*COS(2*PI()*CK$5/365*1)+$E8*SIN(2*PI()*CK$5/365*1))</f>
        <v>23.5720909025735</v>
      </c>
      <c r="CL20" s="6" t="n">
        <f aca="false">CL8+2/($A$1*$A$2)*($D8*COS(2*PI()*CL$5/365*1)+$E8*SIN(2*PI()*CL$5/365*1))</f>
        <v>23.5113474365449</v>
      </c>
      <c r="CM20" s="6" t="n">
        <f aca="false">CM8+2/($A$1*$A$2)*($D8*COS(2*PI()*CM$5/365*1)+$E8*SIN(2*PI()*CM$5/365*1))</f>
        <v>23.4501896933325</v>
      </c>
      <c r="CN20" s="6" t="n">
        <f aca="false">CN8+2/($A$1*$A$2)*($D8*COS(2*PI()*CN$5/365*1)+$E8*SIN(2*PI()*CN$5/365*1))</f>
        <v>23.3886357952955</v>
      </c>
      <c r="CO20" s="6" t="n">
        <f aca="false">CO8+2/($A$1*$A$2)*($D8*COS(2*PI()*CO$5/365*1)+$E8*SIN(2*PI()*CO$5/365*1))</f>
        <v>23.3267039821824</v>
      </c>
      <c r="CP20" s="6" t="n">
        <f aca="false">CP8+2/($A$1*$A$2)*($D8*COS(2*PI()*CP$5/365*1)+$E8*SIN(2*PI()*CP$5/365*1))</f>
        <v>23.2644126057259</v>
      </c>
      <c r="CQ20" s="6" t="n">
        <f aca="false">CQ8+2/($A$1*$A$2)*($D8*COS(2*PI()*CQ$5/365*1)+$E8*SIN(2*PI()*CQ$5/365*1))</f>
        <v>23.2017801242052</v>
      </c>
      <c r="CR20" s="6" t="n">
        <f aca="false">CR8+2/($A$1*$A$2)*($D8*COS(2*PI()*CR$5/365*1)+$E8*SIN(2*PI()*CR$5/365*1))</f>
        <v>23.1388250969764</v>
      </c>
      <c r="CS20" s="6" t="n">
        <f aca="false">CS8+2/($A$1*$A$2)*($D8*COS(2*PI()*CS$5/365*1)+$E8*SIN(2*PI()*CS$5/365*1))</f>
        <v>23.0755661789726</v>
      </c>
      <c r="CT20" s="6" t="n">
        <f aca="false">CT8+2/($A$1*$A$2)*($D8*COS(2*PI()*CT$5/365*1)+$E8*SIN(2*PI()*CT$5/365*1))</f>
        <v>23.0120221151766</v>
      </c>
      <c r="CU20" s="6" t="n">
        <f aca="false">CU8+2/($A$1*$A$2)*($D8*COS(2*PI()*CU$5/365*1)+$E8*SIN(2*PI()*CU$5/365*1))</f>
        <v>22.9482117350659</v>
      </c>
      <c r="CV20" s="6" t="n">
        <f aca="false">CV8+2/($A$1*$A$2)*($D8*COS(2*PI()*CV$5/365*1)+$E8*SIN(2*PI()*CV$5/365*1))</f>
        <v>22.8841539470331</v>
      </c>
      <c r="CW20" s="6" t="n">
        <f aca="false">CW8+2/($A$1*$A$2)*($D8*COS(2*PI()*CW$5/365*1)+$E8*SIN(2*PI()*CW$5/365*1))</f>
        <v>22.8198677327834</v>
      </c>
      <c r="CX20" s="6" t="n">
        <f aca="false">CX8+2/($A$1*$A$2)*($D8*COS(2*PI()*CX$5/365*1)+$E8*SIN(2*PI()*CX$5/365*1))</f>
        <v>22.7553721417095</v>
      </c>
      <c r="CY20" s="6" t="n">
        <f aca="false">CY8+2/($A$1*$A$2)*($D8*COS(2*PI()*CY$5/365*1)+$E8*SIN(2*PI()*CY$5/365*1))</f>
        <v>22.6906862852469</v>
      </c>
      <c r="CZ20" s="6" t="n">
        <f aca="false">CZ8+2/($A$1*$A$2)*($D8*COS(2*PI()*CZ$5/365*1)+$E8*SIN(2*PI()*CZ$5/365*1))</f>
        <v>22.6258293312109</v>
      </c>
      <c r="DA20" s="6" t="n">
        <f aca="false">DA8+2/($A$1*$A$2)*($D8*COS(2*PI()*DA$5/365*1)+$E8*SIN(2*PI()*DA$5/365*1))</f>
        <v>22.5608204981168</v>
      </c>
      <c r="DB20" s="6" t="n">
        <f aca="false">DB8+2/($A$1*$A$2)*($D8*COS(2*PI()*DB$5/365*1)+$E8*SIN(2*PI()*DB$5/365*1))</f>
        <v>22.4956790494848</v>
      </c>
      <c r="DC20" s="6" t="n">
        <f aca="false">DC8+2/($A$1*$A$2)*($D8*COS(2*PI()*DC$5/365*1)+$E8*SIN(2*PI()*DC$5/365*1))</f>
        <v>22.4304242881319</v>
      </c>
      <c r="DD20" s="6" t="n">
        <f aca="false">DD8+2/($A$1*$A$2)*($D8*COS(2*PI()*DD$5/365*1)+$E8*SIN(2*PI()*DD$5/365*1))</f>
        <v>22.3650755504524</v>
      </c>
      <c r="DE20" s="6" t="n">
        <f aca="false">DE8+2/($A$1*$A$2)*($D8*COS(2*PI()*DE$5/365*1)+$E8*SIN(2*PI()*DE$5/365*1))</f>
        <v>22.2996522006875</v>
      </c>
      <c r="DF20" s="6" t="n">
        <f aca="false">DF8+2/($A$1*$A$2)*($D8*COS(2*PI()*DF$5/365*1)+$E8*SIN(2*PI()*DF$5/365*1))</f>
        <v>22.2341736251877</v>
      </c>
      <c r="DG20" s="6" t="n">
        <f aca="false">DG8+2/($A$1*$A$2)*($D8*COS(2*PI()*DG$5/365*1)+$E8*SIN(2*PI()*DG$5/365*1))</f>
        <v>22.168659226668</v>
      </c>
      <c r="DH20" s="6" t="n">
        <f aca="false">DH8+2/($A$1*$A$2)*($D8*COS(2*PI()*DH$5/365*1)+$E8*SIN(2*PI()*DH$5/365*1))</f>
        <v>22.1031284184587</v>
      </c>
      <c r="DI20" s="6" t="n">
        <f aca="false">DI8+2/($A$1*$A$2)*($D8*COS(2*PI()*DI$5/365*1)+$E8*SIN(2*PI()*DI$5/365*1))</f>
        <v>22.0376006187525</v>
      </c>
      <c r="DJ20" s="6" t="n">
        <f aca="false">DJ8+2/($A$1*$A$2)*($D8*COS(2*PI()*DJ$5/365*1)+$E8*SIN(2*PI()*DJ$5/365*1))</f>
        <v>21.9720952448506</v>
      </c>
      <c r="DK20" s="6" t="n">
        <f aca="false">DK8+2/($A$1*$A$2)*($D8*COS(2*PI()*DK$5/365*1)+$E8*SIN(2*PI()*DK$5/365*1))</f>
        <v>21.9066317074091</v>
      </c>
      <c r="DL20" s="6" t="n">
        <f aca="false">DL8+2/($A$1*$A$2)*($D8*COS(2*PI()*DL$5/365*1)+$E8*SIN(2*PI()*DL$5/365*1))</f>
        <v>21.841229404687</v>
      </c>
      <c r="DM20" s="6" t="n">
        <f aca="false">DM8+2/($A$1*$A$2)*($D8*COS(2*PI()*DM$5/365*1)+$E8*SIN(2*PI()*DM$5/365*1))</f>
        <v>21.775907716798</v>
      </c>
      <c r="DN20" s="6" t="n">
        <f aca="false">DN8+2/($A$1*$A$2)*($D8*COS(2*PI()*DN$5/365*1)+$E8*SIN(2*PI()*DN$5/365*1))</f>
        <v>21.7106859999679</v>
      </c>
      <c r="DO20" s="6" t="n">
        <f aca="false">DO8+2/($A$1*$A$2)*($D8*COS(2*PI()*DO$5/365*1)+$E8*SIN(2*PI()*DO$5/365*1))</f>
        <v>21.6455835807992</v>
      </c>
      <c r="DP20" s="6" t="n">
        <f aca="false">DP8+2/($A$1*$A$2)*($D8*COS(2*PI()*DP$5/365*1)+$E8*SIN(2*PI()*DP$5/365*1))</f>
        <v>21.5806197505436</v>
      </c>
      <c r="DQ20" s="6" t="n">
        <f aca="false">DQ8+2/($A$1*$A$2)*($D8*COS(2*PI()*DQ$5/365*1)+$E8*SIN(2*PI()*DQ$5/365*1))</f>
        <v>21.5158137593861</v>
      </c>
      <c r="DR20" s="6" t="n">
        <f aca="false">DR8+2/($A$1*$A$2)*($D8*COS(2*PI()*DR$5/365*1)+$E8*SIN(2*PI()*DR$5/365*1))</f>
        <v>21.4511848107405</v>
      </c>
      <c r="DS20" s="6" t="n">
        <f aca="false">DS8+2/($A$1*$A$2)*($D8*COS(2*PI()*DS$5/365*1)+$E8*SIN(2*PI()*DS$5/365*1))</f>
        <v>21.386752055559</v>
      </c>
      <c r="DT20" s="6" t="n">
        <f aca="false">DT8+2/($A$1*$A$2)*($D8*COS(2*PI()*DT$5/365*1)+$E8*SIN(2*PI()*DT$5/365*1))</f>
        <v>21.3225345866576</v>
      </c>
      <c r="DU20" s="6" t="n">
        <f aca="false">DU8+2/($A$1*$A$2)*($D8*COS(2*PI()*DU$5/365*1)+$E8*SIN(2*PI()*DU$5/365*1))</f>
        <v>21.2585514330583</v>
      </c>
      <c r="DV20" s="6" t="n">
        <f aca="false">DV8+2/($A$1*$A$2)*($D8*COS(2*PI()*DV$5/365*1)+$E8*SIN(2*PI()*DV$5/365*1))</f>
        <v>21.1948215543503</v>
      </c>
      <c r="DW20" s="6" t="n">
        <f aca="false">DW8+2/($A$1*$A$2)*($D8*COS(2*PI()*DW$5/365*1)+$E8*SIN(2*PI()*DW$5/365*1))</f>
        <v>21.1313638350721</v>
      </c>
      <c r="DX20" s="6" t="n">
        <f aca="false">DX8+2/($A$1*$A$2)*($D8*COS(2*PI()*DX$5/365*1)+$E8*SIN(2*PI()*DX$5/365*1))</f>
        <v>21.0681970791155</v>
      </c>
      <c r="DY20" s="6" t="n">
        <f aca="false">DY8+2/($A$1*$A$2)*($D8*COS(2*PI()*DY$5/365*1)+$E8*SIN(2*PI()*DY$5/365*1))</f>
        <v>21.0053400041534</v>
      </c>
      <c r="DZ20" s="6" t="n">
        <f aca="false">DZ8+2/($A$1*$A$2)*($D8*COS(2*PI()*DZ$5/365*1)+$E8*SIN(2*PI()*DZ$5/365*1))</f>
        <v>20.9428112360939</v>
      </c>
      <c r="EA20" s="6" t="n">
        <f aca="false">EA8+2/($A$1*$A$2)*($D8*COS(2*PI()*EA$5/365*1)+$E8*SIN(2*PI()*EA$5/365*1))</f>
        <v>20.8806293035603</v>
      </c>
      <c r="EB20" s="6" t="n">
        <f aca="false">EB8+2/($A$1*$A$2)*($D8*COS(2*PI()*EB$5/365*1)+$E8*SIN(2*PI()*EB$5/365*1))</f>
        <v>20.8188126324012</v>
      </c>
      <c r="EC20" s="6" t="n">
        <f aca="false">EC8+2/($A$1*$A$2)*($D8*COS(2*PI()*EC$5/365*1)+$E8*SIN(2*PI()*EC$5/365*1))</f>
        <v>20.7573795402304</v>
      </c>
      <c r="ED20" s="6" t="n">
        <f aca="false">ED8+2/($A$1*$A$2)*($D8*COS(2*PI()*ED$5/365*1)+$E8*SIN(2*PI()*ED$5/365*1))</f>
        <v>20.696348230999</v>
      </c>
      <c r="EE20" s="6" t="n">
        <f aca="false">EE8+2/($A$1*$A$2)*($D8*COS(2*PI()*EE$5/365*1)+$E8*SIN(2*PI()*EE$5/365*1))</f>
        <v>20.635736789601</v>
      </c>
      <c r="EF20" s="6" t="n">
        <f aca="false">EF8+2/($A$1*$A$2)*($D8*COS(2*PI()*EF$5/365*1)+$E8*SIN(2*PI()*EF$5/365*1))</f>
        <v>20.5755631765147</v>
      </c>
      <c r="EG20" s="6" t="n">
        <f aca="false">EG8+2/($A$1*$A$2)*($D8*COS(2*PI()*EG$5/365*1)+$E8*SIN(2*PI()*EG$5/365*1))</f>
        <v>20.5158452224802</v>
      </c>
      <c r="EH20" s="6" t="n">
        <f aca="false">EH8+2/($A$1*$A$2)*($D8*COS(2*PI()*EH$5/365*1)+$E8*SIN(2*PI()*EH$5/365*1))</f>
        <v>20.4566006232162</v>
      </c>
      <c r="EI20" s="6" t="n">
        <f aca="false">EI8+2/($A$1*$A$2)*($D8*COS(2*PI()*EI$5/365*1)+$E8*SIN(2*PI()*EI$5/365*1))</f>
        <v>20.397846934176</v>
      </c>
      <c r="EJ20" s="6" t="n">
        <f aca="false">EJ8+2/($A$1*$A$2)*($D8*COS(2*PI()*EJ$5/365*1)+$E8*SIN(2*PI()*EJ$5/365*1))</f>
        <v>20.3396015653456</v>
      </c>
      <c r="EK20" s="6" t="n">
        <f aca="false">EK8+2/($A$1*$A$2)*($D8*COS(2*PI()*EK$5/365*1)+$E8*SIN(2*PI()*EK$5/365*1))</f>
        <v>20.281881776085</v>
      </c>
      <c r="EL20" s="6" t="n">
        <f aca="false">EL8+2/($A$1*$A$2)*($D8*COS(2*PI()*EL$5/365*1)+$E8*SIN(2*PI()*EL$5/365*1))</f>
        <v>20.2247046700133</v>
      </c>
      <c r="EM20" s="6" t="n">
        <f aca="false">EM8+2/($A$1*$A$2)*($D8*COS(2*PI()*EM$5/365*1)+$E8*SIN(2*PI()*EM$5/365*1))</f>
        <v>20.1680871899411</v>
      </c>
      <c r="EN20" s="6" t="n">
        <f aca="false">EN8+2/($A$1*$A$2)*($D8*COS(2*PI()*EN$5/365*1)+$E8*SIN(2*PI()*EN$5/365*1))</f>
        <v>20.1120461128497</v>
      </c>
      <c r="EO20" s="6" t="n">
        <f aca="false">EO8+2/($A$1*$A$2)*($D8*COS(2*PI()*EO$5/365*1)+$E8*SIN(2*PI()*EO$5/365*1))</f>
        <v>20.0565980449195</v>
      </c>
      <c r="EP20" s="6" t="n">
        <f aca="false">EP8+2/($A$1*$A$2)*($D8*COS(2*PI()*EP$5/365*1)+$E8*SIN(2*PI()*EP$5/365*1))</f>
        <v>20.0017594166099</v>
      </c>
      <c r="EQ20" s="6" t="n">
        <f aca="false">EQ8+2/($A$1*$A$2)*($D8*COS(2*PI()*EQ$5/365*1)+$E8*SIN(2*PI()*EQ$5/365*1))</f>
        <v>19.9475464777899</v>
      </c>
      <c r="ER20" s="6" t="n">
        <f aca="false">ER8+2/($A$1*$A$2)*($D8*COS(2*PI()*ER$5/365*1)+$E8*SIN(2*PI()*ER$5/365*1))</f>
        <v>19.8939752929233</v>
      </c>
      <c r="ES20" s="6" t="n">
        <f aca="false">ES8+2/($A$1*$A$2)*($D8*COS(2*PI()*ES$5/365*1)+$E8*SIN(2*PI()*ES$5/365*1))</f>
        <v>19.8410617363083</v>
      </c>
      <c r="ET20" s="6" t="n">
        <f aca="false">ET8+2/($A$1*$A$2)*($D8*COS(2*PI()*ET$5/365*1)+$E8*SIN(2*PI()*ET$5/365*1))</f>
        <v>19.7888214873737</v>
      </c>
      <c r="EU20" s="6" t="n">
        <f aca="false">EU8+2/($A$1*$A$2)*($D8*COS(2*PI()*EU$5/365*1)+$E8*SIN(2*PI()*EU$5/365*1))</f>
        <v>19.7372700260327</v>
      </c>
      <c r="EV20" s="6" t="n">
        <f aca="false">EV8+2/($A$1*$A$2)*($D8*COS(2*PI()*EV$5/365*1)+$E8*SIN(2*PI()*EV$5/365*1))</f>
        <v>19.6864226280959</v>
      </c>
      <c r="EW20" s="6" t="n">
        <f aca="false">EW8+2/($A$1*$A$2)*($D8*COS(2*PI()*EW$5/365*1)+$E8*SIN(2*PI()*EW$5/365*1))</f>
        <v>19.6362943607447</v>
      </c>
      <c r="EX20" s="6" t="n">
        <f aca="false">EX8+2/($A$1*$A$2)*($D8*COS(2*PI()*EX$5/365*1)+$E8*SIN(2*PI()*EX$5/365*1))</f>
        <v>19.5869000780666</v>
      </c>
      <c r="EY20" s="6" t="n">
        <f aca="false">EY8+2/($A$1*$A$2)*($D8*COS(2*PI()*EY$5/365*1)+$E8*SIN(2*PI()*EY$5/365*1))</f>
        <v>19.5382544166534</v>
      </c>
      <c r="EZ20" s="6" t="n">
        <f aca="false">EZ8+2/($A$1*$A$2)*($D8*COS(2*PI()*EZ$5/365*1)+$E8*SIN(2*PI()*EZ$5/365*1))</f>
        <v>19.4903717912646</v>
      </c>
      <c r="FA20" s="6" t="n">
        <f aca="false">FA8+2/($A$1*$A$2)*($D8*COS(2*PI()*FA$5/365*1)+$E8*SIN(2*PI()*FA$5/365*1))</f>
        <v>19.4432663905554</v>
      </c>
      <c r="FB20" s="6" t="n">
        <f aca="false">FB8+2/($A$1*$A$2)*($D8*COS(2*PI()*FB$5/365*1)+$E8*SIN(2*PI()*FB$5/365*1))</f>
        <v>19.3969521728728</v>
      </c>
      <c r="FC20" s="6" t="n">
        <f aca="false">FC8+2/($A$1*$A$2)*($D8*COS(2*PI()*FC$5/365*1)+$E8*SIN(2*PI()*FC$5/365*1))</f>
        <v>19.3514428621189</v>
      </c>
      <c r="FD20" s="6" t="n">
        <f aca="false">FD8+2/($A$1*$A$2)*($D8*COS(2*PI()*FD$5/365*1)+$E8*SIN(2*PI()*FD$5/365*1))</f>
        <v>19.3067519436846</v>
      </c>
      <c r="FE20" s="6" t="n">
        <f aca="false">FE8+2/($A$1*$A$2)*($D8*COS(2*PI()*FE$5/365*1)+$E8*SIN(2*PI()*FE$5/365*1))</f>
        <v>19.2628926604537</v>
      </c>
      <c r="FF20" s="6" t="n">
        <f aca="false">FF8+2/($A$1*$A$2)*($D8*COS(2*PI()*FF$5/365*1)+$E8*SIN(2*PI()*FF$5/365*1))</f>
        <v>19.2198780088783</v>
      </c>
      <c r="FG20" s="6" t="n">
        <f aca="false">FG8+2/($A$1*$A$2)*($D8*COS(2*PI()*FG$5/365*1)+$E8*SIN(2*PI()*FG$5/365*1))</f>
        <v>19.177720735128</v>
      </c>
      <c r="FH20" s="6" t="n">
        <f aca="false">FH8+2/($A$1*$A$2)*($D8*COS(2*PI()*FH$5/365*1)+$E8*SIN(2*PI()*FH$5/365*1))</f>
        <v>19.1364333313128</v>
      </c>
      <c r="FI20" s="6" t="n">
        <f aca="false">FI8+2/($A$1*$A$2)*($D8*COS(2*PI()*FI$5/365*1)+$E8*SIN(2*PI()*FI$5/365*1))</f>
        <v>19.0960280317816</v>
      </c>
      <c r="FJ20" s="6" t="n">
        <f aca="false">FJ8+2/($A$1*$A$2)*($D8*COS(2*PI()*FJ$5/365*1)+$E8*SIN(2*PI()*FJ$5/365*1))</f>
        <v>19.0565168094966</v>
      </c>
      <c r="FK20" s="6" t="n">
        <f aca="false">FK8+2/($A$1*$A$2)*($D8*COS(2*PI()*FK$5/365*1)+$E8*SIN(2*PI()*FK$5/365*1))</f>
        <v>19.0179113724857</v>
      </c>
      <c r="FL20" s="6" t="n">
        <f aca="false">FL8+2/($A$1*$A$2)*($D8*COS(2*PI()*FL$5/365*1)+$E8*SIN(2*PI()*FL$5/365*1))</f>
        <v>18.980223160373</v>
      </c>
      <c r="FM20" s="6" t="n">
        <f aca="false">FM8+2/($A$1*$A$2)*($D8*COS(2*PI()*FM$5/365*1)+$E8*SIN(2*PI()*FM$5/365*1))</f>
        <v>18.9434633409892</v>
      </c>
      <c r="FN20" s="6" t="n">
        <f aca="false">FN8+2/($A$1*$A$2)*($D8*COS(2*PI()*FN$5/365*1)+$E8*SIN(2*PI()*FN$5/365*1))</f>
        <v>18.9076428070622</v>
      </c>
      <c r="FO20" s="6" t="n">
        <f aca="false">FO8+2/($A$1*$A$2)*($D8*COS(2*PI()*FO$5/365*1)+$E8*SIN(2*PI()*FO$5/365*1))</f>
        <v>18.8727721729891</v>
      </c>
      <c r="FP20" s="6" t="n">
        <f aca="false">FP8+2/($A$1*$A$2)*($D8*COS(2*PI()*FP$5/365*1)+$E8*SIN(2*PI()*FP$5/365*1))</f>
        <v>18.8388617716915</v>
      </c>
      <c r="FQ20" s="6" t="n">
        <f aca="false">FQ8+2/($A$1*$A$2)*($D8*COS(2*PI()*FQ$5/365*1)+$E8*SIN(2*PI()*FQ$5/365*1))</f>
        <v>18.8059216515531</v>
      </c>
      <c r="FR20" s="6" t="n">
        <f aca="false">FR8+2/($A$1*$A$2)*($D8*COS(2*PI()*FR$5/365*1)+$E8*SIN(2*PI()*FR$5/365*1))</f>
        <v>18.7739615734423</v>
      </c>
      <c r="FS20" s="6" t="n">
        <f aca="false">FS8+2/($A$1*$A$2)*($D8*COS(2*PI()*FS$5/365*1)+$E8*SIN(2*PI()*FS$5/365*1))</f>
        <v>18.7429910078201</v>
      </c>
      <c r="FT20" s="6" t="n">
        <f aca="false">FT8+2/($A$1*$A$2)*($D8*COS(2*PI()*FT$5/365*1)+$E8*SIN(2*PI()*FT$5/365*1))</f>
        <v>18.7130191319335</v>
      </c>
      <c r="FU20" s="6" t="n">
        <f aca="false">FU8+2/($A$1*$A$2)*($D8*COS(2*PI()*FU$5/365*1)+$E8*SIN(2*PI()*FU$5/365*1))</f>
        <v>18.6840548270962</v>
      </c>
      <c r="FV20" s="6" t="n">
        <f aca="false">FV8+2/($A$1*$A$2)*($D8*COS(2*PI()*FV$5/365*1)+$E8*SIN(2*PI()*FV$5/365*1))</f>
        <v>18.6561066760567</v>
      </c>
      <c r="FW20" s="6" t="n">
        <f aca="false">FW8+2/($A$1*$A$2)*($D8*COS(2*PI()*FW$5/365*1)+$E8*SIN(2*PI()*FW$5/365*1))</f>
        <v>18.6291829604555</v>
      </c>
      <c r="FX20" s="6" t="n">
        <f aca="false">FX8+2/($A$1*$A$2)*($D8*COS(2*PI()*FX$5/365*1)+$E8*SIN(2*PI()*FX$5/365*1))</f>
        <v>18.6032916583704</v>
      </c>
      <c r="FY20" s="6" t="n">
        <f aca="false">FY8+2/($A$1*$A$2)*($D8*COS(2*PI()*FY$5/365*1)+$E8*SIN(2*PI()*FY$5/365*1))</f>
        <v>18.5784404419531</v>
      </c>
      <c r="FZ20" s="6" t="n">
        <f aca="false">FZ8+2/($A$1*$A$2)*($D8*COS(2*PI()*FZ$5/365*1)+$E8*SIN(2*PI()*FZ$5/365*1))</f>
        <v>18.5546366751553</v>
      </c>
      <c r="GA20" s="6" t="n">
        <f aca="false">GA8+2/($A$1*$A$2)*($D8*COS(2*PI()*GA$5/365*1)+$E8*SIN(2*PI()*GA$5/365*1))</f>
        <v>18.5318874115469</v>
      </c>
      <c r="GB20" s="6" t="n">
        <f aca="false">GB8+2/($A$1*$A$2)*($D8*COS(2*PI()*GB$5/365*1)+$E8*SIN(2*PI()*GB$5/365*1))</f>
        <v>18.5101993922256</v>
      </c>
      <c r="GC20" s="6" t="n">
        <f aca="false">GC8+2/($A$1*$A$2)*($D8*COS(2*PI()*GC$5/365*1)+$E8*SIN(2*PI()*GC$5/365*1))</f>
        <v>18.4895790438197</v>
      </c>
      <c r="GD20" s="6" t="n">
        <f aca="false">GD8+2/($A$1*$A$2)*($D8*COS(2*PI()*GD$5/365*1)+$E8*SIN(2*PI()*GD$5/365*1))</f>
        <v>18.4700324765834</v>
      </c>
      <c r="GE20" s="6" t="n">
        <f aca="false">GE8+2/($A$1*$A$2)*($D8*COS(2*PI()*GE$5/365*1)+$E8*SIN(2*PI()*GE$5/365*1))</f>
        <v>18.4515654825864</v>
      </c>
      <c r="GF20" s="6" t="n">
        <f aca="false">GF8+2/($A$1*$A$2)*($D8*COS(2*PI()*GF$5/365*1)+$E8*SIN(2*PI()*GF$5/365*1))</f>
        <v>18.4341835339975</v>
      </c>
      <c r="GG20" s="6" t="n">
        <f aca="false">GG8+2/($A$1*$A$2)*($D8*COS(2*PI()*GG$5/365*1)+$E8*SIN(2*PI()*GG$5/365*1))</f>
        <v>18.4178917814634</v>
      </c>
      <c r="GH20" s="6" t="n">
        <f aca="false">GH8+2/($A$1*$A$2)*($D8*COS(2*PI()*GH$5/365*1)+$E8*SIN(2*PI()*GH$5/365*1))</f>
        <v>18.4026950525818</v>
      </c>
      <c r="GI20" s="6" t="n">
        <f aca="false">GI8+2/($A$1*$A$2)*($D8*COS(2*PI()*GI$5/365*1)+$E8*SIN(2*PI()*GI$5/365*1))</f>
        <v>18.3885978504715</v>
      </c>
      <c r="GJ20" s="6" t="n">
        <f aca="false">GJ8+2/($A$1*$A$2)*($D8*COS(2*PI()*GJ$5/365*1)+$E8*SIN(2*PI()*GJ$5/365*1))</f>
        <v>18.3756043524377</v>
      </c>
      <c r="GK20" s="6" t="n">
        <f aca="false">GK8+2/($A$1*$A$2)*($D8*COS(2*PI()*GK$5/365*1)+$E8*SIN(2*PI()*GK$5/365*1))</f>
        <v>18.3637184087344</v>
      </c>
      <c r="GL20" s="6" t="n">
        <f aca="false">GL8+2/($A$1*$A$2)*($D8*COS(2*PI()*GL$5/365*1)+$E8*SIN(2*PI()*GL$5/365*1))</f>
        <v>18.3529435414231</v>
      </c>
      <c r="GM20" s="6" t="n">
        <f aca="false">GM8+2/($A$1*$A$2)*($D8*COS(2*PI()*GM$5/365*1)+$E8*SIN(2*PI()*GM$5/365*1))</f>
        <v>18.3432829433297</v>
      </c>
      <c r="GN20" s="6" t="n">
        <f aca="false">GN8+2/($A$1*$A$2)*($D8*COS(2*PI()*GN$5/365*1)+$E8*SIN(2*PI()*GN$5/365*1))</f>
        <v>18.3347394770977</v>
      </c>
      <c r="GO20" s="6" t="n">
        <f aca="false">GO8+2/($A$1*$A$2)*($D8*COS(2*PI()*GO$5/365*1)+$E8*SIN(2*PI()*GO$5/365*1))</f>
        <v>18.3273156743406</v>
      </c>
      <c r="GP20" s="6" t="n">
        <f aca="false">GP8+2/($A$1*$A$2)*($D8*COS(2*PI()*GP$5/365*1)+$E8*SIN(2*PI()*GP$5/365*1))</f>
        <v>18.3210137348914</v>
      </c>
      <c r="GQ20" s="6" t="n">
        <f aca="false">GQ8+2/($A$1*$A$2)*($D8*COS(2*PI()*GQ$5/365*1)+$E8*SIN(2*PI()*GQ$5/365*1))</f>
        <v>18.3158355261508</v>
      </c>
      <c r="GR20" s="6" t="n">
        <f aca="false">GR8+2/($A$1*$A$2)*($D8*COS(2*PI()*GR$5/365*1)+$E8*SIN(2*PI()*GR$5/365*1))</f>
        <v>18.3117825825338</v>
      </c>
      <c r="GS20" s="6" t="n">
        <f aca="false">GS8+2/($A$1*$A$2)*($D8*COS(2*PI()*GS$5/365*1)+$E8*SIN(2*PI()*GS$5/365*1))</f>
        <v>18.3088561050149</v>
      </c>
      <c r="GT20" s="6" t="n">
        <f aca="false">GT8+2/($A$1*$A$2)*($D8*COS(2*PI()*GT$5/365*1)+$E8*SIN(2*PI()*GT$5/365*1))</f>
        <v>18.3070569607728</v>
      </c>
      <c r="GU20" s="6" t="n">
        <f aca="false">GU8+2/($A$1*$A$2)*($D8*COS(2*PI()*GU$5/365*1)+$E8*SIN(2*PI()*GU$5/365*1))</f>
        <v>18.3063856829326</v>
      </c>
      <c r="GV20" s="6" t="n">
        <f aca="false">GV8+2/($A$1*$A$2)*($D8*COS(2*PI()*GV$5/365*1)+$E8*SIN(2*PI()*GV$5/365*1))</f>
        <v>18.3068424704085</v>
      </c>
      <c r="GW20" s="6" t="n">
        <f aca="false">GW8+2/($A$1*$A$2)*($D8*COS(2*PI()*GW$5/365*1)+$E8*SIN(2*PI()*GW$5/365*1))</f>
        <v>18.3084271878444</v>
      </c>
      <c r="GX20" s="6" t="n">
        <f aca="false">GX8+2/($A$1*$A$2)*($D8*COS(2*PI()*GX$5/365*1)+$E8*SIN(2*PI()*GX$5/365*1))</f>
        <v>18.3111393656545</v>
      </c>
      <c r="GY20" s="6" t="n">
        <f aca="false">GY8+2/($A$1*$A$2)*($D8*COS(2*PI()*GY$5/365*1)+$E8*SIN(2*PI()*GY$5/365*1))</f>
        <v>18.3149782001618</v>
      </c>
      <c r="GZ20" s="6" t="n">
        <f aca="false">GZ8+2/($A$1*$A$2)*($D8*COS(2*PI()*GZ$5/365*1)+$E8*SIN(2*PI()*GZ$5/365*1))</f>
        <v>18.3199425538368</v>
      </c>
      <c r="HA20" s="6" t="n">
        <f aca="false">HA8+2/($A$1*$A$2)*($D8*COS(2*PI()*HA$5/365*1)+$E8*SIN(2*PI()*HA$5/365*1))</f>
        <v>18.3260309556345</v>
      </c>
      <c r="HB20" s="6" t="n">
        <f aca="false">HB8+2/($A$1*$A$2)*($D8*COS(2*PI()*HB$5/365*1)+$E8*SIN(2*PI()*HB$5/365*1))</f>
        <v>18.33324160143</v>
      </c>
      <c r="HC20" s="6" t="n">
        <f aca="false">HC8+2/($A$1*$A$2)*($D8*COS(2*PI()*HC$5/365*1)+$E8*SIN(2*PI()*HC$5/365*1))</f>
        <v>18.3415723545533</v>
      </c>
      <c r="HD20" s="6" t="n">
        <f aca="false">HD8+2/($A$1*$A$2)*($D8*COS(2*PI()*HD$5/365*1)+$E8*SIN(2*PI()*HD$5/365*1))</f>
        <v>18.3510207464224</v>
      </c>
      <c r="HE20" s="6" t="n">
        <f aca="false">HE8+2/($A$1*$A$2)*($D8*COS(2*PI()*HE$5/365*1)+$E8*SIN(2*PI()*HE$5/365*1))</f>
        <v>18.361583977275</v>
      </c>
      <c r="HF20" s="6" t="n">
        <f aca="false">HF8+2/($A$1*$A$2)*($D8*COS(2*PI()*HF$5/365*1)+$E8*SIN(2*PI()*HF$5/365*1))</f>
        <v>18.3732589169977</v>
      </c>
      <c r="HG20" s="6" t="n">
        <f aca="false">HG8+2/($A$1*$A$2)*($D8*COS(2*PI()*HG$5/365*1)+$E8*SIN(2*PI()*HG$5/365*1))</f>
        <v>18.386042106054</v>
      </c>
      <c r="HH20" s="6" t="n">
        <f aca="false">HH8+2/($A$1*$A$2)*($D8*COS(2*PI()*HH$5/365*1)+$E8*SIN(2*PI()*HH$5/365*1))</f>
        <v>18.3999297565091</v>
      </c>
      <c r="HI20" s="6" t="n">
        <f aca="false">HI8+2/($A$1*$A$2)*($D8*COS(2*PI()*HI$5/365*1)+$E8*SIN(2*PI()*HI$5/365*1))</f>
        <v>18.4149177531524</v>
      </c>
      <c r="HJ20" s="6" t="n">
        <f aca="false">HJ8+2/($A$1*$A$2)*($D8*COS(2*PI()*HJ$5/365*1)+$E8*SIN(2*PI()*HJ$5/365*1))</f>
        <v>18.431001654717</v>
      </c>
      <c r="HK20" s="6" t="n">
        <f aca="false">HK8+2/($A$1*$A$2)*($D8*COS(2*PI()*HK$5/365*1)+$E8*SIN(2*PI()*HK$5/365*1))</f>
        <v>18.4481766951958</v>
      </c>
      <c r="HL20" s="6" t="n">
        <f aca="false">HL8+2/($A$1*$A$2)*($D8*COS(2*PI()*HL$5/365*1)+$E8*SIN(2*PI()*HL$5/365*1))</f>
        <v>18.4664377852537</v>
      </c>
      <c r="HM20" s="6" t="n">
        <f aca="false">HM8+2/($A$1*$A$2)*($D8*COS(2*PI()*HM$5/365*1)+$E8*SIN(2*PI()*HM$5/365*1))</f>
        <v>18.4857795137354</v>
      </c>
      <c r="HN20" s="6" t="n">
        <f aca="false">HN8+2/($A$1*$A$2)*($D8*COS(2*PI()*HN$5/365*1)+$E8*SIN(2*PI()*HN$5/365*1))</f>
        <v>18.5061961492695</v>
      </c>
      <c r="HO20" s="6" t="n">
        <f aca="false">HO8+2/($A$1*$A$2)*($D8*COS(2*PI()*HO$5/365*1)+$E8*SIN(2*PI()*HO$5/365*1))</f>
        <v>18.5276816419663</v>
      </c>
      <c r="HP20" s="6" t="n">
        <f aca="false">HP8+2/($A$1*$A$2)*($D8*COS(2*PI()*HP$5/365*1)+$E8*SIN(2*PI()*HP$5/365*1))</f>
        <v>18.5502296252104</v>
      </c>
      <c r="HQ20" s="6" t="n">
        <f aca="false">HQ8+2/($A$1*$A$2)*($D8*COS(2*PI()*HQ$5/365*1)+$E8*SIN(2*PI()*HQ$5/365*1))</f>
        <v>18.573833417548</v>
      </c>
      <c r="HR20" s="6" t="n">
        <f aca="false">HR8+2/($A$1*$A$2)*($D8*COS(2*PI()*HR$5/365*1)+$E8*SIN(2*PI()*HR$5/365*1))</f>
        <v>18.5984860246658</v>
      </c>
      <c r="HS20" s="6" t="n">
        <f aca="false">HS8+2/($A$1*$A$2)*($D8*COS(2*PI()*HS$5/365*1)+$E8*SIN(2*PI()*HS$5/365*1))</f>
        <v>18.6241801414644</v>
      </c>
      <c r="HT20" s="6" t="n">
        <f aca="false">HT8+2/($A$1*$A$2)*($D8*COS(2*PI()*HT$5/365*1)+$E8*SIN(2*PI()*HT$5/365*1))</f>
        <v>18.6509081542225</v>
      </c>
      <c r="HU20" s="6" t="n">
        <f aca="false">HU8+2/($A$1*$A$2)*($D8*COS(2*PI()*HU$5/365*1)+$E8*SIN(2*PI()*HU$5/365*1))</f>
        <v>18.6786621428529</v>
      </c>
      <c r="HV20" s="6" t="n">
        <f aca="false">HV8+2/($A$1*$A$2)*($D8*COS(2*PI()*HV$5/365*1)+$E8*SIN(2*PI()*HV$5/365*1))</f>
        <v>18.7074338832499</v>
      </c>
      <c r="HW20" s="6" t="n">
        <f aca="false">HW8+2/($A$1*$A$2)*($D8*COS(2*PI()*HW$5/365*1)+$E8*SIN(2*PI()*HW$5/365*1))</f>
        <v>18.737214849726</v>
      </c>
      <c r="HX20" s="6" t="n">
        <f aca="false">HX8+2/($A$1*$A$2)*($D8*COS(2*PI()*HX$5/365*1)+$E8*SIN(2*PI()*HX$5/365*1))</f>
        <v>18.7679962175379</v>
      </c>
      <c r="HY20" s="6" t="n">
        <f aca="false">HY8+2/($A$1*$A$2)*($D8*COS(2*PI()*HY$5/365*1)+$E8*SIN(2*PI()*HY$5/365*1))</f>
        <v>18.799768865502</v>
      </c>
      <c r="HZ20" s="6" t="n">
        <f aca="false">HZ8+2/($A$1*$A$2)*($D8*COS(2*PI()*HZ$5/365*1)+$E8*SIN(2*PI()*HZ$5/365*1))</f>
        <v>18.8325233786972</v>
      </c>
      <c r="IA20" s="6" t="n">
        <f aca="false">IA8+2/($A$1*$A$2)*($D8*COS(2*PI()*IA$5/365*1)+$E8*SIN(2*PI()*IA$5/365*1))</f>
        <v>18.8662500512542</v>
      </c>
      <c r="IB20" s="6" t="n">
        <f aca="false">IB8+2/($A$1*$A$2)*($D8*COS(2*PI()*IB$5/365*1)+$E8*SIN(2*PI()*IB$5/365*1))</f>
        <v>18.900938889232</v>
      </c>
      <c r="IC20" s="6" t="n">
        <f aca="false">IC8+2/($A$1*$A$2)*($D8*COS(2*PI()*IC$5/365*1)+$E8*SIN(2*PI()*IC$5/365*1))</f>
        <v>18.9365796135794</v>
      </c>
      <c r="ID20" s="6" t="n">
        <f aca="false">ID8+2/($A$1*$A$2)*($D8*COS(2*PI()*ID$5/365*1)+$E8*SIN(2*PI()*ID$5/365*1))</f>
        <v>18.9731616631805</v>
      </c>
      <c r="IE20" s="6" t="n">
        <f aca="false">IE8+2/($A$1*$A$2)*($D8*COS(2*PI()*IE$5/365*1)+$E8*SIN(2*PI()*IE$5/365*1))</f>
        <v>19.0106741979844</v>
      </c>
      <c r="IF20" s="6" t="n">
        <f aca="false">IF8+2/($A$1*$A$2)*($D8*COS(2*PI()*IF$5/365*1)+$E8*SIN(2*PI()*IF$5/365*1))</f>
        <v>19.0491061022177</v>
      </c>
      <c r="IG20" s="6" t="n">
        <f aca="false">IG8+2/($A$1*$A$2)*($D8*COS(2*PI()*IG$5/365*1)+$E8*SIN(2*PI()*IG$5/365*1))</f>
        <v>19.0884459876775</v>
      </c>
      <c r="IH20" s="6" t="n">
        <f aca="false">IH8+2/($A$1*$A$2)*($D8*COS(2*PI()*IH$5/365*1)+$E8*SIN(2*PI()*IH$5/365*1))</f>
        <v>19.1286821971069</v>
      </c>
      <c r="II20" s="6" t="n">
        <f aca="false">II8+2/($A$1*$A$2)*($D8*COS(2*PI()*II$5/365*1)+$E8*SIN(2*PI()*II$5/365*1))</f>
        <v>19.1698028076485</v>
      </c>
      <c r="IJ20" s="6" t="n">
        <f aca="false">IJ8+2/($A$1*$A$2)*($D8*COS(2*PI()*IJ$5/365*1)+$E8*SIN(2*PI()*IJ$5/365*1))</f>
        <v>19.2117956343781</v>
      </c>
      <c r="IK20" s="6" t="n">
        <f aca="false">IK8+2/($A$1*$A$2)*($D8*COS(2*PI()*IK$5/365*1)+$E8*SIN(2*PI()*IK$5/365*1))</f>
        <v>19.2546482339148</v>
      </c>
      <c r="IL20" s="6" t="n">
        <f aca="false">IL8+2/($A$1*$A$2)*($D8*COS(2*PI()*IL$5/365*1)+$E8*SIN(2*PI()*IL$5/365*1))</f>
        <v>19.2983479081085</v>
      </c>
      <c r="IM20" s="6" t="n">
        <f aca="false">IM8+2/($A$1*$A$2)*($D8*COS(2*PI()*IM$5/365*1)+$E8*SIN(2*PI()*IM$5/365*1))</f>
        <v>19.3428817078026</v>
      </c>
      <c r="IN20" s="6" t="n">
        <f aca="false">IN8+2/($A$1*$A$2)*($D8*COS(2*PI()*IN$5/365*1)+$E8*SIN(2*PI()*IN$5/365*1))</f>
        <v>19.3882364366713</v>
      </c>
      <c r="IO20" s="6" t="n">
        <f aca="false">IO8+2/($A$1*$A$2)*($D8*COS(2*PI()*IO$5/365*1)+$E8*SIN(2*PI()*IO$5/365*1))</f>
        <v>19.4343986551293</v>
      </c>
      <c r="IP20" s="6" t="n">
        <f aca="false">IP8+2/($A$1*$A$2)*($D8*COS(2*PI()*IP$5/365*1)+$E8*SIN(2*PI()*IP$5/365*1))</f>
        <v>19.4813546843153</v>
      </c>
      <c r="IQ20" s="6" t="n">
        <f aca="false">IQ8+2/($A$1*$A$2)*($D8*COS(2*PI()*IQ$5/365*1)+$E8*SIN(2*PI()*IQ$5/365*1))</f>
        <v>19.5290906101443</v>
      </c>
      <c r="IR20" s="6" t="n">
        <f aca="false">IR8+2/($A$1*$A$2)*($D8*COS(2*PI()*IR$5/365*1)+$E8*SIN(2*PI()*IR$5/365*1))</f>
        <v>19.5775922874313</v>
      </c>
      <c r="IS20" s="6" t="n">
        <f aca="false">IS8+2/($A$1*$A$2)*($D8*COS(2*PI()*IS$5/365*1)+$E8*SIN(2*PI()*IS$5/365*1))</f>
        <v>19.6268453440826</v>
      </c>
      <c r="IT20" s="6" t="n">
        <f aca="false">IT8+2/($A$1*$A$2)*($D8*COS(2*PI()*IT$5/365*1)+$E8*SIN(2*PI()*IT$5/365*1))</f>
        <v>19.6768351853544</v>
      </c>
      <c r="IU20" s="6" t="n">
        <f aca="false">IU8+2/($A$1*$A$2)*($D8*COS(2*PI()*IU$5/365*1)+$E8*SIN(2*PI()*IU$5/365*1))</f>
        <v>19.7275469981781</v>
      </c>
      <c r="IV20" s="6" t="n">
        <f aca="false">IV8+2/($A$1*$A$2)*($D8*COS(2*PI()*IV$5/365*1)+$E8*SIN(2*PI()*IV$5/365*1))</f>
        <v>19.7789657555489</v>
      </c>
    </row>
    <row r="21" customFormat="false" ht="15" hidden="false" customHeight="false" outlineLevel="0" collapsed="false">
      <c r="A21" s="0" t="n">
        <f aca="false">A9</f>
        <v>19.8</v>
      </c>
      <c r="B21" s="0" t="n">
        <f aca="false">B9</f>
        <v>-34.7</v>
      </c>
      <c r="H21" s="6" t="n">
        <f aca="false">H9+2/($A$1*$A$2)*($D9*COS(2*PI()*H$5/365*1)+$E9*SIN(2*PI()*H$5/365*1))</f>
        <v>26.0655308272245</v>
      </c>
      <c r="I21" s="6" t="n">
        <f aca="false">I9+2/($A$1*$A$2)*($D9*COS(2*PI()*I$5/365*1)+$E9*SIN(2*PI()*I$5/365*1))</f>
        <v>26.0791138976275</v>
      </c>
      <c r="J21" s="6" t="n">
        <f aca="false">J9+2/($A$1*$A$2)*($D9*COS(2*PI()*J$5/365*1)+$E9*SIN(2*PI()*J$5/365*1))</f>
        <v>26.0915264362521</v>
      </c>
      <c r="K21" s="6" t="n">
        <f aca="false">K9+2/($A$1*$A$2)*($D9*COS(2*PI()*K$5/365*1)+$E9*SIN(2*PI()*K$5/365*1))</f>
        <v>26.1027647649951</v>
      </c>
      <c r="L21" s="6" t="n">
        <f aca="false">L9+2/($A$1*$A$2)*($D9*COS(2*PI()*L$5/365*1)+$E9*SIN(2*PI()*L$5/365*1))</f>
        <v>26.1128255536972</v>
      </c>
      <c r="M21" s="6" t="n">
        <f aca="false">M9+2/($A$1*$A$2)*($D9*COS(2*PI()*M$5/365*1)+$E9*SIN(2*PI()*M$5/365*1))</f>
        <v>26.1217058211296</v>
      </c>
      <c r="N21" s="6" t="n">
        <f aca="false">N9+2/($A$1*$A$2)*($D9*COS(2*PI()*N$5/365*1)+$E9*SIN(2*PI()*N$5/365*1))</f>
        <v>26.1294029358774</v>
      </c>
      <c r="O21" s="6" t="n">
        <f aca="false">O9+2/($A$1*$A$2)*($D9*COS(2*PI()*O$5/365*1)+$E9*SIN(2*PI()*O$5/365*1))</f>
        <v>26.1359146171194</v>
      </c>
      <c r="P21" s="6" t="n">
        <f aca="false">P9+2/($A$1*$A$2)*($D9*COS(2*PI()*P$5/365*1)+$E9*SIN(2*PI()*P$5/365*1))</f>
        <v>26.1412389353039</v>
      </c>
      <c r="Q21" s="6" t="n">
        <f aca="false">Q9+2/($A$1*$A$2)*($D9*COS(2*PI()*Q$5/365*1)+$E9*SIN(2*PI()*Q$5/365*1))</f>
        <v>26.1453743127206</v>
      </c>
      <c r="R21" s="6" t="n">
        <f aca="false">R9+2/($A$1*$A$2)*($D9*COS(2*PI()*R$5/365*1)+$E9*SIN(2*PI()*R$5/365*1))</f>
        <v>26.1483195239677</v>
      </c>
      <c r="S21" s="6" t="n">
        <f aca="false">S9+2/($A$1*$A$2)*($D9*COS(2*PI()*S$5/365*1)+$E9*SIN(2*PI()*S$5/365*1))</f>
        <v>26.1500736963157</v>
      </c>
      <c r="T21" s="6" t="n">
        <f aca="false">T9+2/($A$1*$A$2)*($D9*COS(2*PI()*T$5/365*1)+$E9*SIN(2*PI()*T$5/365*1))</f>
        <v>26.1506363099655</v>
      </c>
      <c r="U21" s="6" t="n">
        <f aca="false">U9+2/($A$1*$A$2)*($D9*COS(2*PI()*U$5/365*1)+$E9*SIN(2*PI()*U$5/365*1))</f>
        <v>26.1500071982025</v>
      </c>
      <c r="V21" s="6" t="n">
        <f aca="false">V9+2/($A$1*$A$2)*($D9*COS(2*PI()*V$5/365*1)+$E9*SIN(2*PI()*V$5/365*1))</f>
        <v>26.1481865474461</v>
      </c>
      <c r="W21" s="6" t="n">
        <f aca="false">W9+2/($A$1*$A$2)*($D9*COS(2*PI()*W$5/365*1)+$E9*SIN(2*PI()*W$5/365*1))</f>
        <v>26.1451748971943</v>
      </c>
      <c r="X21" s="6" t="n">
        <f aca="false">X9+2/($A$1*$A$2)*($D9*COS(2*PI()*X$5/365*1)+$E9*SIN(2*PI()*X$5/365*1))</f>
        <v>26.1409731398642</v>
      </c>
      <c r="Y21" s="6" t="n">
        <f aca="false">Y9+2/($A$1*$A$2)*($D9*COS(2*PI()*Y$5/365*1)+$E9*SIN(2*PI()*Y$5/365*1))</f>
        <v>26.1355825205272</v>
      </c>
      <c r="Z21" s="6" t="n">
        <f aca="false">Z9+2/($A$1*$A$2)*($D9*COS(2*PI()*Z$5/365*1)+$E9*SIN(2*PI()*Z$5/365*1))</f>
        <v>26.12900463654</v>
      </c>
      <c r="AA21" s="6" t="n">
        <f aca="false">AA9+2/($A$1*$A$2)*($D9*COS(2*PI()*AA$5/365*1)+$E9*SIN(2*PI()*AA$5/365*1))</f>
        <v>26.1212414370717</v>
      </c>
      <c r="AB21" s="6" t="n">
        <f aca="false">AB9+2/($A$1*$A$2)*($D9*COS(2*PI()*AB$5/365*1)+$E9*SIN(2*PI()*AB$5/365*1))</f>
        <v>26.1122952225258</v>
      </c>
      <c r="AC21" s="6" t="n">
        <f aca="false">AC9+2/($A$1*$A$2)*($D9*COS(2*PI()*AC$5/365*1)+$E9*SIN(2*PI()*AC$5/365*1))</f>
        <v>26.1021686438588</v>
      </c>
      <c r="AD21" s="6" t="n">
        <f aca="false">AD9+2/($A$1*$A$2)*($D9*COS(2*PI()*AD$5/365*1)+$E9*SIN(2*PI()*AD$5/365*1))</f>
        <v>26.0908647017945</v>
      </c>
      <c r="AE21" s="6" t="n">
        <f aca="false">AE9+2/($A$1*$A$2)*($D9*COS(2*PI()*AE$5/365*1)+$E9*SIN(2*PI()*AE$5/365*1))</f>
        <v>26.0783867459348</v>
      </c>
      <c r="AF21" s="6" t="n">
        <f aca="false">AF9+2/($A$1*$A$2)*($D9*COS(2*PI()*AF$5/365*1)+$E9*SIN(2*PI()*AF$5/365*1))</f>
        <v>26.0647384737675</v>
      </c>
      <c r="AG21" s="6" t="n">
        <f aca="false">AG9+2/($A$1*$A$2)*($D9*COS(2*PI()*AG$5/365*1)+$E9*SIN(2*PI()*AG$5/365*1))</f>
        <v>26.04992392957</v>
      </c>
      <c r="AH21" s="6" t="n">
        <f aca="false">AH9+2/($A$1*$A$2)*($D9*COS(2*PI()*AH$5/365*1)+$E9*SIN(2*PI()*AH$5/365*1))</f>
        <v>26.0339475032115</v>
      </c>
      <c r="AI21" s="6" t="n">
        <f aca="false">AI9+2/($A$1*$A$2)*($D9*COS(2*PI()*AI$5/365*1)+$E9*SIN(2*PI()*AI$5/365*1))</f>
        <v>26.0168139288521</v>
      </c>
      <c r="AJ21" s="6" t="n">
        <f aca="false">AJ9+2/($A$1*$A$2)*($D9*COS(2*PI()*AJ$5/365*1)+$E9*SIN(2*PI()*AJ$5/365*1))</f>
        <v>25.9985282835394</v>
      </c>
      <c r="AK21" s="6" t="n">
        <f aca="false">AK9+2/($A$1*$A$2)*($D9*COS(2*PI()*AK$5/365*1)+$E9*SIN(2*PI()*AK$5/365*1))</f>
        <v>25.979095985705</v>
      </c>
      <c r="AL21" s="6" t="n">
        <f aca="false">AL9+2/($A$1*$A$2)*($D9*COS(2*PI()*AL$5/365*1)+$E9*SIN(2*PI()*AL$5/365*1))</f>
        <v>25.9585227935579</v>
      </c>
      <c r="AM21" s="6" t="n">
        <f aca="false">AM9+2/($A$1*$A$2)*($D9*COS(2*PI()*AM$5/365*1)+$E9*SIN(2*PI()*AM$5/365*1))</f>
        <v>25.9368148033791</v>
      </c>
      <c r="AN21" s="6" t="n">
        <f aca="false">AN9+2/($A$1*$A$2)*($D9*COS(2*PI()*AN$5/365*1)+$E9*SIN(2*PI()*AN$5/365*1))</f>
        <v>25.9139784477146</v>
      </c>
      <c r="AO21" s="6" t="n">
        <f aca="false">AO9+2/($A$1*$A$2)*($D9*COS(2*PI()*AO$5/365*1)+$E9*SIN(2*PI()*AO$5/365*1))</f>
        <v>25.8900204934693</v>
      </c>
      <c r="AP21" s="6" t="n">
        <f aca="false">AP9+2/($A$1*$A$2)*($D9*COS(2*PI()*AP$5/365*1)+$E9*SIN(2*PI()*AP$5/365*1))</f>
        <v>25.8649480399022</v>
      </c>
      <c r="AQ21" s="6" t="n">
        <f aca="false">AQ9+2/($A$1*$A$2)*($D9*COS(2*PI()*AQ$5/365*1)+$E9*SIN(2*PI()*AQ$5/365*1))</f>
        <v>25.8387685165223</v>
      </c>
      <c r="AR21" s="6" t="n">
        <f aca="false">AR9+2/($A$1*$A$2)*($D9*COS(2*PI()*AR$5/365*1)+$E9*SIN(2*PI()*AR$5/365*1))</f>
        <v>25.8114896808875</v>
      </c>
      <c r="AS21" s="6" t="n">
        <f aca="false">AS9+2/($A$1*$A$2)*($D9*COS(2*PI()*AS$5/365*1)+$E9*SIN(2*PI()*AS$5/365*1))</f>
        <v>25.7831196163055</v>
      </c>
      <c r="AT21" s="6" t="n">
        <f aca="false">AT9+2/($A$1*$A$2)*($D9*COS(2*PI()*AT$5/365*1)+$E9*SIN(2*PI()*AT$5/365*1))</f>
        <v>25.7536667294386</v>
      </c>
      <c r="AU21" s="6" t="n">
        <f aca="false">AU9+2/($A$1*$A$2)*($D9*COS(2*PI()*AU$5/365*1)+$E9*SIN(2*PI()*AU$5/365*1))</f>
        <v>25.723139747813</v>
      </c>
      <c r="AV21" s="6" t="n">
        <f aca="false">AV9+2/($A$1*$A$2)*($D9*COS(2*PI()*AV$5/365*1)+$E9*SIN(2*PI()*AV$5/365*1))</f>
        <v>25.691547717232</v>
      </c>
      <c r="AW21" s="6" t="n">
        <f aca="false">AW9+2/($A$1*$A$2)*($D9*COS(2*PI()*AW$5/365*1)+$E9*SIN(2*PI()*AW$5/365*1))</f>
        <v>25.6588999990962</v>
      </c>
      <c r="AX21" s="6" t="n">
        <f aca="false">AX9+2/($A$1*$A$2)*($D9*COS(2*PI()*AX$5/365*1)+$E9*SIN(2*PI()*AX$5/365*1))</f>
        <v>25.625206267629</v>
      </c>
      <c r="AY21" s="6" t="n">
        <f aca="false">AY9+2/($A$1*$A$2)*($D9*COS(2*PI()*AY$5/365*1)+$E9*SIN(2*PI()*AY$5/365*1))</f>
        <v>25.5904765070103</v>
      </c>
      <c r="AZ21" s="6" t="n">
        <f aca="false">AZ9+2/($A$1*$A$2)*($D9*COS(2*PI()*AZ$5/365*1)+$E9*SIN(2*PI()*AZ$5/365*1))</f>
        <v>25.5547210084176</v>
      </c>
      <c r="BA21" s="6" t="n">
        <f aca="false">BA9+2/($A$1*$A$2)*($D9*COS(2*PI()*BA$5/365*1)+$E9*SIN(2*PI()*BA$5/365*1))</f>
        <v>25.5179503669769</v>
      </c>
      <c r="BB21" s="6" t="n">
        <f aca="false">BB9+2/($A$1*$A$2)*($D9*COS(2*PI()*BB$5/365*1)+$E9*SIN(2*PI()*BB$5/365*1))</f>
        <v>25.4801754786227</v>
      </c>
      <c r="BC21" s="6" t="n">
        <f aca="false">BC9+2/($A$1*$A$2)*($D9*COS(2*PI()*BC$5/365*1)+$E9*SIN(2*PI()*BC$5/365*1))</f>
        <v>25.4414075368698</v>
      </c>
      <c r="BD21" s="6" t="n">
        <f aca="false">BD9+2/($A$1*$A$2)*($D9*COS(2*PI()*BD$5/365*1)+$E9*SIN(2*PI()*BD$5/365*1))</f>
        <v>25.4016580294959</v>
      </c>
      <c r="BE21" s="6" t="n">
        <f aca="false">BE9+2/($A$1*$A$2)*($D9*COS(2*PI()*BE$5/365*1)+$E9*SIN(2*PI()*BE$5/365*1))</f>
        <v>25.360938735138</v>
      </c>
      <c r="BF21" s="6" t="n">
        <f aca="false">BF9+2/($A$1*$A$2)*($D9*COS(2*PI()*BF$5/365*1)+$E9*SIN(2*PI()*BF$5/365*1))</f>
        <v>25.3192617198018</v>
      </c>
      <c r="BG21" s="6" t="n">
        <f aca="false">BG9+2/($A$1*$A$2)*($D9*COS(2*PI()*BG$5/365*1)+$E9*SIN(2*PI()*BG$5/365*1))</f>
        <v>25.2766393332864</v>
      </c>
      <c r="BH21" s="6" t="n">
        <f aca="false">BH9+2/($A$1*$A$2)*($D9*COS(2*PI()*BH$5/365*1)+$E9*SIN(2*PI()*BH$5/365*1))</f>
        <v>25.2330842055248</v>
      </c>
      <c r="BI21" s="6" t="n">
        <f aca="false">BI9+2/($A$1*$A$2)*($D9*COS(2*PI()*BI$5/365*1)+$E9*SIN(2*PI()*BI$5/365*1))</f>
        <v>25.1886092428413</v>
      </c>
      <c r="BJ21" s="6" t="n">
        <f aca="false">BJ9+2/($A$1*$A$2)*($D9*COS(2*PI()*BJ$5/365*1)+$E9*SIN(2*PI()*BJ$5/365*1))</f>
        <v>25.1432276241272</v>
      </c>
      <c r="BK21" s="6" t="n">
        <f aca="false">BK9+2/($A$1*$A$2)*($D9*COS(2*PI()*BK$5/365*1)+$E9*SIN(2*PI()*BK$5/365*1))</f>
        <v>25.0969527969356</v>
      </c>
      <c r="BL21" s="6" t="n">
        <f aca="false">BL9+2/($A$1*$A$2)*($D9*COS(2*PI()*BL$5/365*1)+$E9*SIN(2*PI()*BL$5/365*1))</f>
        <v>25.0497984734964</v>
      </c>
      <c r="BM21" s="6" t="n">
        <f aca="false">BM9+2/($A$1*$A$2)*($D9*COS(2*PI()*BM$5/365*1)+$E9*SIN(2*PI()*BM$5/365*1))</f>
        <v>25.0017786266534</v>
      </c>
      <c r="BN21" s="6" t="n">
        <f aca="false">BN9+2/($A$1*$A$2)*($D9*COS(2*PI()*BN$5/365*1)+$E9*SIN(2*PI()*BN$5/365*1))</f>
        <v>24.9529074857235</v>
      </c>
      <c r="BO21" s="6" t="n">
        <f aca="false">BO9+2/($A$1*$A$2)*($D9*COS(2*PI()*BO$5/365*1)+$E9*SIN(2*PI()*BO$5/365*1))</f>
        <v>24.9031995322806</v>
      </c>
      <c r="BP21" s="6" t="n">
        <f aca="false">BP9+2/($A$1*$A$2)*($D9*COS(2*PI()*BP$5/365*1)+$E9*SIN(2*PI()*BP$5/365*1))</f>
        <v>24.8526694958639</v>
      </c>
      <c r="BQ21" s="6" t="n">
        <f aca="false">BQ9+2/($A$1*$A$2)*($D9*COS(2*PI()*BQ$5/365*1)+$E9*SIN(2*PI()*BQ$5/365*1))</f>
        <v>24.8013323496139</v>
      </c>
      <c r="BR21" s="6" t="n">
        <f aca="false">BR9+2/($A$1*$A$2)*($D9*COS(2*PI()*BR$5/365*1)+$E9*SIN(2*PI()*BR$5/365*1))</f>
        <v>24.7492033058348</v>
      </c>
      <c r="BS21" s="6" t="n">
        <f aca="false">BS9+2/($A$1*$A$2)*($D9*COS(2*PI()*BS$5/365*1)+$E9*SIN(2*PI()*BS$5/365*1))</f>
        <v>24.6962978114875</v>
      </c>
      <c r="BT21" s="6" t="n">
        <f aca="false">BT9+2/($A$1*$A$2)*($D9*COS(2*PI()*BT$5/365*1)+$E9*SIN(2*PI()*BT$5/365*1))</f>
        <v>24.6426315436117</v>
      </c>
      <c r="BU21" s="6" t="n">
        <f aca="false">BU9+2/($A$1*$A$2)*($D9*COS(2*PI()*BU$5/365*1)+$E9*SIN(2*PI()*BU$5/365*1))</f>
        <v>24.5882204046808</v>
      </c>
      <c r="BV21" s="6" t="n">
        <f aca="false">BV9+2/($A$1*$A$2)*($D9*COS(2*PI()*BV$5/365*1)+$E9*SIN(2*PI()*BV$5/365*1))</f>
        <v>24.5330805178894</v>
      </c>
      <c r="BW21" s="6" t="n">
        <f aca="false">BW9+2/($A$1*$A$2)*($D9*COS(2*PI()*BW$5/365*1)+$E9*SIN(2*PI()*BW$5/365*1))</f>
        <v>24.4772282223762</v>
      </c>
      <c r="BX21" s="6" t="n">
        <f aca="false">BX9+2/($A$1*$A$2)*($D9*COS(2*PI()*BX$5/365*1)+$E9*SIN(2*PI()*BX$5/365*1))</f>
        <v>24.4206800683816</v>
      </c>
      <c r="BY21" s="6" t="n">
        <f aca="false">BY9+2/($A$1*$A$2)*($D9*COS(2*PI()*BY$5/365*1)+$E9*SIN(2*PI()*BY$5/365*1))</f>
        <v>24.3634528123441</v>
      </c>
      <c r="BZ21" s="6" t="n">
        <f aca="false">BZ9+2/($A$1*$A$2)*($D9*COS(2*PI()*BZ$5/365*1)+$E9*SIN(2*PI()*BZ$5/365*1))</f>
        <v>24.3055634119347</v>
      </c>
      <c r="CA21" s="6" t="n">
        <f aca="false">CA9+2/($A$1*$A$2)*($D9*COS(2*PI()*CA$5/365*1)+$E9*SIN(2*PI()*CA$5/365*1))</f>
        <v>24.2470290210321</v>
      </c>
      <c r="CB21" s="6" t="n">
        <f aca="false">CB9+2/($A$1*$A$2)*($D9*COS(2*PI()*CB$5/365*1)+$E9*SIN(2*PI()*CB$5/365*1))</f>
        <v>24.1878669846396</v>
      </c>
      <c r="CC21" s="6" t="n">
        <f aca="false">CC9+2/($A$1*$A$2)*($D9*COS(2*PI()*CC$5/365*1)+$E9*SIN(2*PI()*CC$5/365*1))</f>
        <v>24.1280948337455</v>
      </c>
      <c r="CD21" s="6" t="n">
        <f aca="false">CD9+2/($A$1*$A$2)*($D9*COS(2*PI()*CD$5/365*1)+$E9*SIN(2*PI()*CD$5/365*1))</f>
        <v>24.0677302801279</v>
      </c>
      <c r="CE21" s="6" t="n">
        <f aca="false">CE9+2/($A$1*$A$2)*($D9*COS(2*PI()*CE$5/365*1)+$E9*SIN(2*PI()*CE$5/365*1))</f>
        <v>24.006791211107</v>
      </c>
      <c r="CF21" s="6" t="n">
        <f aca="false">CF9+2/($A$1*$A$2)*($D9*COS(2*PI()*CF$5/365*1)+$E9*SIN(2*PI()*CF$5/365*1))</f>
        <v>23.945295684244</v>
      </c>
      <c r="CG21" s="6" t="n">
        <f aca="false">CG9+2/($A$1*$A$2)*($D9*COS(2*PI()*CG$5/365*1)+$E9*SIN(2*PI()*CG$5/365*1))</f>
        <v>23.8832619219908</v>
      </c>
      <c r="CH21" s="6" t="n">
        <f aca="false">CH9+2/($A$1*$A$2)*($D9*COS(2*PI()*CH$5/365*1)+$E9*SIN(2*PI()*CH$5/365*1))</f>
        <v>23.8207083062898</v>
      </c>
      <c r="CI21" s="6" t="n">
        <f aca="false">CI9+2/($A$1*$A$2)*($D9*COS(2*PI()*CI$5/365*1)+$E9*SIN(2*PI()*CI$5/365*1))</f>
        <v>23.7576533731275</v>
      </c>
      <c r="CJ21" s="6" t="n">
        <f aca="false">CJ9+2/($A$1*$A$2)*($D9*COS(2*PI()*CJ$5/365*1)+$E9*SIN(2*PI()*CJ$5/365*1))</f>
        <v>23.6941158070414</v>
      </c>
      <c r="CK21" s="6" t="n">
        <f aca="false">CK9+2/($A$1*$A$2)*($D9*COS(2*PI()*CK$5/365*1)+$E9*SIN(2*PI()*CK$5/365*1))</f>
        <v>23.6301144355835</v>
      </c>
      <c r="CL21" s="6" t="n">
        <f aca="false">CL9+2/($A$1*$A$2)*($D9*COS(2*PI()*CL$5/365*1)+$E9*SIN(2*PI()*CL$5/365*1))</f>
        <v>23.5656682237415</v>
      </c>
      <c r="CM21" s="6" t="n">
        <f aca="false">CM9+2/($A$1*$A$2)*($D9*COS(2*PI()*CM$5/365*1)+$E9*SIN(2*PI()*CM$5/365*1))</f>
        <v>23.5007962683188</v>
      </c>
      <c r="CN21" s="6" t="n">
        <f aca="false">CN9+2/($A$1*$A$2)*($D9*COS(2*PI()*CN$5/365*1)+$E9*SIN(2*PI()*CN$5/365*1))</f>
        <v>23.4355177922759</v>
      </c>
      <c r="CO21" s="6" t="n">
        <f aca="false">CO9+2/($A$1*$A$2)*($D9*COS(2*PI()*CO$5/365*1)+$E9*SIN(2*PI()*CO$5/365*1))</f>
        <v>23.3698521390341</v>
      </c>
      <c r="CP21" s="6" t="n">
        <f aca="false">CP9+2/($A$1*$A$2)*($D9*COS(2*PI()*CP$5/365*1)+$E9*SIN(2*PI()*CP$5/365*1))</f>
        <v>23.3038187667435</v>
      </c>
      <c r="CQ21" s="6" t="n">
        <f aca="false">CQ9+2/($A$1*$A$2)*($D9*COS(2*PI()*CQ$5/365*1)+$E9*SIN(2*PI()*CQ$5/365*1))</f>
        <v>23.2374372425175</v>
      </c>
      <c r="CR21" s="6" t="n">
        <f aca="false">CR9+2/($A$1*$A$2)*($D9*COS(2*PI()*CR$5/365*1)+$E9*SIN(2*PI()*CR$5/365*1))</f>
        <v>23.1707272366343</v>
      </c>
      <c r="CS21" s="6" t="n">
        <f aca="false">CS9+2/($A$1*$A$2)*($D9*COS(2*PI()*CS$5/365*1)+$E9*SIN(2*PI()*CS$5/365*1))</f>
        <v>23.1037085167085</v>
      </c>
      <c r="CT21" s="6" t="n">
        <f aca="false">CT9+2/($A$1*$A$2)*($D9*COS(2*PI()*CT$5/365*1)+$E9*SIN(2*PI()*CT$5/365*1))</f>
        <v>23.0364009418331</v>
      </c>
      <c r="CU21" s="6" t="n">
        <f aca="false">CU9+2/($A$1*$A$2)*($D9*COS(2*PI()*CU$5/365*1)+$E9*SIN(2*PI()*CU$5/365*1))</f>
        <v>22.9688244566952</v>
      </c>
      <c r="CV21" s="6" t="n">
        <f aca="false">CV9+2/($A$1*$A$2)*($D9*COS(2*PI()*CV$5/365*1)+$E9*SIN(2*PI()*CV$5/365*1))</f>
        <v>22.9009990856657</v>
      </c>
      <c r="CW21" s="6" t="n">
        <f aca="false">CW9+2/($A$1*$A$2)*($D9*COS(2*PI()*CW$5/365*1)+$E9*SIN(2*PI()*CW$5/365*1))</f>
        <v>22.8329449268659</v>
      </c>
      <c r="CX21" s="6" t="n">
        <f aca="false">CX9+2/($A$1*$A$2)*($D9*COS(2*PI()*CX$5/365*1)+$E9*SIN(2*PI()*CX$5/365*1))</f>
        <v>22.7646821462117</v>
      </c>
      <c r="CY21" s="6" t="n">
        <f aca="false">CY9+2/($A$1*$A$2)*($D9*COS(2*PI()*CY$5/365*1)+$E9*SIN(2*PI()*CY$5/365*1))</f>
        <v>22.6962309714383</v>
      </c>
      <c r="CZ21" s="6" t="n">
        <f aca="false">CZ9+2/($A$1*$A$2)*($D9*COS(2*PI()*CZ$5/365*1)+$E9*SIN(2*PI()*CZ$5/365*1))</f>
        <v>22.6276116861061</v>
      </c>
      <c r="DA21" s="6" t="n">
        <f aca="false">DA9+2/($A$1*$A$2)*($D9*COS(2*PI()*DA$5/365*1)+$E9*SIN(2*PI()*DA$5/365*1))</f>
        <v>22.5588446235902</v>
      </c>
      <c r="DB21" s="6" t="n">
        <f aca="false">DB9+2/($A$1*$A$2)*($D9*COS(2*PI()*DB$5/365*1)+$E9*SIN(2*PI()*DB$5/365*1))</f>
        <v>22.4899501610554</v>
      </c>
      <c r="DC21" s="6" t="n">
        <f aca="false">DC9+2/($A$1*$A$2)*($D9*COS(2*PI()*DC$5/365*1)+$E9*SIN(2*PI()*DC$5/365*1))</f>
        <v>22.4209487134177</v>
      </c>
      <c r="DD21" s="6" t="n">
        <f aca="false">DD9+2/($A$1*$A$2)*($D9*COS(2*PI()*DD$5/365*1)+$E9*SIN(2*PI()*DD$5/365*1))</f>
        <v>22.3518607272954</v>
      </c>
      <c r="DE21" s="6" t="n">
        <f aca="false">DE9+2/($A$1*$A$2)*($D9*COS(2*PI()*DE$5/365*1)+$E9*SIN(2*PI()*DE$5/365*1))</f>
        <v>22.2827066749497</v>
      </c>
      <c r="DF21" s="6" t="n">
        <f aca="false">DF9+2/($A$1*$A$2)*($D9*COS(2*PI()*DF$5/365*1)+$E9*SIN(2*PI()*DF$5/365*1))</f>
        <v>22.2135070482188</v>
      </c>
      <c r="DG21" s="6" t="n">
        <f aca="false">DG9+2/($A$1*$A$2)*($D9*COS(2*PI()*DG$5/365*1)+$E9*SIN(2*PI()*DG$5/365*1))</f>
        <v>22.1442823524456</v>
      </c>
      <c r="DH21" s="6" t="n">
        <f aca="false">DH9+2/($A$1*$A$2)*($D9*COS(2*PI()*DH$5/365*1)+$E9*SIN(2*PI()*DH$5/365*1))</f>
        <v>22.0750531004013</v>
      </c>
      <c r="DI21" s="6" t="n">
        <f aca="false">DI9+2/($A$1*$A$2)*($D9*COS(2*PI()*DI$5/365*1)+$E9*SIN(2*PI()*DI$5/365*1))</f>
        <v>22.0058398062075</v>
      </c>
      <c r="DJ21" s="6" t="n">
        <f aca="false">DJ9+2/($A$1*$A$2)*($D9*COS(2*PI()*DJ$5/365*1)+$E9*SIN(2*PI()*DJ$5/365*1))</f>
        <v>21.936662979257</v>
      </c>
      <c r="DK21" s="6" t="n">
        <f aca="false">DK9+2/($A$1*$A$2)*($D9*COS(2*PI()*DK$5/365*1)+$E9*SIN(2*PI()*DK$5/365*1))</f>
        <v>21.8675431181366</v>
      </c>
      <c r="DL21" s="6" t="n">
        <f aca="false">DL9+2/($A$1*$A$2)*($D9*COS(2*PI()*DL$5/365*1)+$E9*SIN(2*PI()*DL$5/365*1))</f>
        <v>21.7985007045529</v>
      </c>
      <c r="DM21" s="6" t="n">
        <f aca="false">DM9+2/($A$1*$A$2)*($D9*COS(2*PI()*DM$5/365*1)+$E9*SIN(2*PI()*DM$5/365*1))</f>
        <v>21.7295561972629</v>
      </c>
      <c r="DN21" s="6" t="n">
        <f aca="false">DN9+2/($A$1*$A$2)*($D9*COS(2*PI()*DN$5/365*1)+$E9*SIN(2*PI()*DN$5/365*1))</f>
        <v>21.6607300260123</v>
      </c>
      <c r="DO21" s="6" t="n">
        <f aca="false">DO9+2/($A$1*$A$2)*($D9*COS(2*PI()*DO$5/365*1)+$E9*SIN(2*PI()*DO$5/365*1))</f>
        <v>21.592042585481</v>
      </c>
      <c r="DP21" s="6" t="n">
        <f aca="false">DP9+2/($A$1*$A$2)*($D9*COS(2*PI()*DP$5/365*1)+$E9*SIN(2*PI()*DP$5/365*1))</f>
        <v>21.5235142292398</v>
      </c>
      <c r="DQ21" s="6" t="n">
        <f aca="false">DQ9+2/($A$1*$A$2)*($D9*COS(2*PI()*DQ$5/365*1)+$E9*SIN(2*PI()*DQ$5/365*1))</f>
        <v>21.4551652637199</v>
      </c>
      <c r="DR21" s="6" t="n">
        <f aca="false">DR9+2/($A$1*$A$2)*($D9*COS(2*PI()*DR$5/365*1)+$E9*SIN(2*PI()*DR$5/365*1))</f>
        <v>21.3870159421947</v>
      </c>
      <c r="DS21" s="6" t="n">
        <f aca="false">DS9+2/($A$1*$A$2)*($D9*COS(2*PI()*DS$5/365*1)+$E9*SIN(2*PI()*DS$5/365*1))</f>
        <v>21.3190864587791</v>
      </c>
      <c r="DT21" s="6" t="n">
        <f aca="false">DT9+2/($A$1*$A$2)*($D9*COS(2*PI()*DT$5/365*1)+$E9*SIN(2*PI()*DT$5/365*1))</f>
        <v>21.2513969424449</v>
      </c>
      <c r="DU21" s="6" t="n">
        <f aca="false">DU9+2/($A$1*$A$2)*($D9*COS(2*PI()*DU$5/365*1)+$E9*SIN(2*PI()*DU$5/365*1))</f>
        <v>21.1839674510568</v>
      </c>
      <c r="DV21" s="6" t="n">
        <f aca="false">DV9+2/($A$1*$A$2)*($D9*COS(2*PI()*DV$5/365*1)+$E9*SIN(2*PI()*DV$5/365*1))</f>
        <v>21.1168179654282</v>
      </c>
      <c r="DW21" s="6" t="n">
        <f aca="false">DW9+2/($A$1*$A$2)*($D9*COS(2*PI()*DW$5/365*1)+$E9*SIN(2*PI()*DW$5/365*1))</f>
        <v>21.049968383401</v>
      </c>
      <c r="DX21" s="6" t="n">
        <f aca="false">DX9+2/($A$1*$A$2)*($D9*COS(2*PI()*DX$5/365*1)+$E9*SIN(2*PI()*DX$5/365*1))</f>
        <v>20.983438513949</v>
      </c>
      <c r="DY21" s="6" t="n">
        <f aca="false">DY9+2/($A$1*$A$2)*($D9*COS(2*PI()*DY$5/365*1)+$E9*SIN(2*PI()*DY$5/365*1))</f>
        <v>20.9172480713085</v>
      </c>
      <c r="DZ21" s="6" t="n">
        <f aca="false">DZ9+2/($A$1*$A$2)*($D9*COS(2*PI()*DZ$5/365*1)+$E9*SIN(2*PI()*DZ$5/365*1))</f>
        <v>20.851416669136</v>
      </c>
      <c r="EA21" s="6" t="n">
        <f aca="false">EA9+2/($A$1*$A$2)*($D9*COS(2*PI()*EA$5/365*1)+$E9*SIN(2*PI()*EA$5/365*1))</f>
        <v>20.7859638146969</v>
      </c>
      <c r="EB21" s="6" t="n">
        <f aca="false">EB9+2/($A$1*$A$2)*($D9*COS(2*PI()*EB$5/365*1)+$E9*SIN(2*PI()*EB$5/365*1))</f>
        <v>20.7209089030843</v>
      </c>
      <c r="EC21" s="6" t="n">
        <f aca="false">EC9+2/($A$1*$A$2)*($D9*COS(2*PI()*EC$5/365*1)+$E9*SIN(2*PI()*EC$5/365*1))</f>
        <v>20.6562712114728</v>
      </c>
      <c r="ED21" s="6" t="n">
        <f aca="false">ED9+2/($A$1*$A$2)*($D9*COS(2*PI()*ED$5/365*1)+$E9*SIN(2*PI()*ED$5/365*1))</f>
        <v>20.5920698934052</v>
      </c>
      <c r="EE21" s="6" t="n">
        <f aca="false">EE9+2/($A$1*$A$2)*($D9*COS(2*PI()*EE$5/365*1)+$E9*SIN(2*PI()*EE$5/365*1))</f>
        <v>20.5283239731177</v>
      </c>
      <c r="EF21" s="6" t="n">
        <f aca="false">EF9+2/($A$1*$A$2)*($D9*COS(2*PI()*EF$5/365*1)+$E9*SIN(2*PI()*EF$5/365*1))</f>
        <v>20.4650523399023</v>
      </c>
      <c r="EG21" s="6" t="n">
        <f aca="false">EG9+2/($A$1*$A$2)*($D9*COS(2*PI()*EG$5/365*1)+$E9*SIN(2*PI()*EG$5/365*1))</f>
        <v>20.4022737425094</v>
      </c>
      <c r="EH21" s="6" t="n">
        <f aca="false">EH9+2/($A$1*$A$2)*($D9*COS(2*PI()*EH$5/365*1)+$E9*SIN(2*PI()*EH$5/365*1))</f>
        <v>20.3400067835921</v>
      </c>
      <c r="EI21" s="6" t="n">
        <f aca="false">EI9+2/($A$1*$A$2)*($D9*COS(2*PI()*EI$5/365*1)+$E9*SIN(2*PI()*EI$5/365*1))</f>
        <v>20.2782699141944</v>
      </c>
      <c r="EJ21" s="6" t="n">
        <f aca="false">EJ9+2/($A$1*$A$2)*($D9*COS(2*PI()*EJ$5/365*1)+$E9*SIN(2*PI()*EJ$5/365*1))</f>
        <v>20.217081428283</v>
      </c>
      <c r="EK21" s="6" t="n">
        <f aca="false">EK9+2/($A$1*$A$2)*($D9*COS(2*PI()*EK$5/365*1)+$E9*SIN(2*PI()*EK$5/365*1))</f>
        <v>20.1564594573269</v>
      </c>
      <c r="EL21" s="6" t="n">
        <f aca="false">EL9+2/($A$1*$A$2)*($D9*COS(2*PI()*EL$5/365*1)+$E9*SIN(2*PI()*EL$5/365*1))</f>
        <v>20.0964219649243</v>
      </c>
      <c r="EM21" s="6" t="n">
        <f aca="false">EM9+2/($A$1*$A$2)*($D9*COS(2*PI()*EM$5/365*1)+$E9*SIN(2*PI()*EM$5/365*1))</f>
        <v>20.0369867414799</v>
      </c>
      <c r="EN21" s="6" t="n">
        <f aca="false">EN9+2/($A$1*$A$2)*($D9*COS(2*PI()*EN$5/365*1)+$E9*SIN(2*PI()*EN$5/365*1))</f>
        <v>19.9781713989333</v>
      </c>
      <c r="EO21" s="6" t="n">
        <f aca="false">EO9+2/($A$1*$A$2)*($D9*COS(2*PI()*EO$5/365*1)+$E9*SIN(2*PI()*EO$5/365*1))</f>
        <v>19.9199933655397</v>
      </c>
      <c r="EP21" s="6" t="n">
        <f aca="false">EP9+2/($A$1*$A$2)*($D9*COS(2*PI()*EP$5/365*1)+$E9*SIN(2*PI()*EP$5/365*1))</f>
        <v>19.862469880706</v>
      </c>
      <c r="EQ21" s="6" t="n">
        <f aca="false">EQ9+2/($A$1*$A$2)*($D9*COS(2*PI()*EQ$5/365*1)+$E9*SIN(2*PI()*EQ$5/365*1))</f>
        <v>19.8056179898822</v>
      </c>
      <c r="ER21" s="6" t="n">
        <f aca="false">ER9+2/($A$1*$A$2)*($D9*COS(2*PI()*ER$5/365*1)+$E9*SIN(2*PI()*ER$5/365*1))</f>
        <v>19.7494545395106</v>
      </c>
      <c r="ES21" s="6" t="n">
        <f aca="false">ES9+2/($A$1*$A$2)*($D9*COS(2*PI()*ES$5/365*1)+$E9*SIN(2*PI()*ES$5/365*1))</f>
        <v>19.6939961720335</v>
      </c>
      <c r="ET21" s="6" t="n">
        <f aca="false">ET9+2/($A$1*$A$2)*($D9*COS(2*PI()*ET$5/365*1)+$E9*SIN(2*PI()*ET$5/365*1))</f>
        <v>19.6392593209622</v>
      </c>
      <c r="EU21" s="6" t="n">
        <f aca="false">EU9+2/($A$1*$A$2)*($D9*COS(2*PI()*EU$5/365*1)+$E9*SIN(2*PI()*EU$5/365*1))</f>
        <v>19.585260206007</v>
      </c>
      <c r="EV21" s="6" t="n">
        <f aca="false">EV9+2/($A$1*$A$2)*($D9*COS(2*PI()*EV$5/365*1)+$E9*SIN(2*PI()*EV$5/365*1))</f>
        <v>19.532014828271</v>
      </c>
      <c r="EW21" s="6" t="n">
        <f aca="false">EW9+2/($A$1*$A$2)*($D9*COS(2*PI()*EW$5/365*1)+$E9*SIN(2*PI()*EW$5/365*1))</f>
        <v>19.4795389655087</v>
      </c>
      <c r="EX21" s="6" t="n">
        <f aca="false">EX9+2/($A$1*$A$2)*($D9*COS(2*PI()*EX$5/365*1)+$E9*SIN(2*PI()*EX$5/365*1))</f>
        <v>19.4278481674509</v>
      </c>
      <c r="EY21" s="6" t="n">
        <f aca="false">EY9+2/($A$1*$A$2)*($D9*COS(2*PI()*EY$5/365*1)+$E9*SIN(2*PI()*EY$5/365*1))</f>
        <v>19.3769577511966</v>
      </c>
      <c r="EZ21" s="6" t="n">
        <f aca="false">EZ9+2/($A$1*$A$2)*($D9*COS(2*PI()*EZ$5/365*1)+$E9*SIN(2*PI()*EZ$5/365*1))</f>
        <v>19.3268827966743</v>
      </c>
      <c r="FA21" s="6" t="n">
        <f aca="false">FA9+2/($A$1*$A$2)*($D9*COS(2*PI()*FA$5/365*1)+$E9*SIN(2*PI()*FA$5/365*1))</f>
        <v>19.2776381421739</v>
      </c>
      <c r="FB21" s="6" t="n">
        <f aca="false">FB9+2/($A$1*$A$2)*($D9*COS(2*PI()*FB$5/365*1)+$E9*SIN(2*PI()*FB$5/365*1))</f>
        <v>19.2292383799492</v>
      </c>
      <c r="FC21" s="6" t="n">
        <f aca="false">FC9+2/($A$1*$A$2)*($D9*COS(2*PI()*FC$5/365*1)+$E9*SIN(2*PI()*FC$5/365*1))</f>
        <v>19.1816978518944</v>
      </c>
      <c r="FD21" s="6" t="n">
        <f aca="false">FD9+2/($A$1*$A$2)*($D9*COS(2*PI()*FD$5/365*1)+$E9*SIN(2*PI()*FD$5/365*1))</f>
        <v>19.135030645294</v>
      </c>
      <c r="FE21" s="6" t="n">
        <f aca="false">FE9+2/($A$1*$A$2)*($D9*COS(2*PI()*FE$5/365*1)+$E9*SIN(2*PI()*FE$5/365*1))</f>
        <v>19.0892505886483</v>
      </c>
      <c r="FF21" s="6" t="n">
        <f aca="false">FF9+2/($A$1*$A$2)*($D9*COS(2*PI()*FF$5/365*1)+$E9*SIN(2*PI()*FF$5/365*1))</f>
        <v>19.0443712475762</v>
      </c>
      <c r="FG21" s="6" t="n">
        <f aca="false">FG9+2/($A$1*$A$2)*($D9*COS(2*PI()*FG$5/365*1)+$E9*SIN(2*PI()*FG$5/365*1))</f>
        <v>19.0004059207951</v>
      </c>
      <c r="FH21" s="6" t="n">
        <f aca="false">FH9+2/($A$1*$A$2)*($D9*COS(2*PI()*FH$5/365*1)+$E9*SIN(2*PI()*FH$5/365*1))</f>
        <v>18.9573676361801</v>
      </c>
      <c r="FI21" s="6" t="n">
        <f aca="false">FI9+2/($A$1*$A$2)*($D9*COS(2*PI()*FI$5/365*1)+$E9*SIN(2*PI()*FI$5/365*1))</f>
        <v>18.9152691469037</v>
      </c>
      <c r="FJ21" s="6" t="n">
        <f aca="false">FJ9+2/($A$1*$A$2)*($D9*COS(2*PI()*FJ$5/365*1)+$E9*SIN(2*PI()*FJ$5/365*1))</f>
        <v>18.874122927657</v>
      </c>
      <c r="FK21" s="6" t="n">
        <f aca="false">FK9+2/($A$1*$A$2)*($D9*COS(2*PI()*FK$5/365*1)+$E9*SIN(2*PI()*FK$5/365*1))</f>
        <v>18.8339411709527</v>
      </c>
      <c r="FL21" s="6" t="n">
        <f aca="false">FL9+2/($A$1*$A$2)*($D9*COS(2*PI()*FL$5/365*1)+$E9*SIN(2*PI()*FL$5/365*1))</f>
        <v>18.7947357835124</v>
      </c>
      <c r="FM21" s="6" t="n">
        <f aca="false">FM9+2/($A$1*$A$2)*($D9*COS(2*PI()*FM$5/365*1)+$E9*SIN(2*PI()*FM$5/365*1))</f>
        <v>18.7565183827387</v>
      </c>
      <c r="FN21" s="6" t="n">
        <f aca="false">FN9+2/($A$1*$A$2)*($D9*COS(2*PI()*FN$5/365*1)+$E9*SIN(2*PI()*FN$5/365*1))</f>
        <v>18.7193002932721</v>
      </c>
      <c r="FO21" s="6" t="n">
        <f aca="false">FO9+2/($A$1*$A$2)*($D9*COS(2*PI()*FO$5/365*1)+$E9*SIN(2*PI()*FO$5/365*1))</f>
        <v>18.6830925436358</v>
      </c>
      <c r="FP21" s="6" t="n">
        <f aca="false">FP9+2/($A$1*$A$2)*($D9*COS(2*PI()*FP$5/365*1)+$E9*SIN(2*PI()*FP$5/365*1))</f>
        <v>18.6479058629675</v>
      </c>
      <c r="FQ21" s="6" t="n">
        <f aca="false">FQ9+2/($A$1*$A$2)*($D9*COS(2*PI()*FQ$5/365*1)+$E9*SIN(2*PI()*FQ$5/365*1))</f>
        <v>18.61375067784</v>
      </c>
      <c r="FR21" s="6" t="n">
        <f aca="false">FR9+2/($A$1*$A$2)*($D9*COS(2*PI()*FR$5/365*1)+$E9*SIN(2*PI()*FR$5/365*1))</f>
        <v>18.5806371091718</v>
      </c>
      <c r="FS21" s="6" t="n">
        <f aca="false">FS9+2/($A$1*$A$2)*($D9*COS(2*PI()*FS$5/365*1)+$E9*SIN(2*PI()*FS$5/365*1))</f>
        <v>18.5485749692279</v>
      </c>
      <c r="FT21" s="6" t="n">
        <f aca="false">FT9+2/($A$1*$A$2)*($D9*COS(2*PI()*FT$5/365*1)+$E9*SIN(2*PI()*FT$5/365*1))</f>
        <v>18.5175737587124</v>
      </c>
      <c r="FU21" s="6" t="n">
        <f aca="false">FU9+2/($A$1*$A$2)*($D9*COS(2*PI()*FU$5/365*1)+$E9*SIN(2*PI()*FU$5/365*1))</f>
        <v>18.4876426639531</v>
      </c>
      <c r="FV21" s="6" t="n">
        <f aca="false">FV9+2/($A$1*$A$2)*($D9*COS(2*PI()*FV$5/365*1)+$E9*SIN(2*PI()*FV$5/365*1))</f>
        <v>18.4587905541791</v>
      </c>
      <c r="FW21" s="6" t="n">
        <f aca="false">FW9+2/($A$1*$A$2)*($D9*COS(2*PI()*FW$5/365*1)+$E9*SIN(2*PI()*FW$5/365*1))</f>
        <v>18.4310259788935</v>
      </c>
      <c r="FX21" s="6" t="n">
        <f aca="false">FX9+2/($A$1*$A$2)*($D9*COS(2*PI()*FX$5/365*1)+$E9*SIN(2*PI()*FX$5/365*1))</f>
        <v>18.4043571653389</v>
      </c>
      <c r="FY21" s="6" t="n">
        <f aca="false">FY9+2/($A$1*$A$2)*($D9*COS(2*PI()*FY$5/365*1)+$E9*SIN(2*PI()*FY$5/365*1))</f>
        <v>18.3787920160605</v>
      </c>
      <c r="FZ21" s="6" t="n">
        <f aca="false">FZ9+2/($A$1*$A$2)*($D9*COS(2*PI()*FZ$5/365*1)+$E9*SIN(2*PI()*FZ$5/365*1))</f>
        <v>18.3543381065637</v>
      </c>
      <c r="GA21" s="6" t="n">
        <f aca="false">GA9+2/($A$1*$A$2)*($D9*COS(2*PI()*GA$5/365*1)+$E9*SIN(2*PI()*GA$5/365*1))</f>
        <v>18.3310026830696</v>
      </c>
      <c r="GB21" s="6" t="n">
        <f aca="false">GB9+2/($A$1*$A$2)*($D9*COS(2*PI()*GB$5/365*1)+$E9*SIN(2*PI()*GB$5/365*1))</f>
        <v>18.3087926603679</v>
      </c>
      <c r="GC21" s="6" t="n">
        <f aca="false">GC9+2/($A$1*$A$2)*($D9*COS(2*PI()*GC$5/365*1)+$E9*SIN(2*PI()*GC$5/365*1))</f>
        <v>18.2877146197676</v>
      </c>
      <c r="GD21" s="6" t="n">
        <f aca="false">GD9+2/($A$1*$A$2)*($D9*COS(2*PI()*GD$5/365*1)+$E9*SIN(2*PI()*GD$5/365*1))</f>
        <v>18.2677748071471</v>
      </c>
      <c r="GE21" s="6" t="n">
        <f aca="false">GE9+2/($A$1*$A$2)*($D9*COS(2*PI()*GE$5/365*1)+$E9*SIN(2*PI()*GE$5/365*1))</f>
        <v>18.2489791311031</v>
      </c>
      <c r="GF21" s="6" t="n">
        <f aca="false">GF9+2/($A$1*$A$2)*($D9*COS(2*PI()*GF$5/365*1)+$E9*SIN(2*PI()*GF$5/365*1))</f>
        <v>18.2313331612001</v>
      </c>
      <c r="GG21" s="6" t="n">
        <f aca="false">GG9+2/($A$1*$A$2)*($D9*COS(2*PI()*GG$5/365*1)+$E9*SIN(2*PI()*GG$5/365*1))</f>
        <v>18.2148421263199</v>
      </c>
      <c r="GH21" s="6" t="n">
        <f aca="false">GH9+2/($A$1*$A$2)*($D9*COS(2*PI()*GH$5/365*1)+$E9*SIN(2*PI()*GH$5/365*1))</f>
        <v>18.1995109131119</v>
      </c>
      <c r="GI21" s="6" t="n">
        <f aca="false">GI9+2/($A$1*$A$2)*($D9*COS(2*PI()*GI$5/365*1)+$E9*SIN(2*PI()*GI$5/365*1))</f>
        <v>18.1853440645456</v>
      </c>
      <c r="GJ21" s="6" t="n">
        <f aca="false">GJ9+2/($A$1*$A$2)*($D9*COS(2*PI()*GJ$5/365*1)+$E9*SIN(2*PI()*GJ$5/365*1))</f>
        <v>18.1723457785638</v>
      </c>
      <c r="GK21" s="6" t="n">
        <f aca="false">GK9+2/($A$1*$A$2)*($D9*COS(2*PI()*GK$5/365*1)+$E9*SIN(2*PI()*GK$5/365*1))</f>
        <v>18.1605199068393</v>
      </c>
      <c r="GL21" s="6" t="n">
        <f aca="false">GL9+2/($A$1*$A$2)*($D9*COS(2*PI()*GL$5/365*1)+$E9*SIN(2*PI()*GL$5/365*1))</f>
        <v>18.149869953633</v>
      </c>
      <c r="GM21" s="6" t="n">
        <f aca="false">GM9+2/($A$1*$A$2)*($D9*COS(2*PI()*GM$5/365*1)+$E9*SIN(2*PI()*GM$5/365*1))</f>
        <v>18.140399074756</v>
      </c>
      <c r="GN21" s="6" t="n">
        <f aca="false">GN9+2/($A$1*$A$2)*($D9*COS(2*PI()*GN$5/365*1)+$E9*SIN(2*PI()*GN$5/365*1))</f>
        <v>18.1321100766341</v>
      </c>
      <c r="GO21" s="6" t="n">
        <f aca="false">GO9+2/($A$1*$A$2)*($D9*COS(2*PI()*GO$5/365*1)+$E9*SIN(2*PI()*GO$5/365*1))</f>
        <v>18.1250054154763</v>
      </c>
      <c r="GP21" s="6" t="n">
        <f aca="false">GP9+2/($A$1*$A$2)*($D9*COS(2*PI()*GP$5/365*1)+$E9*SIN(2*PI()*GP$5/365*1))</f>
        <v>18.119087196547</v>
      </c>
      <c r="GQ21" s="6" t="n">
        <f aca="false">GQ9+2/($A$1*$A$2)*($D9*COS(2*PI()*GQ$5/365*1)+$E9*SIN(2*PI()*GQ$5/365*1))</f>
        <v>18.1143571735422</v>
      </c>
      <c r="GR21" s="6" t="n">
        <f aca="false">GR9+2/($A$1*$A$2)*($D9*COS(2*PI()*GR$5/365*1)+$E9*SIN(2*PI()*GR$5/365*1))</f>
        <v>18.1108167480698</v>
      </c>
      <c r="GS21" s="6" t="n">
        <f aca="false">GS9+2/($A$1*$A$2)*($D9*COS(2*PI()*GS$5/365*1)+$E9*SIN(2*PI()*GS$5/365*1))</f>
        <v>18.1084669692343</v>
      </c>
      <c r="GT21" s="6" t="n">
        <f aca="false">GT9+2/($A$1*$A$2)*($D9*COS(2*PI()*GT$5/365*1)+$E9*SIN(2*PI()*GT$5/365*1))</f>
        <v>18.1073085333259</v>
      </c>
      <c r="GU21" s="6" t="n">
        <f aca="false">GU9+2/($A$1*$A$2)*($D9*COS(2*PI()*GU$5/365*1)+$E9*SIN(2*PI()*GU$5/365*1))</f>
        <v>18.1073417836142</v>
      </c>
      <c r="GV21" s="6" t="n">
        <f aca="false">GV9+2/($A$1*$A$2)*($D9*COS(2*PI()*GV$5/365*1)+$E9*SIN(2*PI()*GV$5/365*1))</f>
        <v>18.1085667102463</v>
      </c>
      <c r="GW21" s="6" t="n">
        <f aca="false">GW9+2/($A$1*$A$2)*($D9*COS(2*PI()*GW$5/365*1)+$E9*SIN(2*PI()*GW$5/365*1))</f>
        <v>18.11098295025</v>
      </c>
      <c r="GX21" s="6" t="n">
        <f aca="false">GX9+2/($A$1*$A$2)*($D9*COS(2*PI()*GX$5/365*1)+$E9*SIN(2*PI()*GX$5/365*1))</f>
        <v>18.1145897876414</v>
      </c>
      <c r="GY21" s="6" t="n">
        <f aca="false">GY9+2/($A$1*$A$2)*($D9*COS(2*PI()*GY$5/365*1)+$E9*SIN(2*PI()*GY$5/365*1))</f>
        <v>18.1193861536366</v>
      </c>
      <c r="GZ21" s="6" t="n">
        <f aca="false">GZ9+2/($A$1*$A$2)*($D9*COS(2*PI()*GZ$5/365*1)+$E9*SIN(2*PI()*GZ$5/365*1))</f>
        <v>18.1253706269689</v>
      </c>
      <c r="HA21" s="6" t="n">
        <f aca="false">HA9+2/($A$1*$A$2)*($D9*COS(2*PI()*HA$5/365*1)+$E9*SIN(2*PI()*HA$5/365*1))</f>
        <v>18.1325414343097</v>
      </c>
      <c r="HB21" s="6" t="n">
        <f aca="false">HB9+2/($A$1*$A$2)*($D9*COS(2*PI()*HB$5/365*1)+$E9*SIN(2*PI()*HB$5/365*1))</f>
        <v>18.1408964507939</v>
      </c>
      <c r="HC21" s="6" t="n">
        <f aca="false">HC9+2/($A$1*$A$2)*($D9*COS(2*PI()*HC$5/365*1)+$E9*SIN(2*PI()*HC$5/365*1))</f>
        <v>18.15043320065</v>
      </c>
      <c r="HD21" s="6" t="n">
        <f aca="false">HD9+2/($A$1*$A$2)*($D9*COS(2*PI()*HD$5/365*1)+$E9*SIN(2*PI()*HD$5/365*1))</f>
        <v>18.1611488579331</v>
      </c>
      <c r="HE21" s="6" t="n">
        <f aca="false">HE9+2/($A$1*$A$2)*($D9*COS(2*PI()*HE$5/365*1)+$E9*SIN(2*PI()*HE$5/365*1))</f>
        <v>18.1730402473627</v>
      </c>
      <c r="HF21" s="6" t="n">
        <f aca="false">HF9+2/($A$1*$A$2)*($D9*COS(2*PI()*HF$5/365*1)+$E9*SIN(2*PI()*HF$5/365*1))</f>
        <v>18.1861038452634</v>
      </c>
      <c r="HG21" s="6" t="n">
        <f aca="false">HG9+2/($A$1*$A$2)*($D9*COS(2*PI()*HG$5/365*1)+$E9*SIN(2*PI()*HG$5/365*1))</f>
        <v>18.2003357806093</v>
      </c>
      <c r="HH21" s="6" t="n">
        <f aca="false">HH9+2/($A$1*$A$2)*($D9*COS(2*PI()*HH$5/365*1)+$E9*SIN(2*PI()*HH$5/365*1))</f>
        <v>18.2157318361708</v>
      </c>
      <c r="HI21" s="6" t="n">
        <f aca="false">HI9+2/($A$1*$A$2)*($D9*COS(2*PI()*HI$5/365*1)+$E9*SIN(2*PI()*HI$5/365*1))</f>
        <v>18.2322874497643</v>
      </c>
      <c r="HJ21" s="6" t="n">
        <f aca="false">HJ9+2/($A$1*$A$2)*($D9*COS(2*PI()*HJ$5/365*1)+$E9*SIN(2*PI()*HJ$5/365*1))</f>
        <v>18.2499977156042</v>
      </c>
      <c r="HK21" s="6" t="n">
        <f aca="false">HK9+2/($A$1*$A$2)*($D9*COS(2*PI()*HK$5/365*1)+$E9*SIN(2*PI()*HK$5/365*1))</f>
        <v>18.2688573857566</v>
      </c>
      <c r="HL21" s="6" t="n">
        <f aca="false">HL9+2/($A$1*$A$2)*($D9*COS(2*PI()*HL$5/365*1)+$E9*SIN(2*PI()*HL$5/365*1))</f>
        <v>18.2888608716942</v>
      </c>
      <c r="HM21" s="6" t="n">
        <f aca="false">HM9+2/($A$1*$A$2)*($D9*COS(2*PI()*HM$5/365*1)+$E9*SIN(2*PI()*HM$5/365*1))</f>
        <v>18.3100022459523</v>
      </c>
      <c r="HN21" s="6" t="n">
        <f aca="false">HN9+2/($A$1*$A$2)*($D9*COS(2*PI()*HN$5/365*1)+$E9*SIN(2*PI()*HN$5/365*1))</f>
        <v>18.3322752438855</v>
      </c>
      <c r="HO21" s="6" t="n">
        <f aca="false">HO9+2/($A$1*$A$2)*($D9*COS(2*PI()*HO$5/365*1)+$E9*SIN(2*PI()*HO$5/365*1))</f>
        <v>18.3556732655238</v>
      </c>
      <c r="HP21" s="6" t="n">
        <f aca="false">HP9+2/($A$1*$A$2)*($D9*COS(2*PI()*HP$5/365*1)+$E9*SIN(2*PI()*HP$5/365*1))</f>
        <v>18.3801893775284</v>
      </c>
      <c r="HQ21" s="6" t="n">
        <f aca="false">HQ9+2/($A$1*$A$2)*($D9*COS(2*PI()*HQ$5/365*1)+$E9*SIN(2*PI()*HQ$5/365*1))</f>
        <v>18.4058163152463</v>
      </c>
      <c r="HR21" s="6" t="n">
        <f aca="false">HR9+2/($A$1*$A$2)*($D9*COS(2*PI()*HR$5/365*1)+$E9*SIN(2*PI()*HR$5/365*1))</f>
        <v>18.4325464848628</v>
      </c>
      <c r="HS21" s="6" t="n">
        <f aca="false">HS9+2/($A$1*$A$2)*($D9*COS(2*PI()*HS$5/365*1)+$E9*SIN(2*PI()*HS$5/365*1))</f>
        <v>18.4603719656516</v>
      </c>
      <c r="HT21" s="6" t="n">
        <f aca="false">HT9+2/($A$1*$A$2)*($D9*COS(2*PI()*HT$5/365*1)+$E9*SIN(2*PI()*HT$5/365*1))</f>
        <v>18.4892845123223</v>
      </c>
      <c r="HU21" s="6" t="n">
        <f aca="false">HU9+2/($A$1*$A$2)*($D9*COS(2*PI()*HU$5/365*1)+$E9*SIN(2*PI()*HU$5/365*1))</f>
        <v>18.5192755574634</v>
      </c>
      <c r="HV21" s="6" t="n">
        <f aca="false">HV9+2/($A$1*$A$2)*($D9*COS(2*PI()*HV$5/365*1)+$E9*SIN(2*PI()*HV$5/365*1))</f>
        <v>18.5503362140809</v>
      </c>
      <c r="HW21" s="6" t="n">
        <f aca="false">HW9+2/($A$1*$A$2)*($D9*COS(2*PI()*HW$5/365*1)+$E9*SIN(2*PI()*HW$5/365*1))</f>
        <v>18.5824572782319</v>
      </c>
      <c r="HX21" s="6" t="n">
        <f aca="false">HX9+2/($A$1*$A$2)*($D9*COS(2*PI()*HX$5/365*1)+$E9*SIN(2*PI()*HX$5/365*1))</f>
        <v>18.6156292317518</v>
      </c>
      <c r="HY21" s="6" t="n">
        <f aca="false">HY9+2/($A$1*$A$2)*($D9*COS(2*PI()*HY$5/365*1)+$E9*SIN(2*PI()*HY$5/365*1))</f>
        <v>18.649842245075</v>
      </c>
      <c r="HZ21" s="6" t="n">
        <f aca="false">HZ9+2/($A$1*$A$2)*($D9*COS(2*PI()*HZ$5/365*1)+$E9*SIN(2*PI()*HZ$5/365*1))</f>
        <v>18.6850861801472</v>
      </c>
      <c r="IA21" s="6" t="n">
        <f aca="false">IA9+2/($A$1*$A$2)*($D9*COS(2*PI()*IA$5/365*1)+$E9*SIN(2*PI()*IA$5/365*1))</f>
        <v>18.7213505934299</v>
      </c>
      <c r="IB21" s="6" t="n">
        <f aca="false">IB9+2/($A$1*$A$2)*($D9*COS(2*PI()*IB$5/365*1)+$E9*SIN(2*PI()*IB$5/365*1))</f>
        <v>18.7586247389946</v>
      </c>
      <c r="IC21" s="6" t="n">
        <f aca="false">IC9+2/($A$1*$A$2)*($D9*COS(2*PI()*IC$5/365*1)+$E9*SIN(2*PI()*IC$5/365*1))</f>
        <v>18.7968975717077</v>
      </c>
      <c r="ID21" s="6" t="n">
        <f aca="false">ID9+2/($A$1*$A$2)*($D9*COS(2*PI()*ID$5/365*1)+$E9*SIN(2*PI()*ID$5/365*1))</f>
        <v>18.8361577505028</v>
      </c>
      <c r="IE21" s="6" t="n">
        <f aca="false">IE9+2/($A$1*$A$2)*($D9*COS(2*PI()*IE$5/365*1)+$E9*SIN(2*PI()*IE$5/365*1))</f>
        <v>18.8763936417416</v>
      </c>
      <c r="IF21" s="6" t="n">
        <f aca="false">IF9+2/($A$1*$A$2)*($D9*COS(2*PI()*IF$5/365*1)+$E9*SIN(2*PI()*IF$5/365*1))</f>
        <v>18.9175933226613</v>
      </c>
      <c r="IG21" s="6" t="n">
        <f aca="false">IG9+2/($A$1*$A$2)*($D9*COS(2*PI()*IG$5/365*1)+$E9*SIN(2*PI()*IG$5/365*1))</f>
        <v>18.9597445849071</v>
      </c>
      <c r="IH21" s="6" t="n">
        <f aca="false">IH9+2/($A$1*$A$2)*($D9*COS(2*PI()*IH$5/365*1)+$E9*SIN(2*PI()*IH$5/365*1))</f>
        <v>19.0028349381504</v>
      </c>
      <c r="II21" s="6" t="n">
        <f aca="false">II9+2/($A$1*$A$2)*($D9*COS(2*PI()*II$5/365*1)+$E9*SIN(2*PI()*II$5/365*1))</f>
        <v>19.0468516137895</v>
      </c>
      <c r="IJ21" s="6" t="n">
        <f aca="false">IJ9+2/($A$1*$A$2)*($D9*COS(2*PI()*IJ$5/365*1)+$E9*SIN(2*PI()*IJ$5/365*1))</f>
        <v>19.0917815687336</v>
      </c>
      <c r="IK21" s="6" t="n">
        <f aca="false">IK9+2/($A$1*$A$2)*($D9*COS(2*PI()*IK$5/365*1)+$E9*SIN(2*PI()*IK$5/365*1))</f>
        <v>19.1376114892672</v>
      </c>
      <c r="IL21" s="6" t="n">
        <f aca="false">IL9+2/($A$1*$A$2)*($D9*COS(2*PI()*IL$5/365*1)+$E9*SIN(2*PI()*IL$5/365*1))</f>
        <v>19.1843277949958</v>
      </c>
      <c r="IM21" s="6" t="n">
        <f aca="false">IM9+2/($A$1*$A$2)*($D9*COS(2*PI()*IM$5/365*1)+$E9*SIN(2*PI()*IM$5/365*1))</f>
        <v>19.2319166428699</v>
      </c>
      <c r="IN21" s="6" t="n">
        <f aca="false">IN9+2/($A$1*$A$2)*($D9*COS(2*PI()*IN$5/365*1)+$E9*SIN(2*PI()*IN$5/365*1))</f>
        <v>19.2803639312867</v>
      </c>
      <c r="IO21" s="6" t="n">
        <f aca="false">IO9+2/($A$1*$A$2)*($D9*COS(2*PI()*IO$5/365*1)+$E9*SIN(2*PI()*IO$5/365*1))</f>
        <v>19.3296553042691</v>
      </c>
      <c r="IP21" s="6" t="n">
        <f aca="false">IP9+2/($A$1*$A$2)*($D9*COS(2*PI()*IP$5/365*1)+$E9*SIN(2*PI()*IP$5/365*1))</f>
        <v>19.3797761557196</v>
      </c>
      <c r="IQ21" s="6" t="n">
        <f aca="false">IQ9+2/($A$1*$A$2)*($D9*COS(2*PI()*IQ$5/365*1)+$E9*SIN(2*PI()*IQ$5/365*1))</f>
        <v>19.430711633748</v>
      </c>
      <c r="IR21" s="6" t="n">
        <f aca="false">IR9+2/($A$1*$A$2)*($D9*COS(2*PI()*IR$5/365*1)+$E9*SIN(2*PI()*IR$5/365*1))</f>
        <v>19.4824466450731</v>
      </c>
      <c r="IS21" s="6" t="n">
        <f aca="false">IS9+2/($A$1*$A$2)*($D9*COS(2*PI()*IS$5/365*1)+$E9*SIN(2*PI()*IS$5/365*1))</f>
        <v>19.5349658594944</v>
      </c>
      <c r="IT21" s="6" t="n">
        <f aca="false">IT9+2/($A$1*$A$2)*($D9*COS(2*PI()*IT$5/365*1)+$E9*SIN(2*PI()*IT$5/365*1))</f>
        <v>19.5882537144352</v>
      </c>
      <c r="IU21" s="6" t="n">
        <f aca="false">IU9+2/($A$1*$A$2)*($D9*COS(2*PI()*IU$5/365*1)+$E9*SIN(2*PI()*IU$5/365*1))</f>
        <v>19.6422944195541</v>
      </c>
      <c r="IV21" s="6" t="n">
        <f aca="false">IV9+2/($A$1*$A$2)*($D9*COS(2*PI()*IV$5/365*1)+$E9*SIN(2*PI()*IV$5/365*1))</f>
        <v>19.6970719614238</v>
      </c>
    </row>
    <row r="22" customFormat="false" ht="15" hidden="false" customHeight="false" outlineLevel="0" collapsed="false">
      <c r="A22" s="0" t="n">
        <f aca="false">A10</f>
        <v>19.9</v>
      </c>
      <c r="B22" s="0" t="n">
        <f aca="false">B10</f>
        <v>-34.7</v>
      </c>
      <c r="H22" s="6" t="n">
        <f aca="false">H10+2/($A$1*$A$2)*($D10*COS(2*PI()*H$5/365*1)+$E10*SIN(2*PI()*H$5/365*1))</f>
        <v>26.3605462665186</v>
      </c>
      <c r="I22" s="6" t="n">
        <f aca="false">I10+2/($A$1*$A$2)*($D10*COS(2*PI()*I$5/365*1)+$E10*SIN(2*PI()*I$5/365*1))</f>
        <v>26.3723166274907</v>
      </c>
      <c r="J22" s="6" t="n">
        <f aca="false">J10+2/($A$1*$A$2)*($D10*COS(2*PI()*J$5/365*1)+$E10*SIN(2*PI()*J$5/365*1))</f>
        <v>26.3829638451045</v>
      </c>
      <c r="K22" s="6" t="n">
        <f aca="false">K10+2/($A$1*$A$2)*($D10*COS(2*PI()*K$5/365*1)+$E10*SIN(2*PI()*K$5/365*1))</f>
        <v>26.3924847643594</v>
      </c>
      <c r="L22" s="6" t="n">
        <f aca="false">L10+2/($A$1*$A$2)*($D10*COS(2*PI()*L$5/365*1)+$E10*SIN(2*PI()*L$5/365*1))</f>
        <v>26.4008765640018</v>
      </c>
      <c r="M22" s="6" t="n">
        <f aca="false">M10+2/($A$1*$A$2)*($D10*COS(2*PI()*M$5/365*1)+$E10*SIN(2*PI()*M$5/365*1))</f>
        <v>26.4081367573601</v>
      </c>
      <c r="N22" s="6" t="n">
        <f aca="false">N10+2/($A$1*$A$2)*($D10*COS(2*PI()*N$5/365*1)+$E10*SIN(2*PI()*N$5/365*1))</f>
        <v>26.4142631930825</v>
      </c>
      <c r="O22" s="6" t="n">
        <f aca="false">O10+2/($A$1*$A$2)*($D10*COS(2*PI()*O$5/365*1)+$E10*SIN(2*PI()*O$5/365*1))</f>
        <v>26.4192540557739</v>
      </c>
      <c r="P22" s="6" t="n">
        <f aca="false">P10+2/($A$1*$A$2)*($D10*COS(2*PI()*P$5/365*1)+$E10*SIN(2*PI()*P$5/365*1))</f>
        <v>26.4231078665338</v>
      </c>
      <c r="Q22" s="6" t="n">
        <f aca="false">Q10+2/($A$1*$A$2)*($D10*COS(2*PI()*Q$5/365*1)+$E10*SIN(2*PI()*Q$5/365*1))</f>
        <v>26.4258234833951</v>
      </c>
      <c r="R22" s="6" t="n">
        <f aca="false">R10+2/($A$1*$A$2)*($D10*COS(2*PI()*R$5/365*1)+$E10*SIN(2*PI()*R$5/365*1))</f>
        <v>26.4274001016617</v>
      </c>
      <c r="S22" s="6" t="n">
        <f aca="false">S10+2/($A$1*$A$2)*($D10*COS(2*PI()*S$5/365*1)+$E10*SIN(2*PI()*S$5/365*1))</f>
        <v>26.4278372541478</v>
      </c>
      <c r="T22" s="6" t="n">
        <f aca="false">T10+2/($A$1*$A$2)*($D10*COS(2*PI()*T$5/365*1)+$E10*SIN(2*PI()*T$5/365*1))</f>
        <v>26.4271348113155</v>
      </c>
      <c r="U22" s="6" t="n">
        <f aca="false">U10+2/($A$1*$A$2)*($D10*COS(2*PI()*U$5/365*1)+$E10*SIN(2*PI()*U$5/365*1))</f>
        <v>26.4252929813139</v>
      </c>
      <c r="V22" s="6" t="n">
        <f aca="false">V10+2/($A$1*$A$2)*($D10*COS(2*PI()*V$5/365*1)+$E10*SIN(2*PI()*V$5/365*1))</f>
        <v>26.4223123099169</v>
      </c>
      <c r="W22" s="6" t="n">
        <f aca="false">W10+2/($A$1*$A$2)*($D10*COS(2*PI()*W$5/365*1)+$E10*SIN(2*PI()*W$5/365*1))</f>
        <v>26.4181936803618</v>
      </c>
      <c r="X22" s="6" t="n">
        <f aca="false">X10+2/($A$1*$A$2)*($D10*COS(2*PI()*X$5/365*1)+$E10*SIN(2*PI()*X$5/365*1))</f>
        <v>26.4129383130874</v>
      </c>
      <c r="Y22" s="6" t="n">
        <f aca="false">Y10+2/($A$1*$A$2)*($D10*COS(2*PI()*Y$5/365*1)+$E10*SIN(2*PI()*Y$5/365*1))</f>
        <v>26.4065477653725</v>
      </c>
      <c r="Z22" s="6" t="n">
        <f aca="false">Z10+2/($A$1*$A$2)*($D10*COS(2*PI()*Z$5/365*1)+$E10*SIN(2*PI()*Z$5/365*1))</f>
        <v>26.3990239308743</v>
      </c>
      <c r="AA22" s="6" t="n">
        <f aca="false">AA10+2/($A$1*$A$2)*($D10*COS(2*PI()*AA$5/365*1)+$E10*SIN(2*PI()*AA$5/365*1))</f>
        <v>26.3903690390672</v>
      </c>
      <c r="AB22" s="6" t="n">
        <f aca="false">AB10+2/($A$1*$A$2)*($D10*COS(2*PI()*AB$5/365*1)+$E10*SIN(2*PI()*AB$5/365*1))</f>
        <v>26.3805856545826</v>
      </c>
      <c r="AC22" s="6" t="n">
        <f aca="false">AC10+2/($A$1*$A$2)*($D10*COS(2*PI()*AC$5/365*1)+$E10*SIN(2*PI()*AC$5/365*1))</f>
        <v>26.3696766764484</v>
      </c>
      <c r="AD22" s="6" t="n">
        <f aca="false">AD10+2/($A$1*$A$2)*($D10*COS(2*PI()*AD$5/365*1)+$E10*SIN(2*PI()*AD$5/365*1))</f>
        <v>26.3576453372303</v>
      </c>
      <c r="AE22" s="6" t="n">
        <f aca="false">AE10+2/($A$1*$A$2)*($D10*COS(2*PI()*AE$5/365*1)+$E10*SIN(2*PI()*AE$5/365*1))</f>
        <v>26.3444952020737</v>
      </c>
      <c r="AF22" s="6" t="n">
        <f aca="false">AF10+2/($A$1*$A$2)*($D10*COS(2*PI()*AF$5/365*1)+$E10*SIN(2*PI()*AF$5/365*1))</f>
        <v>26.3302301676474</v>
      </c>
      <c r="AG22" s="6" t="n">
        <f aca="false">AG10+2/($A$1*$A$2)*($D10*COS(2*PI()*AG$5/365*1)+$E10*SIN(2*PI()*AG$5/365*1))</f>
        <v>26.3148544609892</v>
      </c>
      <c r="AH22" s="6" t="n">
        <f aca="false">AH10+2/($A$1*$A$2)*($D10*COS(2*PI()*AH$5/365*1)+$E10*SIN(2*PI()*AH$5/365*1))</f>
        <v>26.2983726382525</v>
      </c>
      <c r="AI22" s="6" t="n">
        <f aca="false">AI10+2/($A$1*$A$2)*($D10*COS(2*PI()*AI$5/365*1)+$E10*SIN(2*PI()*AI$5/365*1))</f>
        <v>26.2807895833573</v>
      </c>
      <c r="AJ22" s="6" t="n">
        <f aca="false">AJ10+2/($A$1*$A$2)*($D10*COS(2*PI()*AJ$5/365*1)+$E10*SIN(2*PI()*AJ$5/365*1))</f>
        <v>26.2621105065422</v>
      </c>
      <c r="AK22" s="6" t="n">
        <f aca="false">AK10+2/($A$1*$A$2)*($D10*COS(2*PI()*AK$5/365*1)+$E10*SIN(2*PI()*AK$5/365*1))</f>
        <v>26.2423409428208</v>
      </c>
      <c r="AL22" s="6" t="n">
        <f aca="false">AL10+2/($A$1*$A$2)*($D10*COS(2*PI()*AL$5/365*1)+$E10*SIN(2*PI()*AL$5/365*1))</f>
        <v>26.2214867503415</v>
      </c>
      <c r="AM22" s="6" t="n">
        <f aca="false">AM10+2/($A$1*$A$2)*($D10*COS(2*PI()*AM$5/365*1)+$E10*SIN(2*PI()*AM$5/365*1))</f>
        <v>26.1995541086515</v>
      </c>
      <c r="AN22" s="6" t="n">
        <f aca="false">AN10+2/($A$1*$A$2)*($D10*COS(2*PI()*AN$5/365*1)+$E10*SIN(2*PI()*AN$5/365*1))</f>
        <v>26.1765495168659</v>
      </c>
      <c r="AO22" s="6" t="n">
        <f aca="false">AO10+2/($A$1*$A$2)*($D10*COS(2*PI()*AO$5/365*1)+$E10*SIN(2*PI()*AO$5/365*1))</f>
        <v>26.1524797917418</v>
      </c>
      <c r="AP22" s="6" t="n">
        <f aca="false">AP10+2/($A$1*$A$2)*($D10*COS(2*PI()*AP$5/365*1)+$E10*SIN(2*PI()*AP$5/365*1))</f>
        <v>26.1273520656582</v>
      </c>
      <c r="AQ22" s="6" t="n">
        <f aca="false">AQ10+2/($A$1*$A$2)*($D10*COS(2*PI()*AQ$5/365*1)+$E10*SIN(2*PI()*AQ$5/365*1))</f>
        <v>26.1011737845027</v>
      </c>
      <c r="AR22" s="6" t="n">
        <f aca="false">AR10+2/($A$1*$A$2)*($D10*COS(2*PI()*AR$5/365*1)+$E10*SIN(2*PI()*AR$5/365*1))</f>
        <v>26.0739527054648</v>
      </c>
      <c r="AS22" s="6" t="n">
        <f aca="false">AS10+2/($A$1*$A$2)*($D10*COS(2*PI()*AS$5/365*1)+$E10*SIN(2*PI()*AS$5/365*1))</f>
        <v>26.0456968947379</v>
      </c>
      <c r="AT22" s="6" t="n">
        <f aca="false">AT10+2/($A$1*$A$2)*($D10*COS(2*PI()*AT$5/365*1)+$E10*SIN(2*PI()*AT$5/365*1))</f>
        <v>26.0164147251284</v>
      </c>
      <c r="AU22" s="6" t="n">
        <f aca="false">AU10+2/($A$1*$A$2)*($D10*COS(2*PI()*AU$5/365*1)+$E10*SIN(2*PI()*AU$5/365*1))</f>
        <v>25.9861148735751</v>
      </c>
      <c r="AV22" s="6" t="n">
        <f aca="false">AV10+2/($A$1*$A$2)*($D10*COS(2*PI()*AV$5/365*1)+$E10*SIN(2*PI()*AV$5/365*1))</f>
        <v>25.9548063185781</v>
      </c>
      <c r="AW22" s="6" t="n">
        <f aca="false">AW10+2/($A$1*$A$2)*($D10*COS(2*PI()*AW$5/365*1)+$E10*SIN(2*PI()*AW$5/365*1))</f>
        <v>25.9224983375377</v>
      </c>
      <c r="AX22" s="6" t="n">
        <f aca="false">AX10+2/($A$1*$A$2)*($D10*COS(2*PI()*AX$5/365*1)+$E10*SIN(2*PI()*AX$5/365*1))</f>
        <v>25.8892005040062</v>
      </c>
      <c r="AY22" s="6" t="n">
        <f aca="false">AY10+2/($A$1*$A$2)*($D10*COS(2*PI()*AY$5/365*1)+$E10*SIN(2*PI()*AY$5/365*1))</f>
        <v>25.8549226848501</v>
      </c>
      <c r="AZ22" s="6" t="n">
        <f aca="false">AZ10+2/($A$1*$A$2)*($D10*COS(2*PI()*AZ$5/365*1)+$E10*SIN(2*PI()*AZ$5/365*1))</f>
        <v>25.8196750373271</v>
      </c>
      <c r="BA22" s="6" t="n">
        <f aca="false">BA10+2/($A$1*$A$2)*($D10*COS(2*PI()*BA$5/365*1)+$E10*SIN(2*PI()*BA$5/365*1))</f>
        <v>25.7834680060759</v>
      </c>
      <c r="BB22" s="6" t="n">
        <f aca="false">BB10+2/($A$1*$A$2)*($D10*COS(2*PI()*BB$5/365*1)+$E10*SIN(2*PI()*BB$5/365*1))</f>
        <v>25.7463123200211</v>
      </c>
      <c r="BC22" s="6" t="n">
        <f aca="false">BC10+2/($A$1*$A$2)*($D10*COS(2*PI()*BC$5/365*1)+$E10*SIN(2*PI()*BC$5/365*1))</f>
        <v>25.7082189891946</v>
      </c>
      <c r="BD22" s="6" t="n">
        <f aca="false">BD10+2/($A$1*$A$2)*($D10*COS(2*PI()*BD$5/365*1)+$E10*SIN(2*PI()*BD$5/365*1))</f>
        <v>25.6691993014722</v>
      </c>
      <c r="BE22" s="6" t="n">
        <f aca="false">BE10+2/($A$1*$A$2)*($D10*COS(2*PI()*BE$5/365*1)+$E10*SIN(2*PI()*BE$5/365*1))</f>
        <v>25.6292648192297</v>
      </c>
      <c r="BF22" s="6" t="n">
        <f aca="false">BF10+2/($A$1*$A$2)*($D10*COS(2*PI()*BF$5/365*1)+$E10*SIN(2*PI()*BF$5/365*1))</f>
        <v>25.5884273759159</v>
      </c>
      <c r="BG22" s="6" t="n">
        <f aca="false">BG10+2/($A$1*$A$2)*($D10*COS(2*PI()*BG$5/365*1)+$E10*SIN(2*PI()*BG$5/365*1))</f>
        <v>25.5466990725466</v>
      </c>
      <c r="BH22" s="6" t="n">
        <f aca="false">BH10+2/($A$1*$A$2)*($D10*COS(2*PI()*BH$5/365*1)+$E10*SIN(2*PI()*BH$5/365*1))</f>
        <v>25.5040922741188</v>
      </c>
      <c r="BI22" s="6" t="n">
        <f aca="false">BI10+2/($A$1*$A$2)*($D10*COS(2*PI()*BI$5/365*1)+$E10*SIN(2*PI()*BI$5/365*1))</f>
        <v>25.4606196059462</v>
      </c>
      <c r="BJ22" s="6" t="n">
        <f aca="false">BJ10+2/($A$1*$A$2)*($D10*COS(2*PI()*BJ$5/365*1)+$E10*SIN(2*PI()*BJ$5/365*1))</f>
        <v>25.4162939499188</v>
      </c>
      <c r="BK22" s="6" t="n">
        <f aca="false">BK10+2/($A$1*$A$2)*($D10*COS(2*PI()*BK$5/365*1)+$E10*SIN(2*PI()*BK$5/365*1))</f>
        <v>25.371128440685</v>
      </c>
      <c r="BL22" s="6" t="n">
        <f aca="false">BL10+2/($A$1*$A$2)*($D10*COS(2*PI()*BL$5/365*1)+$E10*SIN(2*PI()*BL$5/365*1))</f>
        <v>25.32513646176</v>
      </c>
      <c r="BM22" s="6" t="n">
        <f aca="false">BM10+2/($A$1*$A$2)*($D10*COS(2*PI()*BM$5/365*1)+$E10*SIN(2*PI()*BM$5/365*1))</f>
        <v>25.2783316415596</v>
      </c>
      <c r="BN22" s="6" t="n">
        <f aca="false">BN10+2/($A$1*$A$2)*($D10*COS(2*PI()*BN$5/365*1)+$E10*SIN(2*PI()*BN$5/365*1))</f>
        <v>25.2307278493623</v>
      </c>
      <c r="BO22" s="6" t="n">
        <f aca="false">BO10+2/($A$1*$A$2)*($D10*COS(2*PI()*BO$5/365*1)+$E10*SIN(2*PI()*BO$5/365*1))</f>
        <v>25.1823391911991</v>
      </c>
      <c r="BP22" s="6" t="n">
        <f aca="false">BP10+2/($A$1*$A$2)*($D10*COS(2*PI()*BP$5/365*1)+$E10*SIN(2*PI()*BP$5/365*1))</f>
        <v>25.1331800056736</v>
      </c>
      <c r="BQ22" s="6" t="n">
        <f aca="false">BQ10+2/($A$1*$A$2)*($D10*COS(2*PI()*BQ$5/365*1)+$E10*SIN(2*PI()*BQ$5/365*1))</f>
        <v>25.0832648597135</v>
      </c>
      <c r="BR22" s="6" t="n">
        <f aca="false">BR10+2/($A$1*$A$2)*($D10*COS(2*PI()*BR$5/365*1)+$E10*SIN(2*PI()*BR$5/365*1))</f>
        <v>25.0326085442539</v>
      </c>
      <c r="BS22" s="6" t="n">
        <f aca="false">BS10+2/($A$1*$A$2)*($D10*COS(2*PI()*BS$5/365*1)+$E10*SIN(2*PI()*BS$5/365*1))</f>
        <v>24.9812260698541</v>
      </c>
      <c r="BT22" s="6" t="n">
        <f aca="false">BT10+2/($A$1*$A$2)*($D10*COS(2*PI()*BT$5/365*1)+$E10*SIN(2*PI()*BT$5/365*1))</f>
        <v>24.9291326622504</v>
      </c>
      <c r="BU22" s="6" t="n">
        <f aca="false">BU10+2/($A$1*$A$2)*($D10*COS(2*PI()*BU$5/365*1)+$E10*SIN(2*PI()*BU$5/365*1))</f>
        <v>24.8763437578436</v>
      </c>
      <c r="BV22" s="6" t="n">
        <f aca="false">BV10+2/($A$1*$A$2)*($D10*COS(2*PI()*BV$5/365*1)+$E10*SIN(2*PI()*BV$5/365*1))</f>
        <v>24.8228749991254</v>
      </c>
      <c r="BW22" s="6" t="n">
        <f aca="false">BW10+2/($A$1*$A$2)*($D10*COS(2*PI()*BW$5/365*1)+$E10*SIN(2*PI()*BW$5/365*1))</f>
        <v>24.768742230043</v>
      </c>
      <c r="BX22" s="6" t="n">
        <f aca="false">BX10+2/($A$1*$A$2)*($D10*COS(2*PI()*BX$5/365*1)+$E10*SIN(2*PI()*BX$5/365*1))</f>
        <v>24.7139614913041</v>
      </c>
      <c r="BY22" s="6" t="n">
        <f aca="false">BY10+2/($A$1*$A$2)*($D10*COS(2*PI()*BY$5/365*1)+$E10*SIN(2*PI()*BY$5/365*1))</f>
        <v>24.6585490156239</v>
      </c>
      <c r="BZ22" s="6" t="n">
        <f aca="false">BZ10+2/($A$1*$A$2)*($D10*COS(2*PI()*BZ$5/365*1)+$E10*SIN(2*PI()*BZ$5/365*1))</f>
        <v>24.6025212229148</v>
      </c>
      <c r="CA22" s="6" t="n">
        <f aca="false">CA10+2/($A$1*$A$2)*($D10*COS(2*PI()*CA$5/365*1)+$E10*SIN(2*PI()*CA$5/365*1))</f>
        <v>24.545894715421</v>
      </c>
      <c r="CB22" s="6" t="n">
        <f aca="false">CB10+2/($A$1*$A$2)*($D10*COS(2*PI()*CB$5/365*1)+$E10*SIN(2*PI()*CB$5/365*1))</f>
        <v>24.4886862727988</v>
      </c>
      <c r="CC22" s="6" t="n">
        <f aca="false">CC10+2/($A$1*$A$2)*($D10*COS(2*PI()*CC$5/365*1)+$E10*SIN(2*PI()*CC$5/365*1))</f>
        <v>24.4309128471443</v>
      </c>
      <c r="CD22" s="6" t="n">
        <f aca="false">CD10+2/($A$1*$A$2)*($D10*COS(2*PI()*CD$5/365*1)+$E10*SIN(2*PI()*CD$5/365*1))</f>
        <v>24.3725915579704</v>
      </c>
      <c r="CE22" s="6" t="n">
        <f aca="false">CE10+2/($A$1*$A$2)*($D10*COS(2*PI()*CE$5/365*1)+$E10*SIN(2*PI()*CE$5/365*1))</f>
        <v>24.3137396871338</v>
      </c>
      <c r="CF22" s="6" t="n">
        <f aca="false">CF10+2/($A$1*$A$2)*($D10*COS(2*PI()*CF$5/365*1)+$E10*SIN(2*PI()*CF$5/365*1))</f>
        <v>24.254374673714</v>
      </c>
      <c r="CG22" s="6" t="n">
        <f aca="false">CG10+2/($A$1*$A$2)*($D10*COS(2*PI()*CG$5/365*1)+$E10*SIN(2*PI()*CG$5/365*1))</f>
        <v>24.1945141088456</v>
      </c>
      <c r="CH22" s="6" t="n">
        <f aca="false">CH10+2/($A$1*$A$2)*($D10*COS(2*PI()*CH$5/365*1)+$E10*SIN(2*PI()*CH$5/365*1))</f>
        <v>24.1341757305059</v>
      </c>
      <c r="CI22" s="6" t="n">
        <f aca="false">CI10+2/($A$1*$A$2)*($D10*COS(2*PI()*CI$5/365*1)+$E10*SIN(2*PI()*CI$5/365*1))</f>
        <v>24.0733774182586</v>
      </c>
      <c r="CJ22" s="6" t="n">
        <f aca="false">CJ10+2/($A$1*$A$2)*($D10*COS(2*PI()*CJ$5/365*1)+$E10*SIN(2*PI()*CJ$5/365*1))</f>
        <v>24.0121371879558</v>
      </c>
      <c r="CK22" s="6" t="n">
        <f aca="false">CK10+2/($A$1*$A$2)*($D10*COS(2*PI()*CK$5/365*1)+$E10*SIN(2*PI()*CK$5/365*1))</f>
        <v>23.9504731863993</v>
      </c>
      <c r="CL22" s="6" t="n">
        <f aca="false">CL10+2/($A$1*$A$2)*($D10*COS(2*PI()*CL$5/365*1)+$E10*SIN(2*PI()*CL$5/365*1))</f>
        <v>23.8884036859637</v>
      </c>
      <c r="CM22" s="6" t="n">
        <f aca="false">CM10+2/($A$1*$A$2)*($D10*COS(2*PI()*CM$5/365*1)+$E10*SIN(2*PI()*CM$5/365*1))</f>
        <v>23.8259470791815</v>
      </c>
      <c r="CN22" s="6" t="n">
        <f aca="false">CN10+2/($A$1*$A$2)*($D10*COS(2*PI()*CN$5/365*1)+$E10*SIN(2*PI()*CN$5/365*1))</f>
        <v>23.7631218732931</v>
      </c>
      <c r="CO22" s="6" t="n">
        <f aca="false">CO10+2/($A$1*$A$2)*($D10*COS(2*PI()*CO$5/365*1)+$E10*SIN(2*PI()*CO$5/365*1))</f>
        <v>23.6999466847631</v>
      </c>
      <c r="CP22" s="6" t="n">
        <f aca="false">CP10+2/($A$1*$A$2)*($D10*COS(2*PI()*CP$5/365*1)+$E10*SIN(2*PI()*CP$5/365*1))</f>
        <v>23.6364402337632</v>
      </c>
      <c r="CQ22" s="6" t="n">
        <f aca="false">CQ10+2/($A$1*$A$2)*($D10*COS(2*PI()*CQ$5/365*1)+$E10*SIN(2*PI()*CQ$5/365*1))</f>
        <v>23.5726213386254</v>
      </c>
      <c r="CR22" s="6" t="n">
        <f aca="false">CR10+2/($A$1*$A$2)*($D10*COS(2*PI()*CR$5/365*1)+$E10*SIN(2*PI()*CR$5/365*1))</f>
        <v>23.5085089102656</v>
      </c>
      <c r="CS22" s="6" t="n">
        <f aca="false">CS10+2/($A$1*$A$2)*($D10*COS(2*PI()*CS$5/365*1)+$E10*SIN(2*PI()*CS$5/365*1))</f>
        <v>23.4441219465801</v>
      </c>
      <c r="CT22" s="6" t="n">
        <f aca="false">CT10+2/($A$1*$A$2)*($D10*COS(2*PI()*CT$5/365*1)+$E10*SIN(2*PI()*CT$5/365*1))</f>
        <v>23.3794795268157</v>
      </c>
      <c r="CU22" s="6" t="n">
        <f aca="false">CU10+2/($A$1*$A$2)*($D10*COS(2*PI()*CU$5/365*1)+$E10*SIN(2*PI()*CU$5/365*1))</f>
        <v>23.3146008059166</v>
      </c>
      <c r="CV22" s="6" t="n">
        <f aca="false">CV10+2/($A$1*$A$2)*($D10*COS(2*PI()*CV$5/365*1)+$E10*SIN(2*PI()*CV$5/365*1))</f>
        <v>23.2495050088479</v>
      </c>
      <c r="CW22" s="6" t="n">
        <f aca="false">CW10+2/($A$1*$A$2)*($D10*COS(2*PI()*CW$5/365*1)+$E10*SIN(2*PI()*CW$5/365*1))</f>
        <v>23.1842114248992</v>
      </c>
      <c r="CX22" s="6" t="n">
        <f aca="false">CX10+2/($A$1*$A$2)*($D10*COS(2*PI()*CX$5/365*1)+$E10*SIN(2*PI()*CX$5/365*1))</f>
        <v>23.1187394019685</v>
      </c>
      <c r="CY22" s="6" t="n">
        <f aca="false">CY10+2/($A$1*$A$2)*($D10*COS(2*PI()*CY$5/365*1)+$E10*SIN(2*PI()*CY$5/365*1))</f>
        <v>23.0531083408293</v>
      </c>
      <c r="CZ22" s="6" t="n">
        <f aca="false">CZ10+2/($A$1*$A$2)*($D10*COS(2*PI()*CZ$5/365*1)+$E10*SIN(2*PI()*CZ$5/365*1))</f>
        <v>22.9873376893815</v>
      </c>
      <c r="DA22" s="6" t="n">
        <f aca="false">DA10+2/($A$1*$A$2)*($D10*COS(2*PI()*DA$5/365*1)+$E10*SIN(2*PI()*DA$5/365*1))</f>
        <v>22.9214469368884</v>
      </c>
      <c r="DB22" s="6" t="n">
        <f aca="false">DB10+2/($A$1*$A$2)*($D10*COS(2*PI()*DB$5/365*1)+$E10*SIN(2*PI()*DB$5/365*1))</f>
        <v>22.8554556082021</v>
      </c>
      <c r="DC22" s="6" t="n">
        <f aca="false">DC10+2/($A$1*$A$2)*($D10*COS(2*PI()*DC$5/365*1)+$E10*SIN(2*PI()*DC$5/365*1))</f>
        <v>22.7893832579774</v>
      </c>
      <c r="DD22" s="6" t="n">
        <f aca="false">DD10+2/($A$1*$A$2)*($D10*COS(2*PI()*DD$5/365*1)+$E10*SIN(2*PI()*DD$5/365*1))</f>
        <v>22.7232494648778</v>
      </c>
      <c r="DE22" s="6" t="n">
        <f aca="false">DE10+2/($A$1*$A$2)*($D10*COS(2*PI()*DE$5/365*1)+$E10*SIN(2*PI()*DE$5/365*1))</f>
        <v>22.6570738257734</v>
      </c>
      <c r="DF22" s="6" t="n">
        <f aca="false">DF10+2/($A$1*$A$2)*($D10*COS(2*PI()*DF$5/365*1)+$E10*SIN(2*PI()*DF$5/365*1))</f>
        <v>22.5908759499342</v>
      </c>
      <c r="DG22" s="6" t="n">
        <f aca="false">DG10+2/($A$1*$A$2)*($D10*COS(2*PI()*DG$5/365*1)+$E10*SIN(2*PI()*DG$5/365*1))</f>
        <v>22.5246754532196</v>
      </c>
      <c r="DH22" s="6" t="n">
        <f aca="false">DH10+2/($A$1*$A$2)*($D10*COS(2*PI()*DH$5/365*1)+$E10*SIN(2*PI()*DH$5/365*1))</f>
        <v>22.4584919522654</v>
      </c>
      <c r="DI22" s="6" t="n">
        <f aca="false">DI10+2/($A$1*$A$2)*($D10*COS(2*PI()*DI$5/365*1)+$E10*SIN(2*PI()*DI$5/365*1))</f>
        <v>22.3923450586713</v>
      </c>
      <c r="DJ22" s="6" t="n">
        <f aca="false">DJ10+2/($A$1*$A$2)*($D10*COS(2*PI()*DJ$5/365*1)+$E10*SIN(2*PI()*DJ$5/365*1))</f>
        <v>22.3262543731894</v>
      </c>
      <c r="DK22" s="6" t="n">
        <f aca="false">DK10+2/($A$1*$A$2)*($D10*COS(2*PI()*DK$5/365*1)+$E10*SIN(2*PI()*DK$5/365*1))</f>
        <v>22.2602394799163</v>
      </c>
      <c r="DL22" s="6" t="n">
        <f aca="false">DL10+2/($A$1*$A$2)*($D10*COS(2*PI()*DL$5/365*1)+$E10*SIN(2*PI()*DL$5/365*1))</f>
        <v>22.1943199404895</v>
      </c>
      <c r="DM22" s="6" t="n">
        <f aca="false">DM10+2/($A$1*$A$2)*($D10*COS(2*PI()*DM$5/365*1)+$E10*SIN(2*PI()*DM$5/365*1))</f>
        <v>22.1285152882912</v>
      </c>
      <c r="DN22" s="6" t="n">
        <f aca="false">DN10+2/($A$1*$A$2)*($D10*COS(2*PI()*DN$5/365*1)+$E10*SIN(2*PI()*DN$5/365*1))</f>
        <v>22.06284502266</v>
      </c>
      <c r="DO22" s="6" t="n">
        <f aca="false">DO10+2/($A$1*$A$2)*($D10*COS(2*PI()*DO$5/365*1)+$E10*SIN(2*PI()*DO$5/365*1))</f>
        <v>21.9973286031129</v>
      </c>
      <c r="DP22" s="6" t="n">
        <f aca="false">DP10+2/($A$1*$A$2)*($D10*COS(2*PI()*DP$5/365*1)+$E10*SIN(2*PI()*DP$5/365*1))</f>
        <v>21.931985443579</v>
      </c>
      <c r="DQ22" s="6" t="n">
        <f aca="false">DQ10+2/($A$1*$A$2)*($D10*COS(2*PI()*DQ$5/365*1)+$E10*SIN(2*PI()*DQ$5/365*1))</f>
        <v>21.8668349066467</v>
      </c>
      <c r="DR22" s="6" t="n">
        <f aca="false">DR10+2/($A$1*$A$2)*($D10*COS(2*PI()*DR$5/365*1)+$E10*SIN(2*PI()*DR$5/365*1))</f>
        <v>21.8018962978262</v>
      </c>
      <c r="DS22" s="6" t="n">
        <f aca="false">DS10+2/($A$1*$A$2)*($D10*COS(2*PI()*DS$5/365*1)+$E10*SIN(2*PI()*DS$5/365*1))</f>
        <v>21.7371888598286</v>
      </c>
      <c r="DT22" s="6" t="n">
        <f aca="false">DT10+2/($A$1*$A$2)*($D10*COS(2*PI()*DT$5/365*1)+$E10*SIN(2*PI()*DT$5/365*1))</f>
        <v>21.6727317668645</v>
      </c>
      <c r="DU22" s="6" t="n">
        <f aca="false">DU10+2/($A$1*$A$2)*($D10*COS(2*PI()*DU$5/365*1)+$E10*SIN(2*PI()*DU$5/365*1))</f>
        <v>21.6085441189615</v>
      </c>
      <c r="DV22" s="6" t="n">
        <f aca="false">DV10+2/($A$1*$A$2)*($D10*COS(2*PI()*DV$5/365*1)+$E10*SIN(2*PI()*DV$5/365*1))</f>
        <v>21.544644936305</v>
      </c>
      <c r="DW22" s="6" t="n">
        <f aca="false">DW10+2/($A$1*$A$2)*($D10*COS(2*PI()*DW$5/365*1)+$E10*SIN(2*PI()*DW$5/365*1))</f>
        <v>21.4810531536018</v>
      </c>
      <c r="DX22" s="6" t="n">
        <f aca="false">DX10+2/($A$1*$A$2)*($D10*COS(2*PI()*DX$5/365*1)+$E10*SIN(2*PI()*DX$5/365*1))</f>
        <v>21.4177876144697</v>
      </c>
      <c r="DY22" s="6" t="n">
        <f aca="false">DY10+2/($A$1*$A$2)*($D10*COS(2*PI()*DY$5/365*1)+$E10*SIN(2*PI()*DY$5/365*1))</f>
        <v>21.3548670658533</v>
      </c>
      <c r="DZ22" s="6" t="n">
        <f aca="false">DZ10+2/($A$1*$A$2)*($D10*COS(2*PI()*DZ$5/365*1)+$E10*SIN(2*PI()*DZ$5/365*1))</f>
        <v>21.2923101524689</v>
      </c>
      <c r="EA22" s="6" t="n">
        <f aca="false">EA10+2/($A$1*$A$2)*($D10*COS(2*PI()*EA$5/365*1)+$E10*SIN(2*PI()*EA$5/365*1))</f>
        <v>21.2301354112803</v>
      </c>
      <c r="EB22" s="6" t="n">
        <f aca="false">EB10+2/($A$1*$A$2)*($D10*COS(2*PI()*EB$5/365*1)+$E10*SIN(2*PI()*EB$5/365*1))</f>
        <v>21.1683612660049</v>
      </c>
      <c r="EC22" s="6" t="n">
        <f aca="false">EC10+2/($A$1*$A$2)*($D10*COS(2*PI()*EC$5/365*1)+$E10*SIN(2*PI()*EC$5/365*1))</f>
        <v>21.1070060216553</v>
      </c>
      <c r="ED22" s="6" t="n">
        <f aca="false">ED10+2/($A$1*$A$2)*($D10*COS(2*PI()*ED$5/365*1)+$E10*SIN(2*PI()*ED$5/365*1))</f>
        <v>21.0460878591145</v>
      </c>
      <c r="EE22" s="6" t="n">
        <f aca="false">EE10+2/($A$1*$A$2)*($D10*COS(2*PI()*EE$5/365*1)+$E10*SIN(2*PI()*EE$5/365*1))</f>
        <v>20.9856248297488</v>
      </c>
      <c r="EF22" s="6" t="n">
        <f aca="false">EF10+2/($A$1*$A$2)*($D10*COS(2*PI()*EF$5/365*1)+$E10*SIN(2*PI()*EF$5/365*1))</f>
        <v>20.9256348500587</v>
      </c>
      <c r="EG22" s="6" t="n">
        <f aca="false">EG10+2/($A$1*$A$2)*($D10*COS(2*PI()*EG$5/365*1)+$E10*SIN(2*PI()*EG$5/365*1))</f>
        <v>20.8661356963699</v>
      </c>
      <c r="EH22" s="6" t="n">
        <f aca="false">EH10+2/($A$1*$A$2)*($D10*COS(2*PI()*EH$5/365*1)+$E10*SIN(2*PI()*EH$5/365*1))</f>
        <v>20.8071449995656</v>
      </c>
      <c r="EI22" s="6" t="n">
        <f aca="false">EI10+2/($A$1*$A$2)*($D10*COS(2*PI()*EI$5/365*1)+$E10*SIN(2*PI()*EI$5/365*1))</f>
        <v>20.7486802398626</v>
      </c>
      <c r="EJ22" s="6" t="n">
        <f aca="false">EJ10+2/($A$1*$A$2)*($D10*COS(2*PI()*EJ$5/365*1)+$E10*SIN(2*PI()*EJ$5/365*1))</f>
        <v>20.6907587416308</v>
      </c>
      <c r="EK22" s="6" t="n">
        <f aca="false">EK10+2/($A$1*$A$2)*($D10*COS(2*PI()*EK$5/365*1)+$E10*SIN(2*PI()*EK$5/365*1))</f>
        <v>20.6333976682602</v>
      </c>
      <c r="EL22" s="6" t="n">
        <f aca="false">EL10+2/($A$1*$A$2)*($D10*COS(2*PI()*EL$5/365*1)+$E10*SIN(2*PI()*EL$5/365*1))</f>
        <v>20.5766140170749</v>
      </c>
      <c r="EM22" s="6" t="n">
        <f aca="false">EM10+2/($A$1*$A$2)*($D10*COS(2*PI()*EM$5/365*1)+$E10*SIN(2*PI()*EM$5/365*1))</f>
        <v>20.5204246142961</v>
      </c>
      <c r="EN22" s="6" t="n">
        <f aca="false">EN10+2/($A$1*$A$2)*($D10*COS(2*PI()*EN$5/365*1)+$E10*SIN(2*PI()*EN$5/365*1))</f>
        <v>20.4648461100566</v>
      </c>
      <c r="EO22" s="6" t="n">
        <f aca="false">EO10+2/($A$1*$A$2)*($D10*COS(2*PI()*EO$5/365*1)+$E10*SIN(2*PI()*EO$5/365*1))</f>
        <v>20.4098949734667</v>
      </c>
      <c r="EP22" s="6" t="n">
        <f aca="false">EP10+2/($A$1*$A$2)*($D10*COS(2*PI()*EP$5/365*1)+$E10*SIN(2*PI()*EP$5/365*1))</f>
        <v>20.355587487734</v>
      </c>
      <c r="EQ22" s="6" t="n">
        <f aca="false">EQ10+2/($A$1*$A$2)*($D10*COS(2*PI()*EQ$5/365*1)+$E10*SIN(2*PI()*EQ$5/365*1))</f>
        <v>20.3019397453387</v>
      </c>
      <c r="ER22" s="6" t="n">
        <f aca="false">ER10+2/($A$1*$A$2)*($D10*COS(2*PI()*ER$5/365*1)+$E10*SIN(2*PI()*ER$5/365*1))</f>
        <v>20.2489676432647</v>
      </c>
      <c r="ES22" s="6" t="n">
        <f aca="false">ES10+2/($A$1*$A$2)*($D10*COS(2*PI()*ES$5/365*1)+$E10*SIN(2*PI()*ES$5/365*1))</f>
        <v>20.1966868782889</v>
      </c>
      <c r="ET22" s="6" t="n">
        <f aca="false">ET10+2/($A$1*$A$2)*($D10*COS(2*PI()*ET$5/365*1)+$E10*SIN(2*PI()*ET$5/365*1))</f>
        <v>20.1451129423304</v>
      </c>
      <c r="EU22" s="6" t="n">
        <f aca="false">EU10+2/($A$1*$A$2)*($D10*COS(2*PI()*EU$5/365*1)+$E10*SIN(2*PI()*EU$5/365*1))</f>
        <v>20.0942611178595</v>
      </c>
      <c r="EV22" s="6" t="n">
        <f aca="false">EV10+2/($A$1*$A$2)*($D10*COS(2*PI()*EV$5/365*1)+$E10*SIN(2*PI()*EV$5/365*1))</f>
        <v>20.0441464733693</v>
      </c>
      <c r="EW22" s="6" t="n">
        <f aca="false">EW10+2/($A$1*$A$2)*($D10*COS(2*PI()*EW$5/365*1)+$E10*SIN(2*PI()*EW$5/365*1))</f>
        <v>19.9947838589103</v>
      </c>
      <c r="EX22" s="6" t="n">
        <f aca="false">EX10+2/($A$1*$A$2)*($D10*COS(2*PI()*EX$5/365*1)+$E10*SIN(2*PI()*EX$5/365*1))</f>
        <v>19.9461879016908</v>
      </c>
      <c r="EY22" s="6" t="n">
        <f aca="false">EY10+2/($A$1*$A$2)*($D10*COS(2*PI()*EY$5/365*1)+$E10*SIN(2*PI()*EY$5/365*1))</f>
        <v>19.8983730017415</v>
      </c>
      <c r="EZ22" s="6" t="n">
        <f aca="false">EZ10+2/($A$1*$A$2)*($D10*COS(2*PI()*EZ$5/365*1)+$E10*SIN(2*PI()*EZ$5/365*1))</f>
        <v>19.8513533276492</v>
      </c>
      <c r="FA22" s="6" t="n">
        <f aca="false">FA10+2/($A$1*$A$2)*($D10*COS(2*PI()*FA$5/365*1)+$E10*SIN(2*PI()*FA$5/365*1))</f>
        <v>19.8051428123582</v>
      </c>
      <c r="FB22" s="6" t="n">
        <f aca="false">FB10+2/($A$1*$A$2)*($D10*COS(2*PI()*FB$5/365*1)+$E10*SIN(2*PI()*FB$5/365*1))</f>
        <v>19.7597551490414</v>
      </c>
      <c r="FC22" s="6" t="n">
        <f aca="false">FC10+2/($A$1*$A$2)*($D10*COS(2*PI()*FC$5/365*1)+$E10*SIN(2*PI()*FC$5/365*1))</f>
        <v>19.7152037870431</v>
      </c>
      <c r="FD22" s="6" t="n">
        <f aca="false">FD10+2/($A$1*$A$2)*($D10*COS(2*PI()*FD$5/365*1)+$E10*SIN(2*PI()*FD$5/365*1))</f>
        <v>19.6715019278932</v>
      </c>
      <c r="FE22" s="6" t="n">
        <f aca="false">FE10+2/($A$1*$A$2)*($D10*COS(2*PI()*FE$5/365*1)+$E10*SIN(2*PI()*FE$5/365*1))</f>
        <v>19.6286625213958</v>
      </c>
      <c r="FF22" s="6" t="n">
        <f aca="false">FF10+2/($A$1*$A$2)*($D10*COS(2*PI()*FF$5/365*1)+$E10*SIN(2*PI()*FF$5/365*1))</f>
        <v>19.5866982617917</v>
      </c>
      <c r="FG22" s="6" t="n">
        <f aca="false">FG10+2/($A$1*$A$2)*($D10*COS(2*PI()*FG$5/365*1)+$E10*SIN(2*PI()*FG$5/365*1))</f>
        <v>19.5456215839965</v>
      </c>
      <c r="FH22" s="6" t="n">
        <f aca="false">FH10+2/($A$1*$A$2)*($D10*COS(2*PI()*FH$5/365*1)+$E10*SIN(2*PI()*FH$5/365*1))</f>
        <v>19.5054446599164</v>
      </c>
      <c r="FI22" s="6" t="n">
        <f aca="false">FI10+2/($A$1*$A$2)*($D10*COS(2*PI()*FI$5/365*1)+$E10*SIN(2*PI()*FI$5/365*1))</f>
        <v>19.4661793948412</v>
      </c>
      <c r="FJ22" s="6" t="n">
        <f aca="false">FJ10+2/($A$1*$A$2)*($D10*COS(2*PI()*FJ$5/365*1)+$E10*SIN(2*PI()*FJ$5/365*1))</f>
        <v>19.4278374239162</v>
      </c>
      <c r="FK22" s="6" t="n">
        <f aca="false">FK10+2/($A$1*$A$2)*($D10*COS(2*PI()*FK$5/365*1)+$E10*SIN(2*PI()*FK$5/365*1))</f>
        <v>19.390430108695</v>
      </c>
      <c r="FL22" s="6" t="n">
        <f aca="false">FL10+2/($A$1*$A$2)*($D10*COS(2*PI()*FL$5/365*1)+$E10*SIN(2*PI()*FL$5/365*1))</f>
        <v>19.3539685337724</v>
      </c>
      <c r="FM22" s="6" t="n">
        <f aca="false">FM10+2/($A$1*$A$2)*($D10*COS(2*PI()*FM$5/365*1)+$E10*SIN(2*PI()*FM$5/365*1))</f>
        <v>19.3184635034998</v>
      </c>
      <c r="FN22" s="6" t="n">
        <f aca="false">FN10+2/($A$1*$A$2)*($D10*COS(2*PI()*FN$5/365*1)+$E10*SIN(2*PI()*FN$5/365*1))</f>
        <v>19.2839255387841</v>
      </c>
      <c r="FO22" s="6" t="n">
        <f aca="false">FO10+2/($A$1*$A$2)*($D10*COS(2*PI()*FO$5/365*1)+$E10*SIN(2*PI()*FO$5/365*1))</f>
        <v>19.2503648739696</v>
      </c>
      <c r="FP22" s="6" t="n">
        <f aca="false">FP10+2/($A$1*$A$2)*($D10*COS(2*PI()*FP$5/365*1)+$E10*SIN(2*PI()*FP$5/365*1))</f>
        <v>19.2177914538056</v>
      </c>
      <c r="FQ22" s="6" t="n">
        <f aca="false">FQ10+2/($A$1*$A$2)*($D10*COS(2*PI()*FQ$5/365*1)+$E10*SIN(2*PI()*FQ$5/365*1))</f>
        <v>19.1862149304994</v>
      </c>
      <c r="FR22" s="6" t="n">
        <f aca="false">FR10+2/($A$1*$A$2)*($D10*COS(2*PI()*FR$5/365*1)+$E10*SIN(2*PI()*FR$5/365*1))</f>
        <v>19.1556446608564</v>
      </c>
      <c r="FS22" s="6" t="n">
        <f aca="false">FS10+2/($A$1*$A$2)*($D10*COS(2*PI()*FS$5/365*1)+$E10*SIN(2*PI()*FS$5/365*1))</f>
        <v>19.1260897035073</v>
      </c>
      <c r="FT22" s="6" t="n">
        <f aca="false">FT10+2/($A$1*$A$2)*($D10*COS(2*PI()*FT$5/365*1)+$E10*SIN(2*PI()*FT$5/365*1))</f>
        <v>19.0975588162237</v>
      </c>
      <c r="FU22" s="6" t="n">
        <f aca="false">FU10+2/($A$1*$A$2)*($D10*COS(2*PI()*FU$5/365*1)+$E10*SIN(2*PI()*FU$5/365*1))</f>
        <v>19.0700604533233</v>
      </c>
      <c r="FV22" s="6" t="n">
        <f aca="false">FV10+2/($A$1*$A$2)*($D10*COS(2*PI()*FV$5/365*1)+$E10*SIN(2*PI()*FV$5/365*1))</f>
        <v>19.0436027631645</v>
      </c>
      <c r="FW22" s="6" t="n">
        <f aca="false">FW10+2/($A$1*$A$2)*($D10*COS(2*PI()*FW$5/365*1)+$E10*SIN(2*PI()*FW$5/365*1))</f>
        <v>19.0181935857318</v>
      </c>
      <c r="FX22" s="6" t="n">
        <f aca="false">FX10+2/($A$1*$A$2)*($D10*COS(2*PI()*FX$5/365*1)+$E10*SIN(2*PI()*FX$5/365*1))</f>
        <v>18.9938404503131</v>
      </c>
      <c r="FY22" s="6" t="n">
        <f aca="false">FY10+2/($A$1*$A$2)*($D10*COS(2*PI()*FY$5/365*1)+$E10*SIN(2*PI()*FY$5/365*1))</f>
        <v>18.9705505732677</v>
      </c>
      <c r="FZ22" s="6" t="n">
        <f aca="false">FZ10+2/($A$1*$A$2)*($D10*COS(2*PI()*FZ$5/365*1)+$E10*SIN(2*PI()*FZ$5/365*1))</f>
        <v>18.9483308558891</v>
      </c>
      <c r="GA22" s="6" t="n">
        <f aca="false">GA10+2/($A$1*$A$2)*($D10*COS(2*PI()*GA$5/365*1)+$E10*SIN(2*PI()*GA$5/365*1))</f>
        <v>18.9271878823588</v>
      </c>
      <c r="GB22" s="6" t="n">
        <f aca="false">GB10+2/($A$1*$A$2)*($D10*COS(2*PI()*GB$5/365*1)+$E10*SIN(2*PI()*GB$5/365*1))</f>
        <v>18.9071279177964</v>
      </c>
      <c r="GC22" s="6" t="n">
        <f aca="false">GC10+2/($A$1*$A$2)*($D10*COS(2*PI()*GC$5/365*1)+$E10*SIN(2*PI()*GC$5/365*1))</f>
        <v>18.8881569064023</v>
      </c>
      <c r="GD22" s="6" t="n">
        <f aca="false">GD10+2/($A$1*$A$2)*($D10*COS(2*PI()*GD$5/365*1)+$E10*SIN(2*PI()*GD$5/365*1))</f>
        <v>18.8702804696964</v>
      </c>
      <c r="GE22" s="6" t="n">
        <f aca="false">GE10+2/($A$1*$A$2)*($D10*COS(2*PI()*GE$5/365*1)+$E10*SIN(2*PI()*GE$5/365*1))</f>
        <v>18.853503904853</v>
      </c>
      <c r="GF22" s="6" t="n">
        <f aca="false">GF10+2/($A$1*$A$2)*($D10*COS(2*PI()*GF$5/365*1)+$E10*SIN(2*PI()*GF$5/365*1))</f>
        <v>18.8378321831301</v>
      </c>
      <c r="GG22" s="6" t="n">
        <f aca="false">GG10+2/($A$1*$A$2)*($D10*COS(2*PI()*GG$5/365*1)+$E10*SIN(2*PI()*GG$5/365*1))</f>
        <v>18.8232699483971</v>
      </c>
      <c r="GH22" s="6" t="n">
        <f aca="false">GH10+2/($A$1*$A$2)*($D10*COS(2*PI()*GH$5/365*1)+$E10*SIN(2*PI()*GH$5/365*1))</f>
        <v>18.8098215157585</v>
      </c>
      <c r="GI22" s="6" t="n">
        <f aca="false">GI10+2/($A$1*$A$2)*($D10*COS(2*PI()*GI$5/365*1)+$E10*SIN(2*PI()*GI$5/365*1))</f>
        <v>18.7974908702752</v>
      </c>
      <c r="GJ22" s="6" t="n">
        <f aca="false">GJ10+2/($A$1*$A$2)*($D10*COS(2*PI()*GJ$5/365*1)+$E10*SIN(2*PI()*GJ$5/365*1))</f>
        <v>18.7862816657834</v>
      </c>
      <c r="GK22" s="6" t="n">
        <f aca="false">GK10+2/($A$1*$A$2)*($D10*COS(2*PI()*GK$5/365*1)+$E10*SIN(2*PI()*GK$5/365*1))</f>
        <v>18.7761972238124</v>
      </c>
      <c r="GL22" s="6" t="n">
        <f aca="false">GL10+2/($A$1*$A$2)*($D10*COS(2*PI()*GL$5/365*1)+$E10*SIN(2*PI()*GL$5/365*1))</f>
        <v>18.7672405326</v>
      </c>
      <c r="GM22" s="6" t="n">
        <f aca="false">GM10+2/($A$1*$A$2)*($D10*COS(2*PI()*GM$5/365*1)+$E10*SIN(2*PI()*GM$5/365*1))</f>
        <v>18.7594142462071</v>
      </c>
      <c r="GN22" s="6" t="n">
        <f aca="false">GN10+2/($A$1*$A$2)*($D10*COS(2*PI()*GN$5/365*1)+$E10*SIN(2*PI()*GN$5/365*1))</f>
        <v>18.7527206837312</v>
      </c>
      <c r="GO22" s="6" t="n">
        <f aca="false">GO10+2/($A$1*$A$2)*($D10*COS(2*PI()*GO$5/365*1)+$E10*SIN(2*PI()*GO$5/365*1))</f>
        <v>18.7471618286194</v>
      </c>
      <c r="GP22" s="6" t="n">
        <f aca="false">GP10+2/($A$1*$A$2)*($D10*COS(2*PI()*GP$5/365*1)+$E10*SIN(2*PI()*GP$5/365*1))</f>
        <v>18.7427393280804</v>
      </c>
      <c r="GQ22" s="6" t="n">
        <f aca="false">GQ10+2/($A$1*$A$2)*($D10*COS(2*PI()*GQ$5/365*1)+$E10*SIN(2*PI()*GQ$5/365*1))</f>
        <v>18.7394544925966</v>
      </c>
      <c r="GR22" s="6" t="n">
        <f aca="false">GR10+2/($A$1*$A$2)*($D10*COS(2*PI()*GR$5/365*1)+$E10*SIN(2*PI()*GR$5/365*1))</f>
        <v>18.7373082955357</v>
      </c>
      <c r="GS22" s="6" t="n">
        <f aca="false">GS10+2/($A$1*$A$2)*($D10*COS(2*PI()*GS$5/365*1)+$E10*SIN(2*PI()*GS$5/365*1))</f>
        <v>18.736301372862</v>
      </c>
      <c r="GT22" s="6" t="n">
        <f aca="false">GT10+2/($A$1*$A$2)*($D10*COS(2*PI()*GT$5/365*1)+$E10*SIN(2*PI()*GT$5/365*1))</f>
        <v>18.7364340229486</v>
      </c>
      <c r="GU22" s="6" t="n">
        <f aca="false">GU10+2/($A$1*$A$2)*($D10*COS(2*PI()*GU$5/365*1)+$E10*SIN(2*PI()*GU$5/365*1))</f>
        <v>18.7377062064883</v>
      </c>
      <c r="GV22" s="6" t="n">
        <f aca="false">GV10+2/($A$1*$A$2)*($D10*COS(2*PI()*GV$5/365*1)+$E10*SIN(2*PI()*GV$5/365*1))</f>
        <v>18.7401175465058</v>
      </c>
      <c r="GW22" s="6" t="n">
        <f aca="false">GW10+2/($A$1*$A$2)*($D10*COS(2*PI()*GW$5/365*1)+$E10*SIN(2*PI()*GW$5/365*1))</f>
        <v>18.7436673284689</v>
      </c>
      <c r="GX22" s="6" t="n">
        <f aca="false">GX10+2/($A$1*$A$2)*($D10*COS(2*PI()*GX$5/365*1)+$E10*SIN(2*PI()*GX$5/365*1))</f>
        <v>18.7483545005006</v>
      </c>
      <c r="GY22" s="6" t="n">
        <f aca="false">GY10+2/($A$1*$A$2)*($D10*COS(2*PI()*GY$5/365*1)+$E10*SIN(2*PI()*GY$5/365*1))</f>
        <v>18.7541776736908</v>
      </c>
      <c r="GZ22" s="6" t="n">
        <f aca="false">GZ10+2/($A$1*$A$2)*($D10*COS(2*PI()*GZ$5/365*1)+$E10*SIN(2*PI()*GZ$5/365*1))</f>
        <v>18.7611351225074</v>
      </c>
      <c r="HA22" s="6" t="n">
        <f aca="false">HA10+2/($A$1*$A$2)*($D10*COS(2*PI()*HA$5/365*1)+$E10*SIN(2*PI()*HA$5/365*1))</f>
        <v>18.7692247853083</v>
      </c>
      <c r="HB22" s="6" t="n">
        <f aca="false">HB10+2/($A$1*$A$2)*($D10*COS(2*PI()*HB$5/365*1)+$E10*SIN(2*PI()*HB$5/365*1))</f>
        <v>18.7784442649518</v>
      </c>
      <c r="HC22" s="6" t="n">
        <f aca="false">HC10+2/($A$1*$A$2)*($D10*COS(2*PI()*HC$5/365*1)+$E10*SIN(2*PI()*HC$5/365*1))</f>
        <v>18.7887908295071</v>
      </c>
      <c r="HD22" s="6" t="n">
        <f aca="false">HD10+2/($A$1*$A$2)*($D10*COS(2*PI()*HD$5/365*1)+$E10*SIN(2*PI()*HD$5/365*1))</f>
        <v>18.8002614130638</v>
      </c>
      <c r="HE22" s="6" t="n">
        <f aca="false">HE10+2/($A$1*$A$2)*($D10*COS(2*PI()*HE$5/365*1)+$E10*SIN(2*PI()*HE$5/365*1))</f>
        <v>18.8128526166405</v>
      </c>
      <c r="HF22" s="6" t="n">
        <f aca="false">HF10+2/($A$1*$A$2)*($D10*COS(2*PI()*HF$5/365*1)+$E10*SIN(2*PI()*HF$5/365*1))</f>
        <v>18.8265607091918</v>
      </c>
      <c r="HG22" s="6" t="n">
        <f aca="false">HG10+2/($A$1*$A$2)*($D10*COS(2*PI()*HG$5/365*1)+$E10*SIN(2*PI()*HG$5/365*1))</f>
        <v>18.841381628714</v>
      </c>
      <c r="HH22" s="6" t="n">
        <f aca="false">HH10+2/($A$1*$A$2)*($D10*COS(2*PI()*HH$5/365*1)+$E10*SIN(2*PI()*HH$5/365*1))</f>
        <v>18.8573109834488</v>
      </c>
      <c r="HI22" s="6" t="n">
        <f aca="false">HI10+2/($A$1*$A$2)*($D10*COS(2*PI()*HI$5/365*1)+$E10*SIN(2*PI()*HI$5/365*1))</f>
        <v>18.8743440531847</v>
      </c>
      <c r="HJ22" s="6" t="n">
        <f aca="false">HJ10+2/($A$1*$A$2)*($D10*COS(2*PI()*HJ$5/365*1)+$E10*SIN(2*PI()*HJ$5/365*1))</f>
        <v>18.8924757906554</v>
      </c>
      <c r="HK22" s="6" t="n">
        <f aca="false">HK10+2/($A$1*$A$2)*($D10*COS(2*PI()*HK$5/365*1)+$E10*SIN(2*PI()*HK$5/365*1))</f>
        <v>18.9117008230359</v>
      </c>
      <c r="HL22" s="6" t="n">
        <f aca="false">HL10+2/($A$1*$A$2)*($D10*COS(2*PI()*HL$5/365*1)+$E10*SIN(2*PI()*HL$5/365*1))</f>
        <v>18.932013453534</v>
      </c>
      <c r="HM22" s="6" t="n">
        <f aca="false">HM10+2/($A$1*$A$2)*($D10*COS(2*PI()*HM$5/365*1)+$E10*SIN(2*PI()*HM$5/365*1))</f>
        <v>18.9534076630791</v>
      </c>
      <c r="HN22" s="6" t="n">
        <f aca="false">HN10+2/($A$1*$A$2)*($D10*COS(2*PI()*HN$5/365*1)+$E10*SIN(2*PI()*HN$5/365*1))</f>
        <v>18.9758771121052</v>
      </c>
      <c r="HO22" s="6" t="n">
        <f aca="false">HO10+2/($A$1*$A$2)*($D10*COS(2*PI()*HO$5/365*1)+$E10*SIN(2*PI()*HO$5/365*1))</f>
        <v>18.9994151424294</v>
      </c>
      <c r="HP22" s="6" t="n">
        <f aca="false">HP10+2/($A$1*$A$2)*($D10*COS(2*PI()*HP$5/365*1)+$E10*SIN(2*PI()*HP$5/365*1))</f>
        <v>19.0240147792256</v>
      </c>
      <c r="HQ22" s="6" t="n">
        <f aca="false">HQ10+2/($A$1*$A$2)*($D10*COS(2*PI()*HQ$5/365*1)+$E10*SIN(2*PI()*HQ$5/365*1))</f>
        <v>19.0496687330903</v>
      </c>
      <c r="HR22" s="6" t="n">
        <f aca="false">HR10+2/($A$1*$A$2)*($D10*COS(2*PI()*HR$5/365*1)+$E10*SIN(2*PI()*HR$5/365*1))</f>
        <v>19.0763694022033</v>
      </c>
      <c r="HS22" s="6" t="n">
        <f aca="false">HS10+2/($A$1*$A$2)*($D10*COS(2*PI()*HS$5/365*1)+$E10*SIN(2*PI()*HS$5/365*1))</f>
        <v>19.1041088745803</v>
      </c>
      <c r="HT22" s="6" t="n">
        <f aca="false">HT10+2/($A$1*$A$2)*($D10*COS(2*PI()*HT$5/365*1)+$E10*SIN(2*PI()*HT$5/365*1))</f>
        <v>19.1328789304168</v>
      </c>
      <c r="HU22" s="6" t="n">
        <f aca="false">HU10+2/($A$1*$A$2)*($D10*COS(2*PI()*HU$5/365*1)+$E10*SIN(2*PI()*HU$5/365*1))</f>
        <v>19.1626710445244</v>
      </c>
      <c r="HV22" s="6" t="n">
        <f aca="false">HV10+2/($A$1*$A$2)*($D10*COS(2*PI()*HV$5/365*1)+$E10*SIN(2*PI()*HV$5/365*1))</f>
        <v>19.1934763888568</v>
      </c>
      <c r="HW22" s="6" t="n">
        <f aca="false">HW10+2/($A$1*$A$2)*($D10*COS(2*PI()*HW$5/365*1)+$E10*SIN(2*PI()*HW$5/365*1))</f>
        <v>19.2252858351255</v>
      </c>
      <c r="HX22" s="6" t="n">
        <f aca="false">HX10+2/($A$1*$A$2)*($D10*COS(2*PI()*HX$5/365*1)+$E10*SIN(2*PI()*HX$5/365*1))</f>
        <v>19.2580899575051</v>
      </c>
      <c r="HY22" s="6" t="n">
        <f aca="false">HY10+2/($A$1*$A$2)*($D10*COS(2*PI()*HY$5/365*1)+$E10*SIN(2*PI()*HY$5/365*1))</f>
        <v>19.2918790354262</v>
      </c>
      <c r="HZ22" s="6" t="n">
        <f aca="false">HZ10+2/($A$1*$A$2)*($D10*COS(2*PI()*HZ$5/365*1)+$E10*SIN(2*PI()*HZ$5/365*1))</f>
        <v>19.3266430564558</v>
      </c>
      <c r="IA22" s="6" t="n">
        <f aca="false">IA10+2/($A$1*$A$2)*($D10*COS(2*PI()*IA$5/365*1)+$E10*SIN(2*PI()*IA$5/365*1))</f>
        <v>19.3623717192642</v>
      </c>
      <c r="IB22" s="6" t="n">
        <f aca="false">IB10+2/($A$1*$A$2)*($D10*COS(2*PI()*IB$5/365*1)+$E10*SIN(2*PI()*IB$5/365*1))</f>
        <v>19.3990544366774</v>
      </c>
      <c r="IC22" s="6" t="n">
        <f aca="false">IC10+2/($A$1*$A$2)*($D10*COS(2*PI()*IC$5/365*1)+$E10*SIN(2*PI()*IC$5/365*1))</f>
        <v>19.4366803388148</v>
      </c>
      <c r="ID22" s="6" t="n">
        <f aca="false">ID10+2/($A$1*$A$2)*($D10*COS(2*PI()*ID$5/365*1)+$E10*SIN(2*PI()*ID$5/365*1))</f>
        <v>19.4752382763093</v>
      </c>
      <c r="IE22" s="6" t="n">
        <f aca="false">IE10+2/($A$1*$A$2)*($D10*COS(2*PI()*IE$5/365*1)+$E10*SIN(2*PI()*IE$5/365*1))</f>
        <v>19.514716823612</v>
      </c>
      <c r="IF22" s="6" t="n">
        <f aca="false">IF10+2/($A$1*$A$2)*($D10*COS(2*PI()*IF$5/365*1)+$E10*SIN(2*PI()*IF$5/365*1))</f>
        <v>19.5551042823774</v>
      </c>
      <c r="IG22" s="6" t="n">
        <f aca="false">IG10+2/($A$1*$A$2)*($D10*COS(2*PI()*IG$5/365*1)+$E10*SIN(2*PI()*IG$5/365*1))</f>
        <v>19.5963886849296</v>
      </c>
      <c r="IH22" s="6" t="n">
        <f aca="false">IH10+2/($A$1*$A$2)*($D10*COS(2*PI()*IH$5/365*1)+$E10*SIN(2*PI()*IH$5/365*1))</f>
        <v>19.6385577978094</v>
      </c>
      <c r="II22" s="6" t="n">
        <f aca="false">II10+2/($A$1*$A$2)*($D10*COS(2*PI()*II$5/365*1)+$E10*SIN(2*PI()*II$5/365*1))</f>
        <v>19.6815991253984</v>
      </c>
      <c r="IJ22" s="6" t="n">
        <f aca="false">IJ10+2/($A$1*$A$2)*($D10*COS(2*PI()*IJ$5/365*1)+$E10*SIN(2*PI()*IJ$5/365*1))</f>
        <v>19.7254999136224</v>
      </c>
      <c r="IK22" s="6" t="n">
        <f aca="false">IK10+2/($A$1*$A$2)*($D10*COS(2*PI()*IK$5/365*1)+$E10*SIN(2*PI()*IK$5/365*1))</f>
        <v>19.7702471537303</v>
      </c>
      <c r="IL22" s="6" t="n">
        <f aca="false">IL10+2/($A$1*$A$2)*($D10*COS(2*PI()*IL$5/365*1)+$E10*SIN(2*PI()*IL$5/365*1))</f>
        <v>19.8158275861492</v>
      </c>
      <c r="IM22" s="6" t="n">
        <f aca="false">IM10+2/($A$1*$A$2)*($D10*COS(2*PI()*IM$5/365*1)+$E10*SIN(2*PI()*IM$5/365*1))</f>
        <v>19.8622277044133</v>
      </c>
      <c r="IN22" s="6" t="n">
        <f aca="false">IN10+2/($A$1*$A$2)*($D10*COS(2*PI()*IN$5/365*1)+$E10*SIN(2*PI()*IN$5/365*1))</f>
        <v>19.9094337591661</v>
      </c>
      <c r="IO22" s="6" t="n">
        <f aca="false">IO10+2/($A$1*$A$2)*($D10*COS(2*PI()*IO$5/365*1)+$E10*SIN(2*PI()*IO$5/365*1))</f>
        <v>19.9574317622348</v>
      </c>
      <c r="IP22" s="6" t="n">
        <f aca="false">IP10+2/($A$1*$A$2)*($D10*COS(2*PI()*IP$5/365*1)+$E10*SIN(2*PI()*IP$5/365*1))</f>
        <v>20.0062074907753</v>
      </c>
      <c r="IQ22" s="6" t="n">
        <f aca="false">IQ10+2/($A$1*$A$2)*($D10*COS(2*PI()*IQ$5/365*1)+$E10*SIN(2*PI()*IQ$5/365*1))</f>
        <v>20.0557464914864</v>
      </c>
      <c r="IR22" s="6" t="n">
        <f aca="false">IR10+2/($A$1*$A$2)*($D10*COS(2*PI()*IR$5/365*1)+$E10*SIN(2*PI()*IR$5/365*1))</f>
        <v>20.1060340848932</v>
      </c>
      <c r="IS22" s="6" t="n">
        <f aca="false">IS10+2/($A$1*$A$2)*($D10*COS(2*PI()*IS$5/365*1)+$E10*SIN(2*PI()*IS$5/365*1))</f>
        <v>20.1570553696964</v>
      </c>
      <c r="IT22" s="6" t="n">
        <f aca="false">IT10+2/($A$1*$A$2)*($D10*COS(2*PI()*IT$5/365*1)+$E10*SIN(2*PI()*IT$5/365*1))</f>
        <v>20.2087952271882</v>
      </c>
      <c r="IU22" s="6" t="n">
        <f aca="false">IU10+2/($A$1*$A$2)*($D10*COS(2*PI()*IU$5/365*1)+$E10*SIN(2*PI()*IU$5/365*1))</f>
        <v>20.2612383257321</v>
      </c>
      <c r="IV22" s="6" t="n">
        <f aca="false">IV10+2/($A$1*$A$2)*($D10*COS(2*PI()*IV$5/365*1)+$E10*SIN(2*PI()*IV$5/365*1))</f>
        <v>20.3143691253064</v>
      </c>
    </row>
    <row r="23" customFormat="false" ht="15" hidden="false" customHeight="false" outlineLevel="0" collapsed="false">
      <c r="A23" s="0" t="n">
        <f aca="false">A11</f>
        <v>20</v>
      </c>
      <c r="B23" s="0" t="n">
        <f aca="false">B11</f>
        <v>-34.7</v>
      </c>
      <c r="H23" s="6" t="n">
        <f aca="false">H11+2/($A$1*$A$2)*($D11*COS(2*PI()*H$5/365*1)+$E11*SIN(2*PI()*H$5/365*1))</f>
        <v>26.1345170538737</v>
      </c>
      <c r="I23" s="6" t="n">
        <f aca="false">I11+2/($A$1*$A$2)*($D11*COS(2*PI()*I$5/365*1)+$E11*SIN(2*PI()*I$5/365*1))</f>
        <v>26.146811284127</v>
      </c>
      <c r="J23" s="6" t="n">
        <f aca="false">J11+2/($A$1*$A$2)*($D11*COS(2*PI()*J$5/365*1)+$E11*SIN(2*PI()*J$5/365*1))</f>
        <v>26.1579727977142</v>
      </c>
      <c r="K23" s="6" t="n">
        <f aca="false">K11+2/($A$1*$A$2)*($D11*COS(2*PI()*K$5/365*1)+$E11*SIN(2*PI()*K$5/365*1))</f>
        <v>26.1679982872378</v>
      </c>
      <c r="L23" s="6" t="n">
        <f aca="false">L11+2/($A$1*$A$2)*($D11*COS(2*PI()*L$5/365*1)+$E11*SIN(2*PI()*L$5/365*1))</f>
        <v>26.176884781929</v>
      </c>
      <c r="M23" s="6" t="n">
        <f aca="false">M11+2/($A$1*$A$2)*($D11*COS(2*PI()*M$5/365*1)+$E11*SIN(2*PI()*M$5/365*1))</f>
        <v>26.1846296485276</v>
      </c>
      <c r="N23" s="6" t="n">
        <f aca="false">N11+2/($A$1*$A$2)*($D11*COS(2*PI()*N$5/365*1)+$E11*SIN(2*PI()*N$5/365*1))</f>
        <v>26.1912305920625</v>
      </c>
      <c r="O23" s="6" t="n">
        <f aca="false">O11+2/($A$1*$A$2)*($D11*COS(2*PI()*O$5/365*1)+$E11*SIN(2*PI()*O$5/365*1))</f>
        <v>26.1966856565316</v>
      </c>
      <c r="P23" s="6" t="n">
        <f aca="false">P11+2/($A$1*$A$2)*($D11*COS(2*PI()*P$5/365*1)+$E11*SIN(2*PI()*P$5/365*1))</f>
        <v>26.2009932254816</v>
      </c>
      <c r="Q23" s="6" t="n">
        <f aca="false">Q11+2/($A$1*$A$2)*($D11*COS(2*PI()*Q$5/365*1)+$E11*SIN(2*PI()*Q$5/365*1))</f>
        <v>26.2041520224869</v>
      </c>
      <c r="R23" s="6" t="n">
        <f aca="false">R11+2/($A$1*$A$2)*($D11*COS(2*PI()*R$5/365*1)+$E11*SIN(2*PI()*R$5/365*1))</f>
        <v>26.2061611115277</v>
      </c>
      <c r="S23" s="6" t="n">
        <f aca="false">S11+2/($A$1*$A$2)*($D11*COS(2*PI()*S$5/365*1)+$E11*SIN(2*PI()*S$5/365*1))</f>
        <v>26.2070198972676</v>
      </c>
      <c r="T23" s="6" t="n">
        <f aca="false">T11+2/($A$1*$A$2)*($D11*COS(2*PI()*T$5/365*1)+$E11*SIN(2*PI()*T$5/365*1))</f>
        <v>26.2067281252299</v>
      </c>
      <c r="U23" s="6" t="n">
        <f aca="false">U11+2/($A$1*$A$2)*($D11*COS(2*PI()*U$5/365*1)+$E11*SIN(2*PI()*U$5/365*1))</f>
        <v>26.2052858818729</v>
      </c>
      <c r="V23" s="6" t="n">
        <f aca="false">V11+2/($A$1*$A$2)*($D11*COS(2*PI()*V$5/365*1)+$E11*SIN(2*PI()*V$5/365*1))</f>
        <v>26.2026935945644</v>
      </c>
      <c r="W23" s="6" t="n">
        <f aca="false">W11+2/($A$1*$A$2)*($D11*COS(2*PI()*W$5/365*1)+$E11*SIN(2*PI()*W$5/365*1))</f>
        <v>26.1989520314552</v>
      </c>
      <c r="X23" s="6" t="n">
        <f aca="false">X11+2/($A$1*$A$2)*($D11*COS(2*PI()*X$5/365*1)+$E11*SIN(2*PI()*X$5/365*1))</f>
        <v>26.194062301251</v>
      </c>
      <c r="Y23" s="6" t="n">
        <f aca="false">Y11+2/($A$1*$A$2)*($D11*COS(2*PI()*Y$5/365*1)+$E11*SIN(2*PI()*Y$5/365*1))</f>
        <v>26.1880258528846</v>
      </c>
      <c r="Z23" s="6" t="n">
        <f aca="false">Z11+2/($A$1*$A$2)*($D11*COS(2*PI()*Z$5/365*1)+$E11*SIN(2*PI()*Z$5/365*1))</f>
        <v>26.1808444750858</v>
      </c>
      <c r="AA23" s="6" t="n">
        <f aca="false">AA11+2/($A$1*$A$2)*($D11*COS(2*PI()*AA$5/365*1)+$E11*SIN(2*PI()*AA$5/365*1))</f>
        <v>26.1725202958518</v>
      </c>
      <c r="AB23" s="6" t="n">
        <f aca="false">AB11+2/($A$1*$A$2)*($D11*COS(2*PI()*AB$5/365*1)+$E11*SIN(2*PI()*AB$5/365*1))</f>
        <v>26.1630557818167</v>
      </c>
      <c r="AC23" s="6" t="n">
        <f aca="false">AC11+2/($A$1*$A$2)*($D11*COS(2*PI()*AC$5/365*1)+$E11*SIN(2*PI()*AC$5/365*1))</f>
        <v>26.1524537375201</v>
      </c>
      <c r="AD23" s="6" t="n">
        <f aca="false">AD11+2/($A$1*$A$2)*($D11*COS(2*PI()*AD$5/365*1)+$E11*SIN(2*PI()*AD$5/365*1))</f>
        <v>26.1407173045767</v>
      </c>
      <c r="AE23" s="6" t="n">
        <f aca="false">AE11+2/($A$1*$A$2)*($D11*COS(2*PI()*AE$5/365*1)+$E11*SIN(2*PI()*AE$5/365*1))</f>
        <v>26.1278499607447</v>
      </c>
      <c r="AF23" s="6" t="n">
        <f aca="false">AF11+2/($A$1*$A$2)*($D11*COS(2*PI()*AF$5/365*1)+$E11*SIN(2*PI()*AF$5/365*1))</f>
        <v>26.1138555188959</v>
      </c>
      <c r="AG23" s="6" t="n">
        <f aca="false">AG11+2/($A$1*$A$2)*($D11*COS(2*PI()*AG$5/365*1)+$E11*SIN(2*PI()*AG$5/365*1))</f>
        <v>26.0987381258855</v>
      </c>
      <c r="AH23" s="6" t="n">
        <f aca="false">AH11+2/($A$1*$A$2)*($D11*COS(2*PI()*AH$5/365*1)+$E11*SIN(2*PI()*AH$5/365*1))</f>
        <v>26.0825022613231</v>
      </c>
      <c r="AI23" s="6" t="n">
        <f aca="false">AI11+2/($A$1*$A$2)*($D11*COS(2*PI()*AI$5/365*1)+$E11*SIN(2*PI()*AI$5/365*1))</f>
        <v>26.065152736246</v>
      </c>
      <c r="AJ23" s="6" t="n">
        <f aca="false">AJ11+2/($A$1*$A$2)*($D11*COS(2*PI()*AJ$5/365*1)+$E11*SIN(2*PI()*AJ$5/365*1))</f>
        <v>26.0466946916928</v>
      </c>
      <c r="AK23" s="6" t="n">
        <f aca="false">AK11+2/($A$1*$A$2)*($D11*COS(2*PI()*AK$5/365*1)+$E11*SIN(2*PI()*AK$5/365*1))</f>
        <v>26.0271335971804</v>
      </c>
      <c r="AL23" s="6" t="n">
        <f aca="false">AL11+2/($A$1*$A$2)*($D11*COS(2*PI()*AL$5/365*1)+$E11*SIN(2*PI()*AL$5/365*1))</f>
        <v>26.0064752490834</v>
      </c>
      <c r="AM23" s="6" t="n">
        <f aca="false">AM11+2/($A$1*$A$2)*($D11*COS(2*PI()*AM$5/365*1)+$E11*SIN(2*PI()*AM$5/365*1))</f>
        <v>25.984725768916</v>
      </c>
      <c r="AN23" s="6" t="n">
        <f aca="false">AN11+2/($A$1*$A$2)*($D11*COS(2*PI()*AN$5/365*1)+$E11*SIN(2*PI()*AN$5/365*1))</f>
        <v>25.9618916015188</v>
      </c>
      <c r="AO23" s="6" t="n">
        <f aca="false">AO11+2/($A$1*$A$2)*($D11*COS(2*PI()*AO$5/365*1)+$E11*SIN(2*PI()*AO$5/365*1))</f>
        <v>25.9379795131483</v>
      </c>
      <c r="AP23" s="6" t="n">
        <f aca="false">AP11+2/($A$1*$A$2)*($D11*COS(2*PI()*AP$5/365*1)+$E11*SIN(2*PI()*AP$5/365*1))</f>
        <v>25.9129965894722</v>
      </c>
      <c r="AQ23" s="6" t="n">
        <f aca="false">AQ11+2/($A$1*$A$2)*($D11*COS(2*PI()*AQ$5/365*1)+$E11*SIN(2*PI()*AQ$5/365*1))</f>
        <v>25.8869502334702</v>
      </c>
      <c r="AR23" s="6" t="n">
        <f aca="false">AR11+2/($A$1*$A$2)*($D11*COS(2*PI()*AR$5/365*1)+$E11*SIN(2*PI()*AR$5/365*1))</f>
        <v>25.8598481632396</v>
      </c>
      <c r="AS23" s="6" t="n">
        <f aca="false">AS11+2/($A$1*$A$2)*($D11*COS(2*PI()*AS$5/365*1)+$E11*SIN(2*PI()*AS$5/365*1))</f>
        <v>25.8316984097087</v>
      </c>
      <c r="AT23" s="6" t="n">
        <f aca="false">AT11+2/($A$1*$A$2)*($D11*COS(2*PI()*AT$5/365*1)+$E11*SIN(2*PI()*AT$5/365*1))</f>
        <v>25.8025093142571</v>
      </c>
      <c r="AU23" s="6" t="n">
        <f aca="false">AU11+2/($A$1*$A$2)*($D11*COS(2*PI()*AU$5/365*1)+$E11*SIN(2*PI()*AU$5/365*1))</f>
        <v>25.7722895262435</v>
      </c>
      <c r="AV23" s="6" t="n">
        <f aca="false">AV11+2/($A$1*$A$2)*($D11*COS(2*PI()*AV$5/365*1)+$E11*SIN(2*PI()*AV$5/365*1))</f>
        <v>25.7410480004436</v>
      </c>
      <c r="AW23" s="6" t="n">
        <f aca="false">AW11+2/($A$1*$A$2)*($D11*COS(2*PI()*AW$5/365*1)+$E11*SIN(2*PI()*AW$5/365*1))</f>
        <v>25.7087939943954</v>
      </c>
      <c r="AX23" s="6" t="n">
        <f aca="false">AX11+2/($A$1*$A$2)*($D11*COS(2*PI()*AX$5/365*1)+$E11*SIN(2*PI()*AX$5/365*1))</f>
        <v>25.6755370656573</v>
      </c>
      <c r="AY23" s="6" t="n">
        <f aca="false">AY11+2/($A$1*$A$2)*($D11*COS(2*PI()*AY$5/365*1)+$E11*SIN(2*PI()*AY$5/365*1))</f>
        <v>25.6412870689749</v>
      </c>
      <c r="AZ23" s="6" t="n">
        <f aca="false">AZ11+2/($A$1*$A$2)*($D11*COS(2*PI()*AZ$5/365*1)+$E11*SIN(2*PI()*AZ$5/365*1))</f>
        <v>25.6060541533613</v>
      </c>
      <c r="BA23" s="6" t="n">
        <f aca="false">BA11+2/($A$1*$A$2)*($D11*COS(2*PI()*BA$5/365*1)+$E11*SIN(2*PI()*BA$5/365*1))</f>
        <v>25.56984875909</v>
      </c>
      <c r="BB23" s="6" t="n">
        <f aca="false">BB11+2/($A$1*$A$2)*($D11*COS(2*PI()*BB$5/365*1)+$E11*SIN(2*PI()*BB$5/365*1))</f>
        <v>25.5326816146005</v>
      </c>
      <c r="BC23" s="6" t="n">
        <f aca="false">BC11+2/($A$1*$A$2)*($D11*COS(2*PI()*BC$5/365*1)+$E11*SIN(2*PI()*BC$5/365*1))</f>
        <v>25.4945637333199</v>
      </c>
      <c r="BD23" s="6" t="n">
        <f aca="false">BD11+2/($A$1*$A$2)*($D11*COS(2*PI()*BD$5/365*1)+$E11*SIN(2*PI()*BD$5/365*1))</f>
        <v>25.4555064103991</v>
      </c>
      <c r="BE23" s="6" t="n">
        <f aca="false">BE11+2/($A$1*$A$2)*($D11*COS(2*PI()*BE$5/365*1)+$E11*SIN(2*PI()*BE$5/365*1))</f>
        <v>25.4155212193658</v>
      </c>
      <c r="BF23" s="6" t="n">
        <f aca="false">BF11+2/($A$1*$A$2)*($D11*COS(2*PI()*BF$5/365*1)+$E11*SIN(2*PI()*BF$5/365*1))</f>
        <v>25.3746200086951</v>
      </c>
      <c r="BG23" s="6" t="n">
        <f aca="false">BG11+2/($A$1*$A$2)*($D11*COS(2*PI()*BG$5/365*1)+$E11*SIN(2*PI()*BG$5/365*1))</f>
        <v>25.3328148982984</v>
      </c>
      <c r="BH23" s="6" t="n">
        <f aca="false">BH11+2/($A$1*$A$2)*($D11*COS(2*PI()*BH$5/365*1)+$E11*SIN(2*PI()*BH$5/365*1))</f>
        <v>25.2901182759321</v>
      </c>
      <c r="BI23" s="6" t="n">
        <f aca="false">BI11+2/($A$1*$A$2)*($D11*COS(2*PI()*BI$5/365*1)+$E11*SIN(2*PI()*BI$5/365*1))</f>
        <v>25.2465427935269</v>
      </c>
      <c r="BJ23" s="6" t="n">
        <f aca="false">BJ11+2/($A$1*$A$2)*($D11*COS(2*PI()*BJ$5/365*1)+$E11*SIN(2*PI()*BJ$5/365*1))</f>
        <v>25.2021013634387</v>
      </c>
      <c r="BK23" s="6" t="n">
        <f aca="false">BK11+2/($A$1*$A$2)*($D11*COS(2*PI()*BK$5/365*1)+$E11*SIN(2*PI()*BK$5/365*1))</f>
        <v>25.1568071546223</v>
      </c>
      <c r="BL23" s="6" t="n">
        <f aca="false">BL11+2/($A$1*$A$2)*($D11*COS(2*PI()*BL$5/365*1)+$E11*SIN(2*PI()*BL$5/365*1))</f>
        <v>25.1106735887294</v>
      </c>
      <c r="BM23" s="6" t="n">
        <f aca="false">BM11+2/($A$1*$A$2)*($D11*COS(2*PI()*BM$5/365*1)+$E11*SIN(2*PI()*BM$5/365*1))</f>
        <v>25.0637143361312</v>
      </c>
      <c r="BN23" s="6" t="n">
        <f aca="false">BN11+2/($A$1*$A$2)*($D11*COS(2*PI()*BN$5/365*1)+$E11*SIN(2*PI()*BN$5/365*1))</f>
        <v>25.0159433118676</v>
      </c>
      <c r="BO23" s="6" t="n">
        <f aca="false">BO11+2/($A$1*$A$2)*($D11*COS(2*PI()*BO$5/365*1)+$E11*SIN(2*PI()*BO$5/365*1))</f>
        <v>24.9673746715242</v>
      </c>
      <c r="BP23" s="6" t="n">
        <f aca="false">BP11+2/($A$1*$A$2)*($D11*COS(2*PI()*BP$5/365*1)+$E11*SIN(2*PI()*BP$5/365*1))</f>
        <v>24.9180228070373</v>
      </c>
      <c r="BQ23" s="6" t="n">
        <f aca="false">BQ11+2/($A$1*$A$2)*($D11*COS(2*PI()*BQ$5/365*1)+$E11*SIN(2*PI()*BQ$5/365*1))</f>
        <v>24.8679023424293</v>
      </c>
      <c r="BR23" s="6" t="n">
        <f aca="false">BR11+2/($A$1*$A$2)*($D11*COS(2*PI()*BR$5/365*1)+$E11*SIN(2*PI()*BR$5/365*1))</f>
        <v>24.8170281294758</v>
      </c>
      <c r="BS23" s="6" t="n">
        <f aca="false">BS11+2/($A$1*$A$2)*($D11*COS(2*PI()*BS$5/365*1)+$E11*SIN(2*PI()*BS$5/365*1))</f>
        <v>24.7654152433039</v>
      </c>
      <c r="BT23" s="6" t="n">
        <f aca="false">BT11+2/($A$1*$A$2)*($D11*COS(2*PI()*BT$5/365*1)+$E11*SIN(2*PI()*BT$5/365*1))</f>
        <v>24.7130789779256</v>
      </c>
      <c r="BU23" s="6" t="n">
        <f aca="false">BU11+2/($A$1*$A$2)*($D11*COS(2*PI()*BU$5/365*1)+$E11*SIN(2*PI()*BU$5/365*1))</f>
        <v>24.660034841706</v>
      </c>
      <c r="BV23" s="6" t="n">
        <f aca="false">BV11+2/($A$1*$A$2)*($D11*COS(2*PI()*BV$5/365*1)+$E11*SIN(2*PI()*BV$5/365*1))</f>
        <v>24.6062985527675</v>
      </c>
      <c r="BW23" s="6" t="n">
        <f aca="false">BW11+2/($A$1*$A$2)*($D11*COS(2*PI()*BW$5/365*1)+$E11*SIN(2*PI()*BW$5/365*1))</f>
        <v>24.551886034332</v>
      </c>
      <c r="BX23" s="6" t="n">
        <f aca="false">BX11+2/($A$1*$A$2)*($D11*COS(2*PI()*BX$5/365*1)+$E11*SIN(2*PI()*BX$5/365*1))</f>
        <v>24.4968134100032</v>
      </c>
      <c r="BY23" s="6" t="n">
        <f aca="false">BY11+2/($A$1*$A$2)*($D11*COS(2*PI()*BY$5/365*1)+$E11*SIN(2*PI()*BY$5/365*1))</f>
        <v>24.4410969989882</v>
      </c>
      <c r="BZ23" s="6" t="n">
        <f aca="false">BZ11+2/($A$1*$A$2)*($D11*COS(2*PI()*BZ$5/365*1)+$E11*SIN(2*PI()*BZ$5/365*1))</f>
        <v>24.384753311262</v>
      </c>
      <c r="CA23" s="6" t="n">
        <f aca="false">CA11+2/($A$1*$A$2)*($D11*COS(2*PI()*CA$5/365*1)+$E11*SIN(2*PI()*CA$5/365*1))</f>
        <v>24.3277990426754</v>
      </c>
      <c r="CB23" s="6" t="n">
        <f aca="false">CB11+2/($A$1*$A$2)*($D11*COS(2*PI()*CB$5/365*1)+$E11*SIN(2*PI()*CB$5/365*1))</f>
        <v>24.2702510700072</v>
      </c>
      <c r="CC23" s="6" t="n">
        <f aca="false">CC11+2/($A$1*$A$2)*($D11*COS(2*PI()*CC$5/365*1)+$E11*SIN(2*PI()*CC$5/365*1))</f>
        <v>24.2121264459638</v>
      </c>
      <c r="CD23" s="6" t="n">
        <f aca="false">CD11+2/($A$1*$A$2)*($D11*COS(2*PI()*CD$5/365*1)+$E11*SIN(2*PI()*CD$5/365*1))</f>
        <v>24.1534423941257</v>
      </c>
      <c r="CE23" s="6" t="n">
        <f aca="false">CE11+2/($A$1*$A$2)*($D11*COS(2*PI()*CE$5/365*1)+$E11*SIN(2*PI()*CE$5/365*1))</f>
        <v>24.094216303844</v>
      </c>
      <c r="CF23" s="6" t="n">
        <f aca="false">CF11+2/($A$1*$A$2)*($D11*COS(2*PI()*CF$5/365*1)+$E11*SIN(2*PI()*CF$5/365*1))</f>
        <v>24.0344657250874</v>
      </c>
      <c r="CG23" s="6" t="n">
        <f aca="false">CG11+2/($A$1*$A$2)*($D11*COS(2*PI()*CG$5/365*1)+$E11*SIN(2*PI()*CG$5/365*1))</f>
        <v>23.9742083632419</v>
      </c>
      <c r="CH23" s="6" t="n">
        <f aca="false">CH11+2/($A$1*$A$2)*($D11*COS(2*PI()*CH$5/365*1)+$E11*SIN(2*PI()*CH$5/365*1))</f>
        <v>23.9134620738643</v>
      </c>
      <c r="CI23" s="6" t="n">
        <f aca="false">CI11+2/($A$1*$A$2)*($D11*COS(2*PI()*CI$5/365*1)+$E11*SIN(2*PI()*CI$5/365*1))</f>
        <v>23.8522448573912</v>
      </c>
      <c r="CJ23" s="6" t="n">
        <f aca="false">CJ11+2/($A$1*$A$2)*($D11*COS(2*PI()*CJ$5/365*1)+$E11*SIN(2*PI()*CJ$5/365*1))</f>
        <v>23.7905748538049</v>
      </c>
      <c r="CK23" s="6" t="n">
        <f aca="false">CK11+2/($A$1*$A$2)*($D11*COS(2*PI()*CK$5/365*1)+$E11*SIN(2*PI()*CK$5/365*1))</f>
        <v>23.7284703372586</v>
      </c>
      <c r="CL23" s="6" t="n">
        <f aca="false">CL11+2/($A$1*$A$2)*($D11*COS(2*PI()*CL$5/365*1)+$E11*SIN(2*PI()*CL$5/365*1))</f>
        <v>23.6659497106607</v>
      </c>
      <c r="CM23" s="6" t="n">
        <f aca="false">CM11+2/($A$1*$A$2)*($D11*COS(2*PI()*CM$5/365*1)+$E11*SIN(2*PI()*CM$5/365*1))</f>
        <v>23.6030315002222</v>
      </c>
      <c r="CN23" s="6" t="n">
        <f aca="false">CN11+2/($A$1*$A$2)*($D11*COS(2*PI()*CN$5/365*1)+$E11*SIN(2*PI()*CN$5/365*1))</f>
        <v>23.5397343499668</v>
      </c>
      <c r="CO23" s="6" t="n">
        <f aca="false">CO11+2/($A$1*$A$2)*($D11*COS(2*PI()*CO$5/365*1)+$E11*SIN(2*PI()*CO$5/365*1))</f>
        <v>23.4760770162062</v>
      </c>
      <c r="CP23" s="6" t="n">
        <f aca="false">CP11+2/($A$1*$A$2)*($D11*COS(2*PI()*CP$5/365*1)+$E11*SIN(2*PI()*CP$5/365*1))</f>
        <v>23.4120783619821</v>
      </c>
      <c r="CQ23" s="6" t="n">
        <f aca="false">CQ11+2/($A$1*$A$2)*($D11*COS(2*PI()*CQ$5/365*1)+$E11*SIN(2*PI()*CQ$5/365*1))</f>
        <v>23.3477573514771</v>
      </c>
      <c r="CR23" s="6" t="n">
        <f aca="false">CR11+2/($A$1*$A$2)*($D11*COS(2*PI()*CR$5/365*1)+$E11*SIN(2*PI()*CR$5/365*1))</f>
        <v>23.2831330443947</v>
      </c>
      <c r="CS23" s="6" t="n">
        <f aca="false">CS11+2/($A$1*$A$2)*($D11*COS(2*PI()*CS$5/365*1)+$E11*SIN(2*PI()*CS$5/365*1))</f>
        <v>23.2182245903118</v>
      </c>
      <c r="CT23" s="6" t="n">
        <f aca="false">CT11+2/($A$1*$A$2)*($D11*COS(2*PI()*CT$5/365*1)+$E11*SIN(2*PI()*CT$5/365*1))</f>
        <v>23.1530512230042</v>
      </c>
      <c r="CU23" s="6" t="n">
        <f aca="false">CU11+2/($A$1*$A$2)*($D11*COS(2*PI()*CU$5/365*1)+$E11*SIN(2*PI()*CU$5/365*1))</f>
        <v>23.0876322547472</v>
      </c>
      <c r="CV23" s="6" t="n">
        <f aca="false">CV11+2/($A$1*$A$2)*($D11*COS(2*PI()*CV$5/365*1)+$E11*SIN(2*PI()*CV$5/365*1))</f>
        <v>23.0219870705929</v>
      </c>
      <c r="CW23" s="6" t="n">
        <f aca="false">CW11+2/($A$1*$A$2)*($D11*COS(2*PI()*CW$5/365*1)+$E11*SIN(2*PI()*CW$5/365*1))</f>
        <v>22.9561351226261</v>
      </c>
      <c r="CX23" s="6" t="n">
        <f aca="false">CX11+2/($A$1*$A$2)*($D11*COS(2*PI()*CX$5/365*1)+$E11*SIN(2*PI()*CX$5/365*1))</f>
        <v>22.8900959242003</v>
      </c>
      <c r="CY23" s="6" t="n">
        <f aca="false">CY11+2/($A$1*$A$2)*($D11*COS(2*PI()*CY$5/365*1)+$E11*SIN(2*PI()*CY$5/365*1))</f>
        <v>22.8238890441551</v>
      </c>
      <c r="CZ23" s="6" t="n">
        <f aca="false">CZ11+2/($A$1*$A$2)*($D11*COS(2*PI()*CZ$5/365*1)+$E11*SIN(2*PI()*CZ$5/365*1))</f>
        <v>22.7575341010179</v>
      </c>
      <c r="DA23" s="6" t="n">
        <f aca="false">DA11+2/($A$1*$A$2)*($D11*COS(2*PI()*DA$5/365*1)+$E11*SIN(2*PI()*DA$5/365*1))</f>
        <v>22.6910507571906</v>
      </c>
      <c r="DB23" s="6" t="n">
        <f aca="false">DB11+2/($A$1*$A$2)*($D11*COS(2*PI()*DB$5/365*1)+$E11*SIN(2*PI()*DB$5/365*1))</f>
        <v>22.6244587131227</v>
      </c>
      <c r="DC23" s="6" t="n">
        <f aca="false">DC11+2/($A$1*$A$2)*($D11*COS(2*PI()*DC$5/365*1)+$E11*SIN(2*PI()*DC$5/365*1))</f>
        <v>22.5577777014739</v>
      </c>
      <c r="DD23" s="6" t="n">
        <f aca="false">DD11+2/($A$1*$A$2)*($D11*COS(2*PI()*DD$5/365*1)+$E11*SIN(2*PI()*DD$5/365*1))</f>
        <v>22.4910274812673</v>
      </c>
      <c r="DE23" s="6" t="n">
        <f aca="false">DE11+2/($A$1*$A$2)*($D11*COS(2*PI()*DE$5/365*1)+$E11*SIN(2*PI()*DE$5/365*1))</f>
        <v>22.4242278320335</v>
      </c>
      <c r="DF23" s="6" t="n">
        <f aca="false">DF11+2/($A$1*$A$2)*($D11*COS(2*PI()*DF$5/365*1)+$E11*SIN(2*PI()*DF$5/365*1))</f>
        <v>22.3573985479503</v>
      </c>
      <c r="DG23" s="6" t="n">
        <f aca="false">DG11+2/($A$1*$A$2)*($D11*COS(2*PI()*DG$5/365*1)+$E11*SIN(2*PI()*DG$5/365*1))</f>
        <v>22.290559431977</v>
      </c>
      <c r="DH23" s="6" t="n">
        <f aca="false">DH11+2/($A$1*$A$2)*($D11*COS(2*PI()*DH$5/365*1)+$E11*SIN(2*PI()*DH$5/365*1))</f>
        <v>22.223730289986</v>
      </c>
      <c r="DI23" s="6" t="n">
        <f aca="false">DI11+2/($A$1*$A$2)*($D11*COS(2*PI()*DI$5/365*1)+$E11*SIN(2*PI()*DI$5/365*1))</f>
        <v>22.1569309248944</v>
      </c>
      <c r="DJ23" s="6" t="n">
        <f aca="false">DJ11+2/($A$1*$A$2)*($D11*COS(2*PI()*DJ$5/365*1)+$E11*SIN(2*PI()*DJ$5/365*1))</f>
        <v>22.0901811307957</v>
      </c>
      <c r="DK23" s="6" t="n">
        <f aca="false">DK11+2/($A$1*$A$2)*($D11*COS(2*PI()*DK$5/365*1)+$E11*SIN(2*PI()*DK$5/365*1))</f>
        <v>22.0235006870946</v>
      </c>
      <c r="DL23" s="6" t="n">
        <f aca="false">DL11+2/($A$1*$A$2)*($D11*COS(2*PI()*DL$5/365*1)+$E11*SIN(2*PI()*DL$5/365*1))</f>
        <v>21.9569093526456</v>
      </c>
      <c r="DM23" s="6" t="n">
        <f aca="false">DM11+2/($A$1*$A$2)*($D11*COS(2*PI()*DM$5/365*1)+$E11*SIN(2*PI()*DM$5/365*1))</f>
        <v>21.8904268598981</v>
      </c>
      <c r="DN23" s="6" t="n">
        <f aca="false">DN11+2/($A$1*$A$2)*($D11*COS(2*PI()*DN$5/365*1)+$E11*SIN(2*PI()*DN$5/365*1))</f>
        <v>21.8240729090497</v>
      </c>
      <c r="DO23" s="6" t="n">
        <f aca="false">DO11+2/($A$1*$A$2)*($D11*COS(2*PI()*DO$5/365*1)+$E11*SIN(2*PI()*DO$5/365*1))</f>
        <v>21.757867162208</v>
      </c>
      <c r="DP23" s="6" t="n">
        <f aca="false">DP11+2/($A$1*$A$2)*($D11*COS(2*PI()*DP$5/365*1)+$E11*SIN(2*PI()*DP$5/365*1))</f>
        <v>21.6918292375647</v>
      </c>
      <c r="DQ23" s="6" t="n">
        <f aca="false">DQ11+2/($A$1*$A$2)*($D11*COS(2*PI()*DQ$5/365*1)+$E11*SIN(2*PI()*DQ$5/365*1))</f>
        <v>21.6259787035819</v>
      </c>
      <c r="DR23" s="6" t="n">
        <f aca="false">DR11+2/($A$1*$A$2)*($D11*COS(2*PI()*DR$5/365*1)+$E11*SIN(2*PI()*DR$5/365*1))</f>
        <v>21.5603350731942</v>
      </c>
      <c r="DS23" s="6" t="n">
        <f aca="false">DS11+2/($A$1*$A$2)*($D11*COS(2*PI()*DS$5/365*1)+$E11*SIN(2*PI()*DS$5/365*1))</f>
        <v>21.4949177980258</v>
      </c>
      <c r="DT23" s="6" t="n">
        <f aca="false">DT11+2/($A$1*$A$2)*($D11*COS(2*PI()*DT$5/365*1)+$E11*SIN(2*PI()*DT$5/365*1))</f>
        <v>21.4297462626273</v>
      </c>
      <c r="DU23" s="6" t="n">
        <f aca="false">DU11+2/($A$1*$A$2)*($D11*COS(2*PI()*DU$5/365*1)+$E11*SIN(2*PI()*DU$5/365*1))</f>
        <v>21.3648397787312</v>
      </c>
      <c r="DV23" s="6" t="n">
        <f aca="false">DV11+2/($A$1*$A$2)*($D11*COS(2*PI()*DV$5/365*1)+$E11*SIN(2*PI()*DV$5/365*1))</f>
        <v>21.3002175795293</v>
      </c>
      <c r="DW23" s="6" t="n">
        <f aca="false">DW11+2/($A$1*$A$2)*($D11*COS(2*PI()*DW$5/365*1)+$E11*SIN(2*PI()*DW$5/365*1))</f>
        <v>21.2358988139739</v>
      </c>
      <c r="DX23" s="6" t="n">
        <f aca="false">DX11+2/($A$1*$A$2)*($D11*COS(2*PI()*DX$5/365*1)+$E11*SIN(2*PI()*DX$5/365*1))</f>
        <v>21.1719025411035</v>
      </c>
      <c r="DY23" s="6" t="n">
        <f aca="false">DY11+2/($A$1*$A$2)*($D11*COS(2*PI()*DY$5/365*1)+$E11*SIN(2*PI()*DY$5/365*1))</f>
        <v>21.1082477243948</v>
      </c>
      <c r="DZ23" s="6" t="n">
        <f aca="false">DZ11+2/($A$1*$A$2)*($D11*COS(2*PI()*DZ$5/365*1)+$E11*SIN(2*PI()*DZ$5/365*1))</f>
        <v>21.0449532261438</v>
      </c>
      <c r="EA23" s="6" t="n">
        <f aca="false">EA11+2/($A$1*$A$2)*($D11*COS(2*PI()*EA$5/365*1)+$E11*SIN(2*PI()*EA$5/365*1))</f>
        <v>20.9820378018763</v>
      </c>
      <c r="EB23" s="6" t="n">
        <f aca="false">EB11+2/($A$1*$A$2)*($D11*COS(2*PI()*EB$5/365*1)+$E11*SIN(2*PI()*EB$5/365*1))</f>
        <v>20.9195200947904</v>
      </c>
      <c r="EC23" s="6" t="n">
        <f aca="false">EC11+2/($A$1*$A$2)*($D11*COS(2*PI()*EC$5/365*1)+$E11*SIN(2*PI()*EC$5/365*1))</f>
        <v>20.8574186302318</v>
      </c>
      <c r="ED23" s="6" t="n">
        <f aca="false">ED11+2/($A$1*$A$2)*($D11*COS(2*PI()*ED$5/365*1)+$E11*SIN(2*PI()*ED$5/365*1))</f>
        <v>20.795751810205</v>
      </c>
      <c r="EE23" s="6" t="n">
        <f aca="false">EE11+2/($A$1*$A$2)*($D11*COS(2*PI()*EE$5/365*1)+$E11*SIN(2*PI()*EE$5/365*1))</f>
        <v>20.7345379079194</v>
      </c>
      <c r="EF23" s="6" t="n">
        <f aca="false">EF11+2/($A$1*$A$2)*($D11*COS(2*PI()*EF$5/365*1)+$E11*SIN(2*PI()*EF$5/365*1))</f>
        <v>20.6737950623754</v>
      </c>
      <c r="EG23" s="6" t="n">
        <f aca="false">EG11+2/($A$1*$A$2)*($D11*COS(2*PI()*EG$5/365*1)+$E11*SIN(2*PI()*EG$5/365*1))</f>
        <v>20.6135412729891</v>
      </c>
      <c r="EH23" s="6" t="n">
        <f aca="false">EH11+2/($A$1*$A$2)*($D11*COS(2*PI()*EH$5/365*1)+$E11*SIN(2*PI()*EH$5/365*1))</f>
        <v>20.5537943942588</v>
      </c>
      <c r="EI23" s="6" t="n">
        <f aca="false">EI11+2/($A$1*$A$2)*($D11*COS(2*PI()*EI$5/365*1)+$E11*SIN(2*PI()*EI$5/365*1))</f>
        <v>20.4945721304739</v>
      </c>
      <c r="EJ23" s="6" t="n">
        <f aca="false">EJ11+2/($A$1*$A$2)*($D11*COS(2*PI()*EJ$5/365*1)+$E11*SIN(2*PI()*EJ$5/365*1))</f>
        <v>20.4358920304694</v>
      </c>
      <c r="EK23" s="6" t="n">
        <f aca="false">EK11+2/($A$1*$A$2)*($D11*COS(2*PI()*EK$5/365*1)+$E11*SIN(2*PI()*EK$5/365*1))</f>
        <v>20.3777714824253</v>
      </c>
      <c r="EL23" s="6" t="n">
        <f aca="false">EL11+2/($A$1*$A$2)*($D11*COS(2*PI()*EL$5/365*1)+$E11*SIN(2*PI()*EL$5/365*1))</f>
        <v>20.3202277087143</v>
      </c>
      <c r="EM23" s="6" t="n">
        <f aca="false">EM11+2/($A$1*$A$2)*($D11*COS(2*PI()*EM$5/365*1)+$E11*SIN(2*PI()*EM$5/365*1))</f>
        <v>20.2632777607986</v>
      </c>
      <c r="EN23" s="6" t="n">
        <f aca="false">EN11+2/($A$1*$A$2)*($D11*COS(2*PI()*EN$5/365*1)+$E11*SIN(2*PI()*EN$5/365*1))</f>
        <v>20.2069385141767</v>
      </c>
      <c r="EO23" s="6" t="n">
        <f aca="false">EO11+2/($A$1*$A$2)*($D11*COS(2*PI()*EO$5/365*1)+$E11*SIN(2*PI()*EO$5/365*1))</f>
        <v>20.1512266633834</v>
      </c>
      <c r="EP23" s="6" t="n">
        <f aca="false">EP11+2/($A$1*$A$2)*($D11*COS(2*PI()*EP$5/365*1)+$E11*SIN(2*PI()*EP$5/365*1))</f>
        <v>20.0961587170423</v>
      </c>
      <c r="EQ23" s="6" t="n">
        <f aca="false">EQ11+2/($A$1*$A$2)*($D11*COS(2*PI()*EQ$5/365*1)+$E11*SIN(2*PI()*EQ$5/365*1))</f>
        <v>20.0417509929744</v>
      </c>
      <c r="ER23" s="6" t="n">
        <f aca="false">ER11+2/($A$1*$A$2)*($D11*COS(2*PI()*ER$5/365*1)+$E11*SIN(2*PI()*ER$5/365*1))</f>
        <v>19.9880196133627</v>
      </c>
      <c r="ES23" s="6" t="n">
        <f aca="false">ES11+2/($A$1*$A$2)*($D11*COS(2*PI()*ES$5/365*1)+$E11*SIN(2*PI()*ES$5/365*1))</f>
        <v>19.9349804999744</v>
      </c>
      <c r="ET23" s="6" t="n">
        <f aca="false">ET11+2/($A$1*$A$2)*($D11*COS(2*PI()*ET$5/365*1)+$E11*SIN(2*PI()*ET$5/365*1))</f>
        <v>19.8826493694436</v>
      </c>
      <c r="EU23" s="6" t="n">
        <f aca="false">EU11+2/($A$1*$A$2)*($D11*COS(2*PI()*EU$5/365*1)+$E11*SIN(2*PI()*EU$5/365*1))</f>
        <v>19.8310417286137</v>
      </c>
      <c r="EV23" s="6" t="n">
        <f aca="false">EV11+2/($A$1*$A$2)*($D11*COS(2*PI()*EV$5/365*1)+$E11*SIN(2*PI()*EV$5/365*1))</f>
        <v>19.7801728699423</v>
      </c>
      <c r="EW23" s="6" t="n">
        <f aca="false">EW11+2/($A$1*$A$2)*($D11*COS(2*PI()*EW$5/365*1)+$E11*SIN(2*PI()*EW$5/365*1))</f>
        <v>19.7300578669703</v>
      </c>
      <c r="EX23" s="6" t="n">
        <f aca="false">EX11+2/($A$1*$A$2)*($D11*COS(2*PI()*EX$5/365*1)+$E11*SIN(2*PI()*EX$5/365*1))</f>
        <v>19.6807115698544</v>
      </c>
      <c r="EY23" s="6" t="n">
        <f aca="false">EY11+2/($A$1*$A$2)*($D11*COS(2*PI()*EY$5/365*1)+$E11*SIN(2*PI()*EY$5/365*1))</f>
        <v>19.6321486009676</v>
      </c>
      <c r="EZ23" s="6" t="n">
        <f aca="false">EZ11+2/($A$1*$A$2)*($D11*COS(2*PI()*EZ$5/365*1)+$E11*SIN(2*PI()*EZ$5/365*1))</f>
        <v>19.5843833505655</v>
      </c>
      <c r="FA23" s="6" t="n">
        <f aca="false">FA11+2/($A$1*$A$2)*($D11*COS(2*PI()*FA$5/365*1)+$E11*SIN(2*PI()*FA$5/365*1))</f>
        <v>19.5374299725229</v>
      </c>
      <c r="FB23" s="6" t="n">
        <f aca="false">FB11+2/($A$1*$A$2)*($D11*COS(2*PI()*FB$5/365*1)+$E11*SIN(2*PI()*FB$5/365*1))</f>
        <v>19.4913023801388</v>
      </c>
      <c r="FC23" s="6" t="n">
        <f aca="false">FC11+2/($A$1*$A$2)*($D11*COS(2*PI()*FC$5/365*1)+$E11*SIN(2*PI()*FC$5/365*1))</f>
        <v>19.4460142420144</v>
      </c>
      <c r="FD23" s="6" t="n">
        <f aca="false">FD11+2/($A$1*$A$2)*($D11*COS(2*PI()*FD$5/365*1)+$E11*SIN(2*PI()*FD$5/365*1))</f>
        <v>19.4015789780025</v>
      </c>
      <c r="FE23" s="6" t="n">
        <f aca="false">FE11+2/($A$1*$A$2)*($D11*COS(2*PI()*FE$5/365*1)+$E11*SIN(2*PI()*FE$5/365*1))</f>
        <v>19.3580097552308</v>
      </c>
      <c r="FF23" s="6" t="n">
        <f aca="false">FF11+2/($A$1*$A$2)*($D11*COS(2*PI()*FF$5/365*1)+$E11*SIN(2*PI()*FF$5/365*1))</f>
        <v>19.3153194842002</v>
      </c>
      <c r="FG23" s="6" t="n">
        <f aca="false">FG11+2/($A$1*$A$2)*($D11*COS(2*PI()*FG$5/365*1)+$E11*SIN(2*PI()*FG$5/365*1))</f>
        <v>19.2735208149595</v>
      </c>
      <c r="FH23" s="6" t="n">
        <f aca="false">FH11+2/($A$1*$A$2)*($D11*COS(2*PI()*FH$5/365*1)+$E11*SIN(2*PI()*FH$5/365*1))</f>
        <v>19.2326261333564</v>
      </c>
      <c r="FI23" s="6" t="n">
        <f aca="false">FI11+2/($A$1*$A$2)*($D11*COS(2*PI()*FI$5/365*1)+$E11*SIN(2*PI()*FI$5/365*1))</f>
        <v>19.1926475573676</v>
      </c>
      <c r="FJ23" s="6" t="n">
        <f aca="false">FJ11+2/($A$1*$A$2)*($D11*COS(2*PI()*FJ$5/365*1)+$E11*SIN(2*PI()*FJ$5/365*1))</f>
        <v>19.153596933508</v>
      </c>
      <c r="FK23" s="6" t="n">
        <f aca="false">FK11+2/($A$1*$A$2)*($D11*COS(2*PI()*FK$5/365*1)+$E11*SIN(2*PI()*FK$5/365*1))</f>
        <v>19.1154858333203</v>
      </c>
      <c r="FL23" s="6" t="n">
        <f aca="false">FL11+2/($A$1*$A$2)*($D11*COS(2*PI()*FL$5/365*1)+$E11*SIN(2*PI()*FL$5/365*1))</f>
        <v>19.078325549946</v>
      </c>
      <c r="FM23" s="6" t="n">
        <f aca="false">FM11+2/($A$1*$A$2)*($D11*COS(2*PI()*FM$5/365*1)+$E11*SIN(2*PI()*FM$5/365*1))</f>
        <v>19.0421270947789</v>
      </c>
      <c r="FN23" s="6" t="n">
        <f aca="false">FN11+2/($A$1*$A$2)*($D11*COS(2*PI()*FN$5/365*1)+$E11*SIN(2*PI()*FN$5/365*1))</f>
        <v>19.0069011942026</v>
      </c>
      <c r="FO23" s="6" t="n">
        <f aca="false">FO11+2/($A$1*$A$2)*($D11*COS(2*PI()*FO$5/365*1)+$E11*SIN(2*PI()*FO$5/365*1))</f>
        <v>18.9726582864116</v>
      </c>
      <c r="FP23" s="6" t="n">
        <f aca="false">FP11+2/($A$1*$A$2)*($D11*COS(2*PI()*FP$5/365*1)+$E11*SIN(2*PI()*FP$5/365*1))</f>
        <v>18.9394085183187</v>
      </c>
      <c r="FQ23" s="6" t="n">
        <f aca="false">FQ11+2/($A$1*$A$2)*($D11*COS(2*PI()*FQ$5/365*1)+$E11*SIN(2*PI()*FQ$5/365*1))</f>
        <v>18.9071617425475</v>
      </c>
      <c r="FR23" s="6" t="n">
        <f aca="false">FR11+2/($A$1*$A$2)*($D11*COS(2*PI()*FR$5/365*1)+$E11*SIN(2*PI()*FR$5/365*1))</f>
        <v>18.8759275145138</v>
      </c>
      <c r="FS23" s="6" t="n">
        <f aca="false">FS11+2/($A$1*$A$2)*($D11*COS(2*PI()*FS$5/365*1)+$E11*SIN(2*PI()*FS$5/365*1))</f>
        <v>18.8457150895934</v>
      </c>
      <c r="FT23" s="6" t="n">
        <f aca="false">FT11+2/($A$1*$A$2)*($D11*COS(2*PI()*FT$5/365*1)+$E11*SIN(2*PI()*FT$5/365*1))</f>
        <v>18.8165334203798</v>
      </c>
      <c r="FU23" s="6" t="n">
        <f aca="false">FU11+2/($A$1*$A$2)*($D11*COS(2*PI()*FU$5/365*1)+$E11*SIN(2*PI()*FU$5/365*1))</f>
        <v>18.7883911540315</v>
      </c>
      <c r="FV23" s="6" t="n">
        <f aca="false">FV11+2/($A$1*$A$2)*($D11*COS(2*PI()*FV$5/365*1)+$E11*SIN(2*PI()*FV$5/365*1))</f>
        <v>18.7612966297092</v>
      </c>
      <c r="FW23" s="6" t="n">
        <f aca="false">FW11+2/($A$1*$A$2)*($D11*COS(2*PI()*FW$5/365*1)+$E11*SIN(2*PI()*FW$5/365*1))</f>
        <v>18.7352578761053</v>
      </c>
      <c r="FX23" s="6" t="n">
        <f aca="false">FX11+2/($A$1*$A$2)*($D11*COS(2*PI()*FX$5/365*1)+$E11*SIN(2*PI()*FX$5/365*1))</f>
        <v>18.7102826090645</v>
      </c>
      <c r="FY23" s="6" t="n">
        <f aca="false">FY11+2/($A$1*$A$2)*($D11*COS(2*PI()*FY$5/365*1)+$E11*SIN(2*PI()*FY$5/365*1))</f>
        <v>18.6863782292974</v>
      </c>
      <c r="FZ23" s="6" t="n">
        <f aca="false">FZ11+2/($A$1*$A$2)*($D11*COS(2*PI()*FZ$5/365*1)+$E11*SIN(2*PI()*FZ$5/365*1))</f>
        <v>18.6635518201876</v>
      </c>
      <c r="GA23" s="6" t="n">
        <f aca="false">GA11+2/($A$1*$A$2)*($D11*COS(2*PI()*GA$5/365*1)+$E11*SIN(2*PI()*GA$5/365*1))</f>
        <v>18.6418101456928</v>
      </c>
      <c r="GB23" s="6" t="n">
        <f aca="false">GB11+2/($A$1*$A$2)*($D11*COS(2*PI()*GB$5/365*1)+$E11*SIN(2*PI()*GB$5/365*1))</f>
        <v>18.6211596483403</v>
      </c>
      <c r="GC23" s="6" t="n">
        <f aca="false">GC11+2/($A$1*$A$2)*($D11*COS(2*PI()*GC$5/365*1)+$E11*SIN(2*PI()*GC$5/365*1))</f>
        <v>18.6016064473181</v>
      </c>
      <c r="GD23" s="6" t="n">
        <f aca="false">GD11+2/($A$1*$A$2)*($D11*COS(2*PI()*GD$5/365*1)+$E11*SIN(2*PI()*GD$5/365*1))</f>
        <v>18.5831563366619</v>
      </c>
      <c r="GE23" s="6" t="n">
        <f aca="false">GE11+2/($A$1*$A$2)*($D11*COS(2*PI()*GE$5/365*1)+$E11*SIN(2*PI()*GE$5/365*1))</f>
        <v>18.5658147835374</v>
      </c>
      <c r="GF23" s="6" t="n">
        <f aca="false">GF11+2/($A$1*$A$2)*($D11*COS(2*PI()*GF$5/365*1)+$E11*SIN(2*PI()*GF$5/365*1))</f>
        <v>18.5495869266212</v>
      </c>
      <c r="GG23" s="6" t="n">
        <f aca="false">GG11+2/($A$1*$A$2)*($D11*COS(2*PI()*GG$5/365*1)+$E11*SIN(2*PI()*GG$5/365*1))</f>
        <v>18.5344775745775</v>
      </c>
      <c r="GH23" s="6" t="n">
        <f aca="false">GH11+2/($A$1*$A$2)*($D11*COS(2*PI()*GH$5/365*1)+$E11*SIN(2*PI()*GH$5/365*1))</f>
        <v>18.5204912046334</v>
      </c>
      <c r="GI23" s="6" t="n">
        <f aca="false">GI11+2/($A$1*$A$2)*($D11*COS(2*PI()*GI$5/365*1)+$E11*SIN(2*PI()*GI$5/365*1))</f>
        <v>18.5076319612521</v>
      </c>
      <c r="GJ23" s="6" t="n">
        <f aca="false">GJ11+2/($A$1*$A$2)*($D11*COS(2*PI()*GJ$5/365*1)+$E11*SIN(2*PI()*GJ$5/365*1))</f>
        <v>18.495903654905</v>
      </c>
      <c r="GK23" s="6" t="n">
        <f aca="false">GK11+2/($A$1*$A$2)*($D11*COS(2*PI()*GK$5/365*1)+$E11*SIN(2*PI()*GK$5/365*1))</f>
        <v>18.4853097609425</v>
      </c>
      <c r="GL23" s="6" t="n">
        <f aca="false">GL11+2/($A$1*$A$2)*($D11*COS(2*PI()*GL$5/365*1)+$E11*SIN(2*PI()*GL$5/365*1))</f>
        <v>18.4758534185638</v>
      </c>
      <c r="GM23" s="6" t="n">
        <f aca="false">GM11+2/($A$1*$A$2)*($D11*COS(2*PI()*GM$5/365*1)+$E11*SIN(2*PI()*GM$5/365*1))</f>
        <v>18.4675374298873</v>
      </c>
      <c r="GN23" s="6" t="n">
        <f aca="false">GN11+2/($A$1*$A$2)*($D11*COS(2*PI()*GN$5/365*1)+$E11*SIN(2*PI()*GN$5/365*1))</f>
        <v>18.46036425912</v>
      </c>
      <c r="GO23" s="6" t="n">
        <f aca="false">GO11+2/($A$1*$A$2)*($D11*COS(2*PI()*GO$5/365*1)+$E11*SIN(2*PI()*GO$5/365*1))</f>
        <v>18.4543360318272</v>
      </c>
      <c r="GP23" s="6" t="n">
        <f aca="false">GP11+2/($A$1*$A$2)*($D11*COS(2*PI()*GP$5/365*1)+$E11*SIN(2*PI()*GP$5/365*1))</f>
        <v>18.4494545343026</v>
      </c>
      <c r="GQ23" s="6" t="n">
        <f aca="false">GQ11+2/($A$1*$A$2)*($D11*COS(2*PI()*GQ$5/365*1)+$E11*SIN(2*PI()*GQ$5/365*1))</f>
        <v>18.4457212130394</v>
      </c>
      <c r="GR23" s="6" t="n">
        <f aca="false">GR11+2/($A$1*$A$2)*($D11*COS(2*PI()*GR$5/365*1)+$E11*SIN(2*PI()*GR$5/365*1))</f>
        <v>18.4431371743013</v>
      </c>
      <c r="GS23" s="6" t="n">
        <f aca="false">GS11+2/($A$1*$A$2)*($D11*COS(2*PI()*GS$5/365*1)+$E11*SIN(2*PI()*GS$5/365*1))</f>
        <v>18.4417031837946</v>
      </c>
      <c r="GT23" s="6" t="n">
        <f aca="false">GT11+2/($A$1*$A$2)*($D11*COS(2*PI()*GT$5/365*1)+$E11*SIN(2*PI()*GT$5/365*1))</f>
        <v>18.4414196664418</v>
      </c>
      <c r="GU23" s="6" t="n">
        <f aca="false">GU11+2/($A$1*$A$2)*($D11*COS(2*PI()*GU$5/365*1)+$E11*SIN(2*PI()*GU$5/365*1))</f>
        <v>18.4422867062551</v>
      </c>
      <c r="GV23" s="6" t="n">
        <f aca="false">GV11+2/($A$1*$A$2)*($D11*COS(2*PI()*GV$5/365*1)+$E11*SIN(2*PI()*GV$5/365*1))</f>
        <v>18.4443040463119</v>
      </c>
      <c r="GW23" s="6" t="n">
        <f aca="false">GW11+2/($A$1*$A$2)*($D11*COS(2*PI()*GW$5/365*1)+$E11*SIN(2*PI()*GW$5/365*1))</f>
        <v>18.4474710888308</v>
      </c>
      <c r="GX23" s="6" t="n">
        <f aca="false">GX11+2/($A$1*$A$2)*($D11*COS(2*PI()*GX$5/365*1)+$E11*SIN(2*PI()*GX$5/365*1))</f>
        <v>18.4517868953488</v>
      </c>
      <c r="GY23" s="6" t="n">
        <f aca="false">GY11+2/($A$1*$A$2)*($D11*COS(2*PI()*GY$5/365*1)+$E11*SIN(2*PI()*GY$5/365*1))</f>
        <v>18.4572501869992</v>
      </c>
      <c r="GZ23" s="6" t="n">
        <f aca="false">GZ11+2/($A$1*$A$2)*($D11*COS(2*PI()*GZ$5/365*1)+$E11*SIN(2*PI()*GZ$5/365*1))</f>
        <v>18.4638593448909</v>
      </c>
      <c r="HA23" s="6" t="n">
        <f aca="false">HA11+2/($A$1*$A$2)*($D11*COS(2*PI()*HA$5/365*1)+$E11*SIN(2*PI()*HA$5/365*1))</f>
        <v>18.4716124105877</v>
      </c>
      <c r="HB23" s="6" t="n">
        <f aca="false">HB11+2/($A$1*$A$2)*($D11*COS(2*PI()*HB$5/365*1)+$E11*SIN(2*PI()*HB$5/365*1))</f>
        <v>18.4805070866889</v>
      </c>
      <c r="HC23" s="6" t="n">
        <f aca="false">HC11+2/($A$1*$A$2)*($D11*COS(2*PI()*HC$5/365*1)+$E11*SIN(2*PI()*HC$5/365*1))</f>
        <v>18.4905407375101</v>
      </c>
      <c r="HD23" s="6" t="n">
        <f aca="false">HD11+2/($A$1*$A$2)*($D11*COS(2*PI()*HD$5/365*1)+$E11*SIN(2*PI()*HD$5/365*1))</f>
        <v>18.5017103898639</v>
      </c>
      <c r="HE23" s="6" t="n">
        <f aca="false">HE11+2/($A$1*$A$2)*($D11*COS(2*PI()*HE$5/365*1)+$E11*SIN(2*PI()*HE$5/365*1))</f>
        <v>18.5140127339413</v>
      </c>
      <c r="HF23" s="6" t="n">
        <f aca="false">HF11+2/($A$1*$A$2)*($D11*COS(2*PI()*HF$5/365*1)+$E11*SIN(2*PI()*HF$5/365*1))</f>
        <v>18.5274441242922</v>
      </c>
      <c r="HG23" s="6" t="n">
        <f aca="false">HG11+2/($A$1*$A$2)*($D11*COS(2*PI()*HG$5/365*1)+$E11*SIN(2*PI()*HG$5/365*1))</f>
        <v>18.5420005809058</v>
      </c>
      <c r="HH23" s="6" t="n">
        <f aca="false">HH11+2/($A$1*$A$2)*($D11*COS(2*PI()*HH$5/365*1)+$E11*SIN(2*PI()*HH$5/365*1))</f>
        <v>18.5576777903899</v>
      </c>
      <c r="HI23" s="6" t="n">
        <f aca="false">HI11+2/($A$1*$A$2)*($D11*COS(2*PI()*HI$5/365*1)+$E11*SIN(2*PI()*HI$5/365*1))</f>
        <v>18.574471107249</v>
      </c>
      <c r="HJ23" s="6" t="n">
        <f aca="false">HJ11+2/($A$1*$A$2)*($D11*COS(2*PI()*HJ$5/365*1)+$E11*SIN(2*PI()*HJ$5/365*1))</f>
        <v>18.5923755552607</v>
      </c>
      <c r="HK23" s="6" t="n">
        <f aca="false">HK11+2/($A$1*$A$2)*($D11*COS(2*PI()*HK$5/365*1)+$E11*SIN(2*PI()*HK$5/365*1))</f>
        <v>18.6113858289509</v>
      </c>
      <c r="HL23" s="6" t="n">
        <f aca="false">HL11+2/($A$1*$A$2)*($D11*COS(2*PI()*HL$5/365*1)+$E11*SIN(2*PI()*HL$5/365*1))</f>
        <v>18.631496295165</v>
      </c>
      <c r="HM23" s="6" t="n">
        <f aca="false">HM11+2/($A$1*$A$2)*($D11*COS(2*PI()*HM$5/365*1)+$E11*SIN(2*PI()*HM$5/365*1))</f>
        <v>18.652700994738</v>
      </c>
      <c r="HN23" s="6" t="n">
        <f aca="false">HN11+2/($A$1*$A$2)*($D11*COS(2*PI()*HN$5/365*1)+$E11*SIN(2*PI()*HN$5/365*1))</f>
        <v>18.6749936442597</v>
      </c>
      <c r="HO23" s="6" t="n">
        <f aca="false">HO11+2/($A$1*$A$2)*($D11*COS(2*PI()*HO$5/365*1)+$E11*SIN(2*PI()*HO$5/365*1))</f>
        <v>18.698367637937</v>
      </c>
      <c r="HP23" s="6" t="n">
        <f aca="false">HP11+2/($A$1*$A$2)*($D11*COS(2*PI()*HP$5/365*1)+$E11*SIN(2*PI()*HP$5/365*1))</f>
        <v>18.722816049551</v>
      </c>
      <c r="HQ23" s="6" t="n">
        <f aca="false">HQ11+2/($A$1*$A$2)*($D11*COS(2*PI()*HQ$5/365*1)+$E11*SIN(2*PI()*HQ$5/365*1))</f>
        <v>18.7483316345099</v>
      </c>
      <c r="HR23" s="6" t="n">
        <f aca="false">HR11+2/($A$1*$A$2)*($D11*COS(2*PI()*HR$5/365*1)+$E11*SIN(2*PI()*HR$5/365*1))</f>
        <v>18.774906831995</v>
      </c>
      <c r="HS23" s="6" t="n">
        <f aca="false">HS11+2/($A$1*$A$2)*($D11*COS(2*PI()*HS$5/365*1)+$E11*SIN(2*PI()*HS$5/365*1))</f>
        <v>18.8025337672018</v>
      </c>
      <c r="HT23" s="6" t="n">
        <f aca="false">HT11+2/($A$1*$A$2)*($D11*COS(2*PI()*HT$5/365*1)+$E11*SIN(2*PI()*HT$5/365*1))</f>
        <v>18.8312042536733</v>
      </c>
      <c r="HU23" s="6" t="n">
        <f aca="false">HU11+2/($A$1*$A$2)*($D11*COS(2*PI()*HU$5/365*1)+$E11*SIN(2*PI()*HU$5/365*1))</f>
        <v>18.8609097957254</v>
      </c>
      <c r="HV23" s="6" t="n">
        <f aca="false">HV11+2/($A$1*$A$2)*($D11*COS(2*PI()*HV$5/365*1)+$E11*SIN(2*PI()*HV$5/365*1))</f>
        <v>18.891641590965</v>
      </c>
      <c r="HW23" s="6" t="n">
        <f aca="false">HW11+2/($A$1*$A$2)*($D11*COS(2*PI()*HW$5/365*1)+$E11*SIN(2*PI()*HW$5/365*1))</f>
        <v>18.9233905328979</v>
      </c>
      <c r="HX23" s="6" t="n">
        <f aca="false">HX11+2/($A$1*$A$2)*($D11*COS(2*PI()*HX$5/365*1)+$E11*SIN(2*PI()*HX$5/365*1))</f>
        <v>18.9561472136274</v>
      </c>
      <c r="HY23" s="6" t="n">
        <f aca="false">HY11+2/($A$1*$A$2)*($D11*COS(2*PI()*HY$5/365*1)+$E11*SIN(2*PI()*HY$5/365*1))</f>
        <v>18.9899019266421</v>
      </c>
      <c r="HZ23" s="6" t="n">
        <f aca="false">HZ11+2/($A$1*$A$2)*($D11*COS(2*PI()*HZ$5/365*1)+$E11*SIN(2*PI()*HZ$5/365*1))</f>
        <v>19.024644669692</v>
      </c>
      <c r="IA23" s="6" t="n">
        <f aca="false">IA11+2/($A$1*$A$2)*($D11*COS(2*PI()*IA$5/365*1)+$E11*SIN(2*PI()*IA$5/365*1))</f>
        <v>19.0603651477525</v>
      </c>
      <c r="IB23" s="6" t="n">
        <f aca="false">IB11+2/($A$1*$A$2)*($D11*COS(2*PI()*IB$5/365*1)+$E11*SIN(2*PI()*IB$5/365*1))</f>
        <v>19.0970527760752</v>
      </c>
      <c r="IC23" s="6" t="n">
        <f aca="false">IC11+2/($A$1*$A$2)*($D11*COS(2*PI()*IC$5/365*1)+$E11*SIN(2*PI()*IC$5/365*1))</f>
        <v>19.1346966833238</v>
      </c>
      <c r="ID23" s="6" t="n">
        <f aca="false">ID11+2/($A$1*$A$2)*($D11*COS(2*PI()*ID$5/365*1)+$E11*SIN(2*PI()*ID$5/365*1))</f>
        <v>19.1732857147963</v>
      </c>
      <c r="IE23" s="6" t="n">
        <f aca="false">IE11+2/($A$1*$A$2)*($D11*COS(2*PI()*IE$5/365*1)+$E11*SIN(2*PI()*IE$5/365*1))</f>
        <v>19.2128084357298</v>
      </c>
      <c r="IF23" s="6" t="n">
        <f aca="false">IF11+2/($A$1*$A$2)*($D11*COS(2*PI()*IF$5/365*1)+$E11*SIN(2*PI()*IF$5/365*1))</f>
        <v>19.2532531346892</v>
      </c>
      <c r="IG23" s="6" t="n">
        <f aca="false">IG11+2/($A$1*$A$2)*($D11*COS(2*PI()*IG$5/365*1)+$E11*SIN(2*PI()*IG$5/365*1))</f>
        <v>19.2946078270373</v>
      </c>
      <c r="IH23" s="6" t="n">
        <f aca="false">IH11+2/($A$1*$A$2)*($D11*COS(2*PI()*IH$5/365*1)+$E11*SIN(2*PI()*IH$5/365*1))</f>
        <v>19.3368602584862</v>
      </c>
      <c r="II23" s="6" t="n">
        <f aca="false">II11+2/($A$1*$A$2)*($D11*COS(2*PI()*II$5/365*1)+$E11*SIN(2*PI()*II$5/365*1))</f>
        <v>19.3799979087287</v>
      </c>
      <c r="IJ23" s="6" t="n">
        <f aca="false">IJ11+2/($A$1*$A$2)*($D11*COS(2*PI()*IJ$5/365*1)+$E11*SIN(2*PI()*IJ$5/365*1))</f>
        <v>19.4240079951478</v>
      </c>
      <c r="IK23" s="6" t="n">
        <f aca="false">IK11+2/($A$1*$A$2)*($D11*COS(2*PI()*IK$5/365*1)+$E11*SIN(2*PI()*IK$5/365*1))</f>
        <v>19.4688774766054</v>
      </c>
      <c r="IL23" s="6" t="n">
        <f aca="false">IL11+2/($A$1*$A$2)*($D11*COS(2*PI()*IL$5/365*1)+$E11*SIN(2*PI()*IL$5/365*1))</f>
        <v>19.5145930573055</v>
      </c>
      <c r="IM23" s="6" t="n">
        <f aca="false">IM11+2/($A$1*$A$2)*($D11*COS(2*PI()*IM$5/365*1)+$E11*SIN(2*PI()*IM$5/365*1))</f>
        <v>19.5611411907351</v>
      </c>
      <c r="IN23" s="6" t="n">
        <f aca="false">IN11+2/($A$1*$A$2)*($D11*COS(2*PI()*IN$5/365*1)+$E11*SIN(2*PI()*IN$5/365*1))</f>
        <v>19.6085080836775</v>
      </c>
      <c r="IO23" s="6" t="n">
        <f aca="false">IO11+2/($A$1*$A$2)*($D11*COS(2*PI()*IO$5/365*1)+$E11*SIN(2*PI()*IO$5/365*1))</f>
        <v>19.6566797003003</v>
      </c>
      <c r="IP23" s="6" t="n">
        <f aca="false">IP11+2/($A$1*$A$2)*($D11*COS(2*PI()*IP$5/365*1)+$E11*SIN(2*PI()*IP$5/365*1))</f>
        <v>19.7056417663137</v>
      </c>
      <c r="IQ23" s="6" t="n">
        <f aca="false">IQ11+2/($A$1*$A$2)*($D11*COS(2*PI()*IQ$5/365*1)+$E11*SIN(2*PI()*IQ$5/365*1))</f>
        <v>19.7553797732008</v>
      </c>
      <c r="IR23" s="6" t="n">
        <f aca="false">IR11+2/($A$1*$A$2)*($D11*COS(2*PI()*IR$5/365*1)+$E11*SIN(2*PI()*IR$5/365*1))</f>
        <v>19.8058789825169</v>
      </c>
      <c r="IS23" s="6" t="n">
        <f aca="false">IS11+2/($A$1*$A$2)*($D11*COS(2*PI()*IS$5/365*1)+$E11*SIN(2*PI()*IS$5/365*1))</f>
        <v>19.8571244302563</v>
      </c>
      <c r="IT23" s="6" t="n">
        <f aca="false">IT11+2/($A$1*$A$2)*($D11*COS(2*PI()*IT$5/365*1)+$E11*SIN(2*PI()*IT$5/365*1))</f>
        <v>19.9091009312869</v>
      </c>
      <c r="IU23" s="6" t="n">
        <f aca="false">IU11+2/($A$1*$A$2)*($D11*COS(2*PI()*IU$5/365*1)+$E11*SIN(2*PI()*IU$5/365*1))</f>
        <v>19.9617930838497</v>
      </c>
      <c r="IV23" s="6" t="n">
        <f aca="false">IV11+2/($A$1*$A$2)*($D11*COS(2*PI()*IV$5/365*1)+$E11*SIN(2*PI()*IV$5/365*1))</f>
        <v>20.0151852741227</v>
      </c>
    </row>
    <row r="24" customFormat="false" ht="15" hidden="false" customHeight="false" outlineLevel="0" collapsed="false">
      <c r="A24" s="0" t="n">
        <f aca="false">A12</f>
        <v>20.1</v>
      </c>
      <c r="B24" s="0" t="n">
        <f aca="false">B12</f>
        <v>-34.7</v>
      </c>
      <c r="H24" s="6" t="n">
        <f aca="false">H12+2/($A$1*$A$2)*($D12*COS(2*PI()*H$5/365*1)+$E12*SIN(2*PI()*H$5/365*1))</f>
        <v>25.8358909459117</v>
      </c>
      <c r="I24" s="6" t="n">
        <f aca="false">I12+2/($A$1*$A$2)*($D12*COS(2*PI()*I$5/365*1)+$E12*SIN(2*PI()*I$5/365*1))</f>
        <v>25.8503466246251</v>
      </c>
      <c r="J24" s="6" t="n">
        <f aca="false">J12+2/($A$1*$A$2)*($D12*COS(2*PI()*J$5/365*1)+$E12*SIN(2*PI()*J$5/365*1))</f>
        <v>25.8636752526103</v>
      </c>
      <c r="K24" s="6" t="n">
        <f aca="false">K12+2/($A$1*$A$2)*($D12*COS(2*PI()*K$5/365*1)+$E12*SIN(2*PI()*K$5/365*1))</f>
        <v>25.8758728803075</v>
      </c>
      <c r="L24" s="6" t="n">
        <f aca="false">L12+2/($A$1*$A$2)*($D12*COS(2*PI()*L$5/365*1)+$E12*SIN(2*PI()*L$5/365*1))</f>
        <v>25.8869358932962</v>
      </c>
      <c r="M24" s="6" t="n">
        <f aca="false">M12+2/($A$1*$A$2)*($D12*COS(2*PI()*M$5/365*1)+$E12*SIN(2*PI()*M$5/365*1))</f>
        <v>25.8968610133669</v>
      </c>
      <c r="N24" s="6" t="n">
        <f aca="false">N12+2/($A$1*$A$2)*($D12*COS(2*PI()*N$5/365*1)+$E12*SIN(2*PI()*N$5/365*1))</f>
        <v>25.9056452994923</v>
      </c>
      <c r="O24" s="6" t="n">
        <f aca="false">O12+2/($A$1*$A$2)*($D12*COS(2*PI()*O$5/365*1)+$E12*SIN(2*PI()*O$5/365*1))</f>
        <v>25.9132861486989</v>
      </c>
      <c r="P24" s="6" t="n">
        <f aca="false">P12+2/($A$1*$A$2)*($D12*COS(2*PI()*P$5/365*1)+$E12*SIN(2*PI()*P$5/365*1))</f>
        <v>25.9197812968381</v>
      </c>
      <c r="Q24" s="6" t="n">
        <f aca="false">Q12+2/($A$1*$A$2)*($D12*COS(2*PI()*Q$5/365*1)+$E12*SIN(2*PI()*Q$5/365*1))</f>
        <v>25.9251288192575</v>
      </c>
      <c r="R24" s="6" t="n">
        <f aca="false">R12+2/($A$1*$A$2)*($D12*COS(2*PI()*R$5/365*1)+$E12*SIN(2*PI()*R$5/365*1))</f>
        <v>25.9293271313706</v>
      </c>
      <c r="S24" s="6" t="n">
        <f aca="false">S12+2/($A$1*$A$2)*($D12*COS(2*PI()*S$5/365*1)+$E12*SIN(2*PI()*S$5/365*1))</f>
        <v>25.932374989127</v>
      </c>
      <c r="T24" s="6" t="n">
        <f aca="false">T12+2/($A$1*$A$2)*($D12*COS(2*PI()*T$5/365*1)+$E12*SIN(2*PI()*T$5/365*1))</f>
        <v>25.9342714893807</v>
      </c>
      <c r="U24" s="6" t="n">
        <f aca="false">U12+2/($A$1*$A$2)*($D12*COS(2*PI()*U$5/365*1)+$E12*SIN(2*PI()*U$5/365*1))</f>
        <v>25.9350160701576</v>
      </c>
      <c r="V24" s="6" t="n">
        <f aca="false">V12+2/($A$1*$A$2)*($D12*COS(2*PI()*V$5/365*1)+$E12*SIN(2*PI()*V$5/365*1))</f>
        <v>25.9346085108226</v>
      </c>
      <c r="W24" s="6" t="n">
        <f aca="false">W12+2/($A$1*$A$2)*($D12*COS(2*PI()*W$5/365*1)+$E12*SIN(2*PI()*W$5/365*1))</f>
        <v>25.9330489321441</v>
      </c>
      <c r="X24" s="6" t="n">
        <f aca="false">X12+2/($A$1*$A$2)*($D12*COS(2*PI()*X$5/365*1)+$E12*SIN(2*PI()*X$5/365*1))</f>
        <v>25.930337796259</v>
      </c>
      <c r="Y24" s="6" t="n">
        <f aca="false">Y12+2/($A$1*$A$2)*($D12*COS(2*PI()*Y$5/365*1)+$E12*SIN(2*PI()*Y$5/365*1))</f>
        <v>25.9264759065354</v>
      </c>
      <c r="Z24" s="6" t="n">
        <f aca="false">Z12+2/($A$1*$A$2)*($D12*COS(2*PI()*Z$5/365*1)+$E12*SIN(2*PI()*Z$5/365*1))</f>
        <v>25.9214644073346</v>
      </c>
      <c r="AA24" s="6" t="n">
        <f aca="false">AA12+2/($A$1*$A$2)*($D12*COS(2*PI()*AA$5/365*1)+$E12*SIN(2*PI()*AA$5/365*1))</f>
        <v>25.9153047836719</v>
      </c>
      <c r="AB24" s="6" t="n">
        <f aca="false">AB12+2/($A$1*$A$2)*($D12*COS(2*PI()*AB$5/365*1)+$E12*SIN(2*PI()*AB$5/365*1))</f>
        <v>25.9079988607767</v>
      </c>
      <c r="AC24" s="6" t="n">
        <f aca="false">AC12+2/($A$1*$A$2)*($D12*COS(2*PI()*AC$5/365*1)+$E12*SIN(2*PI()*AC$5/365*1))</f>
        <v>25.8995488035517</v>
      </c>
      <c r="AD24" s="6" t="n">
        <f aca="false">AD12+2/($A$1*$A$2)*($D12*COS(2*PI()*AD$5/365*1)+$E12*SIN(2*PI()*AD$5/365*1))</f>
        <v>25.8899571159312</v>
      </c>
      <c r="AE24" s="6" t="n">
        <f aca="false">AE12+2/($A$1*$A$2)*($D12*COS(2*PI()*AE$5/365*1)+$E12*SIN(2*PI()*AE$5/365*1))</f>
        <v>25.8792266401392</v>
      </c>
      <c r="AF24" s="6" t="n">
        <f aca="false">AF12+2/($A$1*$A$2)*($D12*COS(2*PI()*AF$5/365*1)+$E12*SIN(2*PI()*AF$5/365*1))</f>
        <v>25.8673605558473</v>
      </c>
      <c r="AG24" s="6" t="n">
        <f aca="false">AG12+2/($A$1*$A$2)*($D12*COS(2*PI()*AG$5/365*1)+$E12*SIN(2*PI()*AG$5/365*1))</f>
        <v>25.8543623792324</v>
      </c>
      <c r="AH24" s="6" t="n">
        <f aca="false">AH12+2/($A$1*$A$2)*($D12*COS(2*PI()*AH$5/365*1)+$E12*SIN(2*PI()*AH$5/365*1))</f>
        <v>25.8402359619348</v>
      </c>
      <c r="AI24" s="6" t="n">
        <f aca="false">AI12+2/($A$1*$A$2)*($D12*COS(2*PI()*AI$5/365*1)+$E12*SIN(2*PI()*AI$5/365*1))</f>
        <v>25.8249854899166</v>
      </c>
      <c r="AJ24" s="6" t="n">
        <f aca="false">AJ12+2/($A$1*$A$2)*($D12*COS(2*PI()*AJ$5/365*1)+$E12*SIN(2*PI()*AJ$5/365*1))</f>
        <v>25.8086154822221</v>
      </c>
      <c r="AK24" s="6" t="n">
        <f aca="false">AK12+2/($A$1*$A$2)*($D12*COS(2*PI()*AK$5/365*1)+$E12*SIN(2*PI()*AK$5/365*1))</f>
        <v>25.7911307896376</v>
      </c>
      <c r="AL24" s="6" t="n">
        <f aca="false">AL12+2/($A$1*$A$2)*($D12*COS(2*PI()*AL$5/365*1)+$E12*SIN(2*PI()*AL$5/365*1))</f>
        <v>25.772536593255</v>
      </c>
      <c r="AM24" s="6" t="n">
        <f aca="false">AM12+2/($A$1*$A$2)*($D12*COS(2*PI()*AM$5/365*1)+$E12*SIN(2*PI()*AM$5/365*1))</f>
        <v>25.7528384029359</v>
      </c>
      <c r="AN24" s="6" t="n">
        <f aca="false">AN12+2/($A$1*$A$2)*($D12*COS(2*PI()*AN$5/365*1)+$E12*SIN(2*PI()*AN$5/365*1))</f>
        <v>25.7320420556793</v>
      </c>
      <c r="AO24" s="6" t="n">
        <f aca="false">AO12+2/($A$1*$A$2)*($D12*COS(2*PI()*AO$5/365*1)+$E12*SIN(2*PI()*AO$5/365*1))</f>
        <v>25.7101537138917</v>
      </c>
      <c r="AP24" s="6" t="n">
        <f aca="false">AP12+2/($A$1*$A$2)*($D12*COS(2*PI()*AP$5/365*1)+$E12*SIN(2*PI()*AP$5/365*1))</f>
        <v>25.6871798635612</v>
      </c>
      <c r="AQ24" s="6" t="n">
        <f aca="false">AQ12+2/($A$1*$A$2)*($D12*COS(2*PI()*AQ$5/365*1)+$E12*SIN(2*PI()*AQ$5/365*1))</f>
        <v>25.6631273123354</v>
      </c>
      <c r="AR24" s="6" t="n">
        <f aca="false">AR12+2/($A$1*$A$2)*($D12*COS(2*PI()*AR$5/365*1)+$E12*SIN(2*PI()*AR$5/365*1))</f>
        <v>25.6380031875043</v>
      </c>
      <c r="AS24" s="6" t="n">
        <f aca="false">AS12+2/($A$1*$A$2)*($D12*COS(2*PI()*AS$5/365*1)+$E12*SIN(2*PI()*AS$5/365*1))</f>
        <v>25.6118149338883</v>
      </c>
      <c r="AT24" s="6" t="n">
        <f aca="false">AT12+2/($A$1*$A$2)*($D12*COS(2*PI()*AT$5/365*1)+$E12*SIN(2*PI()*AT$5/365*1))</f>
        <v>25.5845703116322</v>
      </c>
      <c r="AU24" s="6" t="n">
        <f aca="false">AU12+2/($A$1*$A$2)*($D12*COS(2*PI()*AU$5/365*1)+$E12*SIN(2*PI()*AU$5/365*1))</f>
        <v>25.5562773939056</v>
      </c>
      <c r="AV24" s="6" t="n">
        <f aca="false">AV12+2/($A$1*$A$2)*($D12*COS(2*PI()*AV$5/365*1)+$E12*SIN(2*PI()*AV$5/365*1))</f>
        <v>25.5269445645106</v>
      </c>
      <c r="AW24" s="6" t="n">
        <f aca="false">AW12+2/($A$1*$A$2)*($D12*COS(2*PI()*AW$5/365*1)+$E12*SIN(2*PI()*AW$5/365*1))</f>
        <v>25.4965805153975</v>
      </c>
      <c r="AX24" s="6" t="n">
        <f aca="false">AX12+2/($A$1*$A$2)*($D12*COS(2*PI()*AX$5/365*1)+$E12*SIN(2*PI()*AX$5/365*1))</f>
        <v>25.4651942440895</v>
      </c>
      <c r="AY24" s="6" t="n">
        <f aca="false">AY12+2/($A$1*$A$2)*($D12*COS(2*PI()*AY$5/365*1)+$E12*SIN(2*PI()*AY$5/365*1))</f>
        <v>25.4327950510161</v>
      </c>
      <c r="AZ24" s="6" t="n">
        <f aca="false">AZ12+2/($A$1*$A$2)*($D12*COS(2*PI()*AZ$5/365*1)+$E12*SIN(2*PI()*AZ$5/365*1))</f>
        <v>25.3993925367574</v>
      </c>
      <c r="BA24" s="6" t="n">
        <f aca="false">BA12+2/($A$1*$A$2)*($D12*COS(2*PI()*BA$5/365*1)+$E12*SIN(2*PI()*BA$5/365*1))</f>
        <v>25.3649965991993</v>
      </c>
      <c r="BB24" s="6" t="n">
        <f aca="false">BB12+2/($A$1*$A$2)*($D12*COS(2*PI()*BB$5/365*1)+$E12*SIN(2*PI()*BB$5/365*1))</f>
        <v>25.3296174306005</v>
      </c>
      <c r="BC24" s="6" t="n">
        <f aca="false">BC12+2/($A$1*$A$2)*($D12*COS(2*PI()*BC$5/365*1)+$E12*SIN(2*PI()*BC$5/365*1))</f>
        <v>25.2932655145721</v>
      </c>
      <c r="BD24" s="6" t="n">
        <f aca="false">BD12+2/($A$1*$A$2)*($D12*COS(2*PI()*BD$5/365*1)+$E12*SIN(2*PI()*BD$5/365*1))</f>
        <v>25.2559516229714</v>
      </c>
      <c r="BE24" s="6" t="n">
        <f aca="false">BE12+2/($A$1*$A$2)*($D12*COS(2*PI()*BE$5/365*1)+$E12*SIN(2*PI()*BE$5/365*1))</f>
        <v>25.2176868127097</v>
      </c>
      <c r="BF24" s="6" t="n">
        <f aca="false">BF12+2/($A$1*$A$2)*($D12*COS(2*PI()*BF$5/365*1)+$E12*SIN(2*PI()*BF$5/365*1))</f>
        <v>25.1784824224763</v>
      </c>
      <c r="BG24" s="6" t="n">
        <f aca="false">BG12+2/($A$1*$A$2)*($D12*COS(2*PI()*BG$5/365*1)+$E12*SIN(2*PI()*BG$5/365*1))</f>
        <v>25.1383500693779</v>
      </c>
      <c r="BH24" s="6" t="n">
        <f aca="false">BH12+2/($A$1*$A$2)*($D12*COS(2*PI()*BH$5/365*1)+$E12*SIN(2*PI()*BH$5/365*1))</f>
        <v>25.0973016454969</v>
      </c>
      <c r="BI24" s="6" t="n">
        <f aca="false">BI12+2/($A$1*$A$2)*($D12*COS(2*PI()*BI$5/365*1)+$E12*SIN(2*PI()*BI$5/365*1))</f>
        <v>25.0553493143673</v>
      </c>
      <c r="BJ24" s="6" t="n">
        <f aca="false">BJ12+2/($A$1*$A$2)*($D12*COS(2*PI()*BJ$5/365*1)+$E12*SIN(2*PI()*BJ$5/365*1))</f>
        <v>25.0125055073702</v>
      </c>
      <c r="BK24" s="6" t="n">
        <f aca="false">BK12+2/($A$1*$A$2)*($D12*COS(2*PI()*BK$5/365*1)+$E12*SIN(2*PI()*BK$5/365*1))</f>
        <v>24.9687829200502</v>
      </c>
      <c r="BL24" s="6" t="n">
        <f aca="false">BL12+2/($A$1*$A$2)*($D12*COS(2*PI()*BL$5/365*1)+$E12*SIN(2*PI()*BL$5/365*1))</f>
        <v>24.9241945083535</v>
      </c>
      <c r="BM24" s="6" t="n">
        <f aca="false">BM12+2/($A$1*$A$2)*($D12*COS(2*PI()*BM$5/365*1)+$E12*SIN(2*PI()*BM$5/365*1))</f>
        <v>24.8787534847889</v>
      </c>
      <c r="BN24" s="6" t="n">
        <f aca="false">BN12+2/($A$1*$A$2)*($D12*COS(2*PI()*BN$5/365*1)+$E12*SIN(2*PI()*BN$5/365*1))</f>
        <v>24.8324733145123</v>
      </c>
      <c r="BO24" s="6" t="n">
        <f aca="false">BO12+2/($A$1*$A$2)*($D12*COS(2*PI()*BO$5/365*1)+$E12*SIN(2*PI()*BO$5/365*1))</f>
        <v>24.7853677113369</v>
      </c>
      <c r="BP24" s="6" t="n">
        <f aca="false">BP12+2/($A$1*$A$2)*($D12*COS(2*PI()*BP$5/365*1)+$E12*SIN(2*PI()*BP$5/365*1))</f>
        <v>24.7374506336697</v>
      </c>
      <c r="BQ24" s="6" t="n">
        <f aca="false">BQ12+2/($A$1*$A$2)*($D12*COS(2*PI()*BQ$5/365*1)+$E12*SIN(2*PI()*BQ$5/365*1))</f>
        <v>24.6887362803748</v>
      </c>
      <c r="BR24" s="6" t="n">
        <f aca="false">BR12+2/($A$1*$A$2)*($D12*COS(2*PI()*BR$5/365*1)+$E12*SIN(2*PI()*BR$5/365*1))</f>
        <v>24.6392390865666</v>
      </c>
      <c r="BS24" s="6" t="n">
        <f aca="false">BS12+2/($A$1*$A$2)*($D12*COS(2*PI()*BS$5/365*1)+$E12*SIN(2*PI()*BS$5/365*1))</f>
        <v>24.5889737193316</v>
      </c>
      <c r="BT24" s="6" t="n">
        <f aca="false">BT12+2/($A$1*$A$2)*($D12*COS(2*PI()*BT$5/365*1)+$E12*SIN(2*PI()*BT$5/365*1))</f>
        <v>24.5379550733832</v>
      </c>
      <c r="BU24" s="6" t="n">
        <f aca="false">BU12+2/($A$1*$A$2)*($D12*COS(2*PI()*BU$5/365*1)+$E12*SIN(2*PI()*BU$5/365*1))</f>
        <v>24.4861982666471</v>
      </c>
      <c r="BV24" s="6" t="n">
        <f aca="false">BV12+2/($A$1*$A$2)*($D12*COS(2*PI()*BV$5/365*1)+$E12*SIN(2*PI()*BV$5/365*1))</f>
        <v>24.4337186357822</v>
      </c>
      <c r="BW24" s="6" t="n">
        <f aca="false">BW12+2/($A$1*$A$2)*($D12*COS(2*PI()*BW$5/365*1)+$E12*SIN(2*PI()*BW$5/365*1))</f>
        <v>24.3805317316357</v>
      </c>
      <c r="BX24" s="6" t="n">
        <f aca="false">BX12+2/($A$1*$A$2)*($D12*COS(2*PI()*BX$5/365*1)+$E12*SIN(2*PI()*BX$5/365*1))</f>
        <v>24.3266533146352</v>
      </c>
      <c r="BY24" s="6" t="n">
        <f aca="false">BY12+2/($A$1*$A$2)*($D12*COS(2*PI()*BY$5/365*1)+$E12*SIN(2*PI()*BY$5/365*1))</f>
        <v>24.2720993501184</v>
      </c>
      <c r="BZ24" s="6" t="n">
        <f aca="false">BZ12+2/($A$1*$A$2)*($D12*COS(2*PI()*BZ$5/365*1)+$E12*SIN(2*PI()*BZ$5/365*1))</f>
        <v>24.2168860036024</v>
      </c>
      <c r="CA24" s="6" t="n">
        <f aca="false">CA12+2/($A$1*$A$2)*($D12*COS(2*PI()*CA$5/365*1)+$E12*SIN(2*PI()*CA$5/365*1))</f>
        <v>24.1610296359933</v>
      </c>
      <c r="CB24" s="6" t="n">
        <f aca="false">CB12+2/($A$1*$A$2)*($D12*COS(2*PI()*CB$5/365*1)+$E12*SIN(2*PI()*CB$5/365*1))</f>
        <v>24.1045467987384</v>
      </c>
      <c r="CC24" s="6" t="n">
        <f aca="false">CC12+2/($A$1*$A$2)*($D12*COS(2*PI()*CC$5/365*1)+$E12*SIN(2*PI()*CC$5/365*1))</f>
        <v>24.0474542289214</v>
      </c>
      <c r="CD24" s="6" t="n">
        <f aca="false">CD12+2/($A$1*$A$2)*($D12*COS(2*PI()*CD$5/365*1)+$E12*SIN(2*PI()*CD$5/365*1))</f>
        <v>23.9897688443028</v>
      </c>
      <c r="CE24" s="6" t="n">
        <f aca="false">CE12+2/($A$1*$A$2)*($D12*COS(2*PI()*CE$5/365*1)+$E12*SIN(2*PI()*CE$5/365*1))</f>
        <v>23.931507738307</v>
      </c>
      <c r="CF24" s="6" t="n">
        <f aca="false">CF12+2/($A$1*$A$2)*($D12*COS(2*PI()*CF$5/365*1)+$E12*SIN(2*PI()*CF$5/365*1))</f>
        <v>23.8726881749572</v>
      </c>
      <c r="CG24" s="6" t="n">
        <f aca="false">CG12+2/($A$1*$A$2)*($D12*COS(2*PI()*CG$5/365*1)+$E12*SIN(2*PI()*CG$5/365*1))</f>
        <v>23.8133275837593</v>
      </c>
      <c r="CH24" s="6" t="n">
        <f aca="false">CH12+2/($A$1*$A$2)*($D12*COS(2*PI()*CH$5/365*1)+$E12*SIN(2*PI()*CH$5/365*1))</f>
        <v>23.7534435545377</v>
      </c>
      <c r="CI24" s="6" t="n">
        <f aca="false">CI12+2/($A$1*$A$2)*($D12*COS(2*PI()*CI$5/365*1)+$E12*SIN(2*PI()*CI$5/365*1))</f>
        <v>23.6930538322227</v>
      </c>
      <c r="CJ24" s="6" t="n">
        <f aca="false">CJ12+2/($A$1*$A$2)*($D12*COS(2*PI()*CJ$5/365*1)+$E12*SIN(2*PI()*CJ$5/365*1))</f>
        <v>23.6321763115922</v>
      </c>
      <c r="CK24" s="6" t="n">
        <f aca="false">CK12+2/($A$1*$A$2)*($D12*COS(2*PI()*CK$5/365*1)+$E12*SIN(2*PI()*CK$5/365*1))</f>
        <v>23.5708290319695</v>
      </c>
      <c r="CL24" s="6" t="n">
        <f aca="false">CL12+2/($A$1*$A$2)*($D12*COS(2*PI()*CL$5/365*1)+$E12*SIN(2*PI()*CL$5/365*1))</f>
        <v>23.5090301718775</v>
      </c>
      <c r="CM24" s="6" t="n">
        <f aca="false">CM12+2/($A$1*$A$2)*($D12*COS(2*PI()*CM$5/365*1)+$E12*SIN(2*PI()*CM$5/365*1))</f>
        <v>23.4467980436521</v>
      </c>
      <c r="CN24" s="6" t="n">
        <f aca="false">CN12+2/($A$1*$A$2)*($D12*COS(2*PI()*CN$5/365*1)+$E12*SIN(2*PI()*CN$5/365*1))</f>
        <v>23.3841510880161</v>
      </c>
      <c r="CO24" s="6" t="n">
        <f aca="false">CO12+2/($A$1*$A$2)*($D12*COS(2*PI()*CO$5/365*1)+$E12*SIN(2*PI()*CO$5/365*1))</f>
        <v>23.3211078686145</v>
      </c>
      <c r="CP24" s="6" t="n">
        <f aca="false">CP12+2/($A$1*$A$2)*($D12*COS(2*PI()*CP$5/365*1)+$E12*SIN(2*PI()*CP$5/365*1))</f>
        <v>23.2576870665137</v>
      </c>
      <c r="CQ24" s="6" t="n">
        <f aca="false">CQ12+2/($A$1*$A$2)*($D12*COS(2*PI()*CQ$5/365*1)+$E12*SIN(2*PI()*CQ$5/365*1))</f>
        <v>23.1939074746661</v>
      </c>
      <c r="CR24" s="6" t="n">
        <f aca="false">CR12+2/($A$1*$A$2)*($D12*COS(2*PI()*CR$5/365*1)+$E12*SIN(2*PI()*CR$5/365*1))</f>
        <v>23.1297879923413</v>
      </c>
      <c r="CS24" s="6" t="n">
        <f aca="false">CS12+2/($A$1*$A$2)*($D12*COS(2*PI()*CS$5/365*1)+$E12*SIN(2*PI()*CS$5/365*1))</f>
        <v>23.0653476195256</v>
      </c>
      <c r="CT24" s="6" t="n">
        <f aca="false">CT12+2/($A$1*$A$2)*($D12*COS(2*PI()*CT$5/365*1)+$E12*SIN(2*PI()*CT$5/365*1))</f>
        <v>23.0006054512924</v>
      </c>
      <c r="CU24" s="6" t="n">
        <f aca="false">CU12+2/($A$1*$A$2)*($D12*COS(2*PI()*CU$5/365*1)+$E12*SIN(2*PI()*CU$5/365*1))</f>
        <v>22.9355806721433</v>
      </c>
      <c r="CV24" s="6" t="n">
        <f aca="false">CV12+2/($A$1*$A$2)*($D12*COS(2*PI()*CV$5/365*1)+$E12*SIN(2*PI()*CV$5/365*1))</f>
        <v>22.8702925503236</v>
      </c>
      <c r="CW24" s="6" t="n">
        <f aca="false">CW12+2/($A$1*$A$2)*($D12*COS(2*PI()*CW$5/365*1)+$E12*SIN(2*PI()*CW$5/365*1))</f>
        <v>22.804760432113</v>
      </c>
      <c r="CX24" s="6" t="n">
        <f aca="false">CX12+2/($A$1*$A$2)*($D12*COS(2*PI()*CX$5/365*1)+$E12*SIN(2*PI()*CX$5/365*1))</f>
        <v>22.7390037360924</v>
      </c>
      <c r="CY24" s="6" t="n">
        <f aca="false">CY12+2/($A$1*$A$2)*($D12*COS(2*PI()*CY$5/365*1)+$E12*SIN(2*PI()*CY$5/365*1))</f>
        <v>22.6730419473899</v>
      </c>
      <c r="CZ24" s="6" t="n">
        <f aca="false">CZ12+2/($A$1*$A$2)*($D12*COS(2*PI()*CZ$5/365*1)+$E12*SIN(2*PI()*CZ$5/365*1))</f>
        <v>22.6068946119071</v>
      </c>
      <c r="DA24" s="6" t="n">
        <f aca="false">DA12+2/($A$1*$A$2)*($D12*COS(2*PI()*DA$5/365*1)+$E12*SIN(2*PI()*DA$5/365*1))</f>
        <v>22.5405813305271</v>
      </c>
      <c r="DB24" s="6" t="n">
        <f aca="false">DB12+2/($A$1*$A$2)*($D12*COS(2*PI()*DB$5/365*1)+$E12*SIN(2*PI()*DB$5/365*1))</f>
        <v>22.4741217533062</v>
      </c>
      <c r="DC24" s="6" t="n">
        <f aca="false">DC12+2/($A$1*$A$2)*($D12*COS(2*PI()*DC$5/365*1)+$E12*SIN(2*PI()*DC$5/365*1))</f>
        <v>22.4075355736517</v>
      </c>
      <c r="DD24" s="6" t="n">
        <f aca="false">DD12+2/($A$1*$A$2)*($D12*COS(2*PI()*DD$5/365*1)+$E12*SIN(2*PI()*DD$5/365*1))</f>
        <v>22.3408425224854</v>
      </c>
      <c r="DE24" s="6" t="n">
        <f aca="false">DE12+2/($A$1*$A$2)*($D12*COS(2*PI()*DE$5/365*1)+$E12*SIN(2*PI()*DE$5/365*1))</f>
        <v>22.274062362398</v>
      </c>
      <c r="DF24" s="6" t="n">
        <f aca="false">DF12+2/($A$1*$A$2)*($D12*COS(2*PI()*DF$5/365*1)+$E12*SIN(2*PI()*DF$5/365*1))</f>
        <v>22.2072148817919</v>
      </c>
      <c r="DG24" s="6" t="n">
        <f aca="false">DG12+2/($A$1*$A$2)*($D12*COS(2*PI()*DG$5/365*1)+$E12*SIN(2*PI()*DG$5/365*1))</f>
        <v>22.1403198890184</v>
      </c>
      <c r="DH24" s="6" t="n">
        <f aca="false">DH12+2/($A$1*$A$2)*($D12*COS(2*PI()*DH$5/365*1)+$E12*SIN(2*PI()*DH$5/365*1))</f>
        <v>22.0733972065077</v>
      </c>
      <c r="DI24" s="6" t="n">
        <f aca="false">DI12+2/($A$1*$A$2)*($D12*COS(2*PI()*DI$5/365*1)+$E12*SIN(2*PI()*DI$5/365*1))</f>
        <v>22.0064666648947</v>
      </c>
      <c r="DJ24" s="6" t="n">
        <f aca="false">DJ12+2/($A$1*$A$2)*($D12*COS(2*PI()*DJ$5/365*1)+$E12*SIN(2*PI()*DJ$5/365*1))</f>
        <v>21.9395480971435</v>
      </c>
      <c r="DK24" s="6" t="n">
        <f aca="false">DK12+2/($A$1*$A$2)*($D12*COS(2*PI()*DK$5/365*1)+$E12*SIN(2*PI()*DK$5/365*1))</f>
        <v>21.8726613326699</v>
      </c>
      <c r="DL24" s="6" t="n">
        <f aca="false">DL12+2/($A$1*$A$2)*($D12*COS(2*PI()*DL$5/365*1)+$E12*SIN(2*PI()*DL$5/365*1))</f>
        <v>21.8058261914658</v>
      </c>
      <c r="DM24" s="6" t="n">
        <f aca="false">DM12+2/($A$1*$A$2)*($D12*COS(2*PI()*DM$5/365*1)+$E12*SIN(2*PI()*DM$5/365*1))</f>
        <v>21.739062478226</v>
      </c>
      <c r="DN24" s="6" t="n">
        <f aca="false">DN12+2/($A$1*$A$2)*($D12*COS(2*PI()*DN$5/365*1)+$E12*SIN(2*PI()*DN$5/365*1))</f>
        <v>21.6723899764794</v>
      </c>
      <c r="DO24" s="6" t="n">
        <f aca="false">DO12+2/($A$1*$A$2)*($D12*COS(2*PI()*DO$5/365*1)+$E12*SIN(2*PI()*DO$5/365*1))</f>
        <v>21.6058284427274</v>
      </c>
      <c r="DP24" s="6" t="n">
        <f aca="false">DP12+2/($A$1*$A$2)*($D12*COS(2*PI()*DP$5/365*1)+$E12*SIN(2*PI()*DP$5/365*1))</f>
        <v>21.5393976005889</v>
      </c>
      <c r="DQ24" s="6" t="n">
        <f aca="false">DQ12+2/($A$1*$A$2)*($D12*COS(2*PI()*DQ$5/365*1)+$E12*SIN(2*PI()*DQ$5/365*1))</f>
        <v>21.4731171349561</v>
      </c>
      <c r="DR24" s="6" t="n">
        <f aca="false">DR12+2/($A$1*$A$2)*($D12*COS(2*PI()*DR$5/365*1)+$E12*SIN(2*PI()*DR$5/365*1))</f>
        <v>21.4070066861614</v>
      </c>
      <c r="DS24" s="6" t="n">
        <f aca="false">DS12+2/($A$1*$A$2)*($D12*COS(2*PI()*DS$5/365*1)+$E12*SIN(2*PI()*DS$5/365*1))</f>
        <v>21.3410858441575</v>
      </c>
      <c r="DT24" s="6" t="n">
        <f aca="false">DT12+2/($A$1*$A$2)*($D12*COS(2*PI()*DT$5/365*1)+$E12*SIN(2*PI()*DT$5/365*1))</f>
        <v>21.2753741427128</v>
      </c>
      <c r="DU24" s="6" t="n">
        <f aca="false">DU12+2/($A$1*$A$2)*($D12*COS(2*PI()*DU$5/365*1)+$E12*SIN(2*PI()*DU$5/365*1))</f>
        <v>21.2098910536224</v>
      </c>
      <c r="DV24" s="6" t="n">
        <f aca="false">DV12+2/($A$1*$A$2)*($D12*COS(2*PI()*DV$5/365*1)+$E12*SIN(2*PI()*DV$5/365*1))</f>
        <v>21.1446559809389</v>
      </c>
      <c r="DW24" s="6" t="n">
        <f aca="false">DW12+2/($A$1*$A$2)*($D12*COS(2*PI()*DW$5/365*1)+$E12*SIN(2*PI()*DW$5/365*1))</f>
        <v>21.0796882552222</v>
      </c>
      <c r="DX24" s="6" t="n">
        <f aca="false">DX12+2/($A$1*$A$2)*($D12*COS(2*PI()*DX$5/365*1)+$E12*SIN(2*PI()*DX$5/365*1))</f>
        <v>21.0150071278116</v>
      </c>
      <c r="DY24" s="6" t="n">
        <f aca="false">DY12+2/($A$1*$A$2)*($D12*COS(2*PI()*DY$5/365*1)+$E12*SIN(2*PI()*DY$5/365*1))</f>
        <v>20.9506317651211</v>
      </c>
      <c r="DZ24" s="6" t="n">
        <f aca="false">DZ12+2/($A$1*$A$2)*($D12*COS(2*PI()*DZ$5/365*1)+$E12*SIN(2*PI()*DZ$5/365*1))</f>
        <v>20.8865812429599</v>
      </c>
      <c r="EA24" s="6" t="n">
        <f aca="false">EA12+2/($A$1*$A$2)*($D12*COS(2*PI()*EA$5/365*1)+$E12*SIN(2*PI()*EA$5/365*1))</f>
        <v>20.8228745408801</v>
      </c>
      <c r="EB24" s="6" t="n">
        <f aca="false">EB12+2/($A$1*$A$2)*($D12*COS(2*PI()*EB$5/365*1)+$E12*SIN(2*PI()*EB$5/365*1))</f>
        <v>20.7595305365525</v>
      </c>
      <c r="EC24" s="6" t="n">
        <f aca="false">EC12+2/($A$1*$A$2)*($D12*COS(2*PI()*EC$5/365*1)+$E12*SIN(2*PI()*EC$5/365*1))</f>
        <v>20.6965680001725</v>
      </c>
      <c r="ED24" s="6" t="n">
        <f aca="false">ED12+2/($A$1*$A$2)*($D12*COS(2*PI()*ED$5/365*1)+$E12*SIN(2*PI()*ED$5/365*1))</f>
        <v>20.6340055888986</v>
      </c>
      <c r="EE24" s="6" t="n">
        <f aca="false">EE12+2/($A$1*$A$2)*($D12*COS(2*PI()*EE$5/365*1)+$E12*SIN(2*PI()*EE$5/365*1))</f>
        <v>20.5718618413235</v>
      </c>
      <c r="EF24" s="6" t="n">
        <f aca="false">EF12+2/($A$1*$A$2)*($D12*COS(2*PI()*EF$5/365*1)+$E12*SIN(2*PI()*EF$5/365*1))</f>
        <v>20.5101551719806</v>
      </c>
      <c r="EG24" s="6" t="n">
        <f aca="false">EG12+2/($A$1*$A$2)*($D12*COS(2*PI()*EG$5/365*1)+$E12*SIN(2*PI()*EG$5/365*1))</f>
        <v>20.4489038658879</v>
      </c>
      <c r="EH24" s="6" t="n">
        <f aca="false">EH12+2/($A$1*$A$2)*($D12*COS(2*PI()*EH$5/365*1)+$E12*SIN(2*PI()*EH$5/365*1))</f>
        <v>20.3881260731293</v>
      </c>
      <c r="EI24" s="6" t="n">
        <f aca="false">EI12+2/($A$1*$A$2)*($D12*COS(2*PI()*EI$5/365*1)+$E12*SIN(2*PI()*EI$5/365*1))</f>
        <v>20.3278398034765</v>
      </c>
      <c r="EJ24" s="6" t="n">
        <f aca="false">EJ12+2/($A$1*$A$2)*($D12*COS(2*PI()*EJ$5/365*1)+$E12*SIN(2*PI()*EJ$5/365*1))</f>
        <v>20.2680629210522</v>
      </c>
      <c r="EK24" s="6" t="n">
        <f aca="false">EK12+2/($A$1*$A$2)*($D12*COS(2*PI()*EK$5/365*1)+$E12*SIN(2*PI()*EK$5/365*1))</f>
        <v>20.2088131390368</v>
      </c>
      <c r="EL24" s="6" t="n">
        <f aca="false">EL12+2/($A$1*$A$2)*($D12*COS(2*PI()*EL$5/365*1)+$E12*SIN(2*PI()*EL$5/365*1))</f>
        <v>20.1501080144195</v>
      </c>
      <c r="EM24" s="6" t="n">
        <f aca="false">EM12+2/($A$1*$A$2)*($D12*COS(2*PI()*EM$5/365*1)+$E12*SIN(2*PI()*EM$5/365*1))</f>
        <v>20.0919649427955</v>
      </c>
      <c r="EN24" s="6" t="n">
        <f aca="false">EN12+2/($A$1*$A$2)*($D12*COS(2*PI()*EN$5/365*1)+$E12*SIN(2*PI()*EN$5/365*1))</f>
        <v>20.0344011532119</v>
      </c>
      <c r="EO24" s="6" t="n">
        <f aca="false">EO12+2/($A$1*$A$2)*($D12*COS(2*PI()*EO$5/365*1)+$E12*SIN(2*PI()*EO$5/365*1))</f>
        <v>19.9774337030619</v>
      </c>
      <c r="EP24" s="6" t="n">
        <f aca="false">EP12+2/($A$1*$A$2)*($D12*COS(2*PI()*EP$5/365*1)+$E12*SIN(2*PI()*EP$5/365*1))</f>
        <v>19.9210794730303</v>
      </c>
      <c r="EQ24" s="6" t="n">
        <f aca="false">EQ12+2/($A$1*$A$2)*($D12*COS(2*PI()*EQ$5/365*1)+$E12*SIN(2*PI()*EQ$5/365*1))</f>
        <v>19.8653551620919</v>
      </c>
      <c r="ER24" s="6" t="n">
        <f aca="false">ER12+2/($A$1*$A$2)*($D12*COS(2*PI()*ER$5/365*1)+$E12*SIN(2*PI()*ER$5/365*1))</f>
        <v>19.8102772825624</v>
      </c>
      <c r="ES24" s="6" t="n">
        <f aca="false">ES12+2/($A$1*$A$2)*($D12*COS(2*PI()*ES$5/365*1)+$E12*SIN(2*PI()*ES$5/365*1))</f>
        <v>19.7558621552063</v>
      </c>
      <c r="ET24" s="6" t="n">
        <f aca="false">ET12+2/($A$1*$A$2)*($D12*COS(2*PI()*ET$5/365*1)+$E12*SIN(2*PI()*ET$5/365*1))</f>
        <v>19.7021259044003</v>
      </c>
      <c r="EU24" s="6" t="n">
        <f aca="false">EU12+2/($A$1*$A$2)*($D12*COS(2*PI()*EU$5/365*1)+$E12*SIN(2*PI()*EU$5/365*1))</f>
        <v>19.6490844533551</v>
      </c>
      <c r="EV24" s="6" t="n">
        <f aca="false">EV12+2/($A$1*$A$2)*($D12*COS(2*PI()*EV$5/365*1)+$E12*SIN(2*PI()*EV$5/365*1))</f>
        <v>19.5967535193975</v>
      </c>
      <c r="EW24" s="6" t="n">
        <f aca="false">EW12+2/($A$1*$A$2)*($D12*COS(2*PI()*EW$5/365*1)+$E12*SIN(2*PI()*EW$5/365*1))</f>
        <v>19.5451486093125</v>
      </c>
      <c r="EX24" s="6" t="n">
        <f aca="false">EX12+2/($A$1*$A$2)*($D12*COS(2*PI()*EX$5/365*1)+$E12*SIN(2*PI()*EX$5/365*1))</f>
        <v>19.4942850147487</v>
      </c>
      <c r="EY24" s="6" t="n">
        <f aca="false">EY12+2/($A$1*$A$2)*($D12*COS(2*PI()*EY$5/365*1)+$E12*SIN(2*PI()*EY$5/365*1))</f>
        <v>19.444177807687</v>
      </c>
      <c r="EZ24" s="6" t="n">
        <f aca="false">EZ12+2/($A$1*$A$2)*($D12*COS(2*PI()*EZ$5/365*1)+$E12*SIN(2*PI()*EZ$5/365*1))</f>
        <v>19.3948418359742</v>
      </c>
      <c r="FA24" s="6" t="n">
        <f aca="false">FA12+2/($A$1*$A$2)*($D12*COS(2*PI()*FA$5/365*1)+$E12*SIN(2*PI()*FA$5/365*1))</f>
        <v>19.3462917189234</v>
      </c>
      <c r="FB24" s="6" t="n">
        <f aca="false">FB12+2/($A$1*$A$2)*($D12*COS(2*PI()*FB$5/365*1)+$E12*SIN(2*PI()*FB$5/365*1))</f>
        <v>19.2985418429822</v>
      </c>
      <c r="FC24" s="6" t="n">
        <f aca="false">FC12+2/($A$1*$A$2)*($D12*COS(2*PI()*FC$5/365*1)+$E12*SIN(2*PI()*FC$5/365*1))</f>
        <v>19.2516063574693</v>
      </c>
      <c r="FD24" s="6" t="n">
        <f aca="false">FD12+2/($A$1*$A$2)*($D12*COS(2*PI()*FD$5/365*1)+$E12*SIN(2*PI()*FD$5/365*1))</f>
        <v>19.205499170382</v>
      </c>
      <c r="FE24" s="6" t="n">
        <f aca="false">FE12+2/($A$1*$A$2)*($D12*COS(2*PI()*FE$5/365*1)+$E12*SIN(2*PI()*FE$5/365*1))</f>
        <v>19.1602339442749</v>
      </c>
      <c r="FF24" s="6" t="n">
        <f aca="false">FF12+2/($A$1*$A$2)*($D12*COS(2*PI()*FF$5/365*1)+$E12*SIN(2*PI()*FF$5/365*1))</f>
        <v>19.1158240922115</v>
      </c>
      <c r="FG24" s="6" t="n">
        <f aca="false">FG12+2/($A$1*$A$2)*($D12*COS(2*PI()*FG$5/365*1)+$E12*SIN(2*PI()*FG$5/365*1))</f>
        <v>19.0722827737893</v>
      </c>
      <c r="FH24" s="6" t="n">
        <f aca="false">FH12+2/($A$1*$A$2)*($D12*COS(2*PI()*FH$5/365*1)+$E12*SIN(2*PI()*FH$5/365*1))</f>
        <v>19.0296228912406</v>
      </c>
      <c r="FI24" s="6" t="n">
        <f aca="false">FI12+2/($A$1*$A$2)*($D12*COS(2*PI()*FI$5/365*1)+$E12*SIN(2*PI()*FI$5/365*1))</f>
        <v>18.9878570856095</v>
      </c>
      <c r="FJ24" s="6" t="n">
        <f aca="false">FJ12+2/($A$1*$A$2)*($D12*COS(2*PI()*FJ$5/365*1)+$E12*SIN(2*PI()*FJ$5/365*1))</f>
        <v>18.9469977330054</v>
      </c>
      <c r="FK24" s="6" t="n">
        <f aca="false">FK12+2/($A$1*$A$2)*($D12*COS(2*PI()*FK$5/365*1)+$E12*SIN(2*PI()*FK$5/365*1))</f>
        <v>18.9070569409363</v>
      </c>
      <c r="FL24" s="6" t="n">
        <f aca="false">FL12+2/($A$1*$A$2)*($D12*COS(2*PI()*FL$5/365*1)+$E12*SIN(2*PI()*FL$5/365*1))</f>
        <v>18.868046544721</v>
      </c>
      <c r="FM24" s="6" t="n">
        <f aca="false">FM12+2/($A$1*$A$2)*($D12*COS(2*PI()*FM$5/365*1)+$E12*SIN(2*PI()*FM$5/365*1))</f>
        <v>18.8299781039816</v>
      </c>
      <c r="FN24" s="6" t="n">
        <f aca="false">FN12+2/($A$1*$A$2)*($D12*COS(2*PI()*FN$5/365*1)+$E12*SIN(2*PI()*FN$5/365*1))</f>
        <v>18.792862899219</v>
      </c>
      <c r="FO24" s="6" t="n">
        <f aca="false">FO12+2/($A$1*$A$2)*($D12*COS(2*PI()*FO$5/365*1)+$E12*SIN(2*PI()*FO$5/365*1))</f>
        <v>18.756711928469</v>
      </c>
      <c r="FP24" s="6" t="n">
        <f aca="false">FP12+2/($A$1*$A$2)*($D12*COS(2*PI()*FP$5/365*1)+$E12*SIN(2*PI()*FP$5/365*1))</f>
        <v>18.7215359040448</v>
      </c>
      <c r="FQ24" s="6" t="n">
        <f aca="false">FQ12+2/($A$1*$A$2)*($D12*COS(2*PI()*FQ$5/365*1)+$E12*SIN(2*PI()*FQ$5/365*1))</f>
        <v>18.6873452493613</v>
      </c>
      <c r="FR24" s="6" t="n">
        <f aca="false">FR12+2/($A$1*$A$2)*($D12*COS(2*PI()*FR$5/365*1)+$E12*SIN(2*PI()*FR$5/365*1))</f>
        <v>18.6541500958476</v>
      </c>
      <c r="FS24" s="6" t="n">
        <f aca="false">FS12+2/($A$1*$A$2)*($D12*COS(2*PI()*FS$5/365*1)+$E12*SIN(2*PI()*FS$5/365*1))</f>
        <v>18.6219602799439</v>
      </c>
      <c r="FT24" s="6" t="n">
        <f aca="false">FT12+2/($A$1*$A$2)*($D12*COS(2*PI()*FT$5/365*1)+$E12*SIN(2*PI()*FT$5/365*1))</f>
        <v>18.5907853401876</v>
      </c>
      <c r="FU24" s="6" t="n">
        <f aca="false">FU12+2/($A$1*$A$2)*($D12*COS(2*PI()*FU$5/365*1)+$E12*SIN(2*PI()*FU$5/365*1))</f>
        <v>18.5606345143859</v>
      </c>
      <c r="FV24" s="6" t="n">
        <f aca="false">FV12+2/($A$1*$A$2)*($D12*COS(2*PI()*FV$5/365*1)+$E12*SIN(2*PI()*FV$5/365*1))</f>
        <v>18.5315167368794</v>
      </c>
      <c r="FW24" s="6" t="n">
        <f aca="false">FW12+2/($A$1*$A$2)*($D12*COS(2*PI()*FW$5/365*1)+$E12*SIN(2*PI()*FW$5/365*1))</f>
        <v>18.5034406358939</v>
      </c>
      <c r="FX24" s="6" t="n">
        <f aca="false">FX12+2/($A$1*$A$2)*($D12*COS(2*PI()*FX$5/365*1)+$E12*SIN(2*PI()*FX$5/365*1))</f>
        <v>18.476414530984</v>
      </c>
      <c r="FY24" s="6" t="n">
        <f aca="false">FY12+2/($A$1*$A$2)*($D12*COS(2*PI()*FY$5/365*1)+$E12*SIN(2*PI()*FY$5/365*1))</f>
        <v>18.450446430568</v>
      </c>
      <c r="FZ24" s="6" t="n">
        <f aca="false">FZ12+2/($A$1*$A$2)*($D12*COS(2*PI()*FZ$5/365*1)+$E12*SIN(2*PI()*FZ$5/365*1))</f>
        <v>18.4255440295543</v>
      </c>
      <c r="GA24" s="6" t="n">
        <f aca="false">GA12+2/($A$1*$A$2)*($D12*COS(2*PI()*GA$5/365*1)+$E12*SIN(2*PI()*GA$5/365*1))</f>
        <v>18.401714707062</v>
      </c>
      <c r="GB24" s="6" t="n">
        <f aca="false">GB12+2/($A$1*$A$2)*($D12*COS(2*PI()*GB$5/365*1)+$E12*SIN(2*PI()*GB$5/365*1))</f>
        <v>18.3789655242334</v>
      </c>
      <c r="GC24" s="6" t="n">
        <f aca="false">GC12+2/($A$1*$A$2)*($D12*COS(2*PI()*GC$5/365*1)+$E12*SIN(2*PI()*GC$5/365*1))</f>
        <v>18.3573032221425</v>
      </c>
      <c r="GD24" s="6" t="n">
        <f aca="false">GD12+2/($A$1*$A$2)*($D12*COS(2*PI()*GD$5/365*1)+$E12*SIN(2*PI()*GD$5/365*1))</f>
        <v>18.3367342197968</v>
      </c>
      <c r="GE24" s="6" t="n">
        <f aca="false">GE12+2/($A$1*$A$2)*($D12*COS(2*PI()*GE$5/365*1)+$E12*SIN(2*PI()*GE$5/365*1))</f>
        <v>18.3172646122357</v>
      </c>
      <c r="GF24" s="6" t="n">
        <f aca="false">GF12+2/($A$1*$A$2)*($D12*COS(2*PI()*GF$5/365*1)+$E12*SIN(2*PI()*GF$5/365*1))</f>
        <v>18.2989001687241</v>
      </c>
      <c r="GG24" s="6" t="n">
        <f aca="false">GG12+2/($A$1*$A$2)*($D12*COS(2*PI()*GG$5/365*1)+$E12*SIN(2*PI()*GG$5/365*1))</f>
        <v>18.2816463310429</v>
      </c>
      <c r="GH24" s="6" t="n">
        <f aca="false">GH12+2/($A$1*$A$2)*($D12*COS(2*PI()*GH$5/365*1)+$E12*SIN(2*PI()*GH$5/365*1))</f>
        <v>18.2655082118766</v>
      </c>
      <c r="GI24" s="6" t="n">
        <f aca="false">GI12+2/($A$1*$A$2)*($D12*COS(2*PI()*GI$5/365*1)+$E12*SIN(2*PI()*GI$5/365*1))</f>
        <v>18.2504905932982</v>
      </c>
      <c r="GJ24" s="6" t="n">
        <f aca="false">GJ12+2/($A$1*$A$2)*($D12*COS(2*PI()*GJ$5/365*1)+$E12*SIN(2*PI()*GJ$5/365*1))</f>
        <v>18.2365979253522</v>
      </c>
      <c r="GK24" s="6" t="n">
        <f aca="false">GK12+2/($A$1*$A$2)*($D12*COS(2*PI()*GK$5/365*1)+$E12*SIN(2*PI()*GK$5/365*1))</f>
        <v>18.2238343247359</v>
      </c>
      <c r="GL24" s="6" t="n">
        <f aca="false">GL12+2/($A$1*$A$2)*($D12*COS(2*PI()*GL$5/365*1)+$E12*SIN(2*PI()*GL$5/365*1))</f>
        <v>18.2122035735797</v>
      </c>
      <c r="GM24" s="6" t="n">
        <f aca="false">GM12+2/($A$1*$A$2)*($D12*COS(2*PI()*GM$5/365*1)+$E12*SIN(2*PI()*GM$5/365*1))</f>
        <v>18.2017091183261</v>
      </c>
      <c r="GN24" s="6" t="n">
        <f aca="false">GN12+2/($A$1*$A$2)*($D12*COS(2*PI()*GN$5/365*1)+$E12*SIN(2*PI()*GN$5/365*1))</f>
        <v>18.1923540687088</v>
      </c>
      <c r="GO24" s="6" t="n">
        <f aca="false">GO12+2/($A$1*$A$2)*($D12*COS(2*PI()*GO$5/365*1)+$E12*SIN(2*PI()*GO$5/365*1))</f>
        <v>18.1841411968307</v>
      </c>
      <c r="GP24" s="6" t="n">
        <f aca="false">GP12+2/($A$1*$A$2)*($D12*COS(2*PI()*GP$5/365*1)+$E12*SIN(2*PI()*GP$5/365*1))</f>
        <v>18.1770729363432</v>
      </c>
      <c r="GQ24" s="6" t="n">
        <f aca="false">GQ12+2/($A$1*$A$2)*($D12*COS(2*PI()*GQ$5/365*1)+$E12*SIN(2*PI()*GQ$5/365*1))</f>
        <v>18.1711513817243</v>
      </c>
      <c r="GR24" s="6" t="n">
        <f aca="false">GR12+2/($A$1*$A$2)*($D12*COS(2*PI()*GR$5/365*1)+$E12*SIN(2*PI()*GR$5/365*1))</f>
        <v>18.1663782876584</v>
      </c>
      <c r="GS24" s="6" t="n">
        <f aca="false">GS12+2/($A$1*$A$2)*($D12*COS(2*PI()*GS$5/365*1)+$E12*SIN(2*PI()*GS$5/365*1))</f>
        <v>18.1627550685164</v>
      </c>
      <c r="GT24" s="6" t="n">
        <f aca="false">GT12+2/($A$1*$A$2)*($D12*COS(2*PI()*GT$5/365*1)+$E12*SIN(2*PI()*GT$5/365*1))</f>
        <v>18.1602827979363</v>
      </c>
      <c r="GU24" s="6" t="n">
        <f aca="false">GU12+2/($A$1*$A$2)*($D12*COS(2*PI()*GU$5/365*1)+$E12*SIN(2*PI()*GU$5/365*1))</f>
        <v>18.1589622085052</v>
      </c>
      <c r="GV24" s="6" t="n">
        <f aca="false">GV12+2/($A$1*$A$2)*($D12*COS(2*PI()*GV$5/365*1)+$E12*SIN(2*PI()*GV$5/365*1))</f>
        <v>18.1587936915422</v>
      </c>
      <c r="GW24" s="6" t="n">
        <f aca="false">GW12+2/($A$1*$A$2)*($D12*COS(2*PI()*GW$5/365*1)+$E12*SIN(2*PI()*GW$5/365*1))</f>
        <v>18.1597772969826</v>
      </c>
      <c r="GX24" s="6" t="n">
        <f aca="false">GX12+2/($A$1*$A$2)*($D12*COS(2*PI()*GX$5/365*1)+$E12*SIN(2*PI()*GX$5/365*1))</f>
        <v>18.1619127333628</v>
      </c>
      <c r="GY24" s="6" t="n">
        <f aca="false">GY12+2/($A$1*$A$2)*($D12*COS(2*PI()*GY$5/365*1)+$E12*SIN(2*PI()*GY$5/365*1))</f>
        <v>18.165199367907</v>
      </c>
      <c r="GZ24" s="6" t="n">
        <f aca="false">GZ12+2/($A$1*$A$2)*($D12*COS(2*PI()*GZ$5/365*1)+$E12*SIN(2*PI()*GZ$5/365*1))</f>
        <v>18.1696362267144</v>
      </c>
      <c r="HA24" s="6" t="n">
        <f aca="false">HA12+2/($A$1*$A$2)*($D12*COS(2*PI()*HA$5/365*1)+$E12*SIN(2*PI()*HA$5/365*1))</f>
        <v>18.175221995048</v>
      </c>
      <c r="HB24" s="6" t="n">
        <f aca="false">HB12+2/($A$1*$A$2)*($D12*COS(2*PI()*HB$5/365*1)+$E12*SIN(2*PI()*HB$5/365*1))</f>
        <v>18.181955017724</v>
      </c>
      <c r="HC24" s="6" t="n">
        <f aca="false">HC12+2/($A$1*$A$2)*($D12*COS(2*PI()*HC$5/365*1)+$E12*SIN(2*PI()*HC$5/365*1))</f>
        <v>18.1898332996026</v>
      </c>
      <c r="HD24" s="6" t="n">
        <f aca="false">HD12+2/($A$1*$A$2)*($D12*COS(2*PI()*HD$5/365*1)+$E12*SIN(2*PI()*HD$5/365*1))</f>
        <v>18.1988545061789</v>
      </c>
      <c r="HE24" s="6" t="n">
        <f aca="false">HE12+2/($A$1*$A$2)*($D12*COS(2*PI()*HE$5/365*1)+$E12*SIN(2*PI()*HE$5/365*1))</f>
        <v>18.2090159642745</v>
      </c>
      <c r="HF24" s="6" t="n">
        <f aca="false">HF12+2/($A$1*$A$2)*($D12*COS(2*PI()*HF$5/365*1)+$E12*SIN(2*PI()*HF$5/365*1))</f>
        <v>18.2203146628302</v>
      </c>
      <c r="HG24" s="6" t="n">
        <f aca="false">HG12+2/($A$1*$A$2)*($D12*COS(2*PI()*HG$5/365*1)+$E12*SIN(2*PI()*HG$5/365*1))</f>
        <v>18.2327472537977</v>
      </c>
      <c r="HH24" s="6" t="n">
        <f aca="false">HH12+2/($A$1*$A$2)*($D12*COS(2*PI()*HH$5/365*1)+$E12*SIN(2*PI()*HH$5/365*1))</f>
        <v>18.2463100531321</v>
      </c>
      <c r="HI24" s="6" t="n">
        <f aca="false">HI12+2/($A$1*$A$2)*($D12*COS(2*PI()*HI$5/365*1)+$E12*SIN(2*PI()*HI$5/365*1))</f>
        <v>18.2609990418831</v>
      </c>
      <c r="HJ24" s="6" t="n">
        <f aca="false">HJ12+2/($A$1*$A$2)*($D12*COS(2*PI()*HJ$5/365*1)+$E12*SIN(2*PI()*HJ$5/365*1))</f>
        <v>18.2768098673864</v>
      </c>
      <c r="HK24" s="6" t="n">
        <f aca="false">HK12+2/($A$1*$A$2)*($D12*COS(2*PI()*HK$5/365*1)+$E12*SIN(2*PI()*HK$5/365*1))</f>
        <v>18.2937378445532</v>
      </c>
      <c r="HL24" s="6" t="n">
        <f aca="false">HL12+2/($A$1*$A$2)*($D12*COS(2*PI()*HL$5/365*1)+$E12*SIN(2*PI()*HL$5/365*1))</f>
        <v>18.3117779572584</v>
      </c>
      <c r="HM24" s="6" t="n">
        <f aca="false">HM12+2/($A$1*$A$2)*($D12*COS(2*PI()*HM$5/365*1)+$E12*SIN(2*PI()*HM$5/365*1))</f>
        <v>18.3309248598274</v>
      </c>
      <c r="HN24" s="6" t="n">
        <f aca="false">HN12+2/($A$1*$A$2)*($D12*COS(2*PI()*HN$5/365*1)+$E12*SIN(2*PI()*HN$5/365*1))</f>
        <v>18.3511728786198</v>
      </c>
      <c r="HO24" s="6" t="n">
        <f aca="false">HO12+2/($A$1*$A$2)*($D12*COS(2*PI()*HO$5/365*1)+$E12*SIN(2*PI()*HO$5/365*1))</f>
        <v>18.3725160137104</v>
      </c>
      <c r="HP24" s="6" t="n">
        <f aca="false">HP12+2/($A$1*$A$2)*($D12*COS(2*PI()*HP$5/365*1)+$E12*SIN(2*PI()*HP$5/365*1))</f>
        <v>18.3949479406679</v>
      </c>
      <c r="HQ24" s="6" t="n">
        <f aca="false">HQ12+2/($A$1*$A$2)*($D12*COS(2*PI()*HQ$5/365*1)+$E12*SIN(2*PI()*HQ$5/365*1))</f>
        <v>18.4184620124281</v>
      </c>
      <c r="HR24" s="6" t="n">
        <f aca="false">HR12+2/($A$1*$A$2)*($D12*COS(2*PI()*HR$5/365*1)+$E12*SIN(2*PI()*HR$5/365*1))</f>
        <v>18.4430512612641</v>
      </c>
      <c r="HS24" s="6" t="n">
        <f aca="false">HS12+2/($A$1*$A$2)*($D12*COS(2*PI()*HS$5/365*1)+$E12*SIN(2*PI()*HS$5/365*1))</f>
        <v>18.4687084008507</v>
      </c>
      <c r="HT24" s="6" t="n">
        <f aca="false">HT12+2/($A$1*$A$2)*($D12*COS(2*PI()*HT$5/365*1)+$E12*SIN(2*PI()*HT$5/365*1))</f>
        <v>18.4954258284239</v>
      </c>
      <c r="HU24" s="6" t="n">
        <f aca="false">HU12+2/($A$1*$A$2)*($D12*COS(2*PI()*HU$5/365*1)+$E12*SIN(2*PI()*HU$5/365*1))</f>
        <v>18.5231956270331</v>
      </c>
      <c r="HV24" s="6" t="n">
        <f aca="false">HV12+2/($A$1*$A$2)*($D12*COS(2*PI()*HV$5/365*1)+$E12*SIN(2*PI()*HV$5/365*1))</f>
        <v>18.5520095678878</v>
      </c>
      <c r="HW24" s="6" t="n">
        <f aca="false">HW12+2/($A$1*$A$2)*($D12*COS(2*PI()*HW$5/365*1)+$E12*SIN(2*PI()*HW$5/365*1))</f>
        <v>18.5818591127954</v>
      </c>
      <c r="HX24" s="6" t="n">
        <f aca="false">HX12+2/($A$1*$A$2)*($D12*COS(2*PI()*HX$5/365*1)+$E12*SIN(2*PI()*HX$5/365*1))</f>
        <v>18.6127354166915</v>
      </c>
      <c r="HY24" s="6" t="n">
        <f aca="false">HY12+2/($A$1*$A$2)*($D12*COS(2*PI()*HY$5/365*1)+$E12*SIN(2*PI()*HY$5/365*1))</f>
        <v>18.6446293302609</v>
      </c>
      <c r="HZ24" s="6" t="n">
        <f aca="false">HZ12+2/($A$1*$A$2)*($D12*COS(2*PI()*HZ$5/365*1)+$E12*SIN(2*PI()*HZ$5/365*1))</f>
        <v>18.6775314026488</v>
      </c>
      <c r="IA24" s="6" t="n">
        <f aca="false">IA12+2/($A$1*$A$2)*($D12*COS(2*PI()*IA$5/365*1)+$E12*SIN(2*PI()*IA$5/365*1))</f>
        <v>18.711431884261</v>
      </c>
      <c r="IB24" s="6" t="n">
        <f aca="false">IB12+2/($A$1*$A$2)*($D12*COS(2*PI()*IB$5/365*1)+$E12*SIN(2*PI()*IB$5/365*1))</f>
        <v>18.7463207296531</v>
      </c>
      <c r="IC24" s="6" t="n">
        <f aca="false">IC12+2/($A$1*$A$2)*($D12*COS(2*PI()*IC$5/365*1)+$E12*SIN(2*PI()*IC$5/365*1))</f>
        <v>18.7821876005073</v>
      </c>
      <c r="ID24" s="6" t="n">
        <f aca="false">ID12+2/($A$1*$A$2)*($D12*COS(2*PI()*ID$5/365*1)+$E12*SIN(2*PI()*ID$5/365*1))</f>
        <v>18.8190218686957</v>
      </c>
      <c r="IE24" s="6" t="n">
        <f aca="false">IE12+2/($A$1*$A$2)*($D12*COS(2*PI()*IE$5/365*1)+$E12*SIN(2*PI()*IE$5/365*1))</f>
        <v>18.8568126194297</v>
      </c>
      <c r="IF24" s="6" t="n">
        <f aca="false">IF12+2/($A$1*$A$2)*($D12*COS(2*PI()*IF$5/365*1)+$E12*SIN(2*PI()*IF$5/365*1))</f>
        <v>18.8955486544942</v>
      </c>
      <c r="IG24" s="6" t="n">
        <f aca="false">IG12+2/($A$1*$A$2)*($D12*COS(2*PI()*IG$5/365*1)+$E12*SIN(2*PI()*IG$5/365*1))</f>
        <v>18.9352184955661</v>
      </c>
      <c r="IH24" s="6" t="n">
        <f aca="false">IH12+2/($A$1*$A$2)*($D12*COS(2*PI()*IH$5/365*1)+$E12*SIN(2*PI()*IH$5/365*1))</f>
        <v>18.9758103876154</v>
      </c>
      <c r="II24" s="6" t="n">
        <f aca="false">II12+2/($A$1*$A$2)*($D12*COS(2*PI()*II$5/365*1)+$E12*SIN(2*PI()*II$5/365*1))</f>
        <v>19.0173123023882</v>
      </c>
      <c r="IJ24" s="6" t="n">
        <f aca="false">IJ12+2/($A$1*$A$2)*($D12*COS(2*PI()*IJ$5/365*1)+$E12*SIN(2*PI()*IJ$5/365*1))</f>
        <v>19.0597119419717</v>
      </c>
      <c r="IK24" s="6" t="n">
        <f aca="false">IK12+2/($A$1*$A$2)*($D12*COS(2*PI()*IK$5/365*1)+$E12*SIN(2*PI()*IK$5/365*1))</f>
        <v>19.1029967424375</v>
      </c>
      <c r="IL24" s="6" t="n">
        <f aca="false">IL12+2/($A$1*$A$2)*($D12*COS(2*PI()*IL$5/365*1)+$E12*SIN(2*PI()*IL$5/365*1))</f>
        <v>19.1471538775652</v>
      </c>
      <c r="IM24" s="6" t="n">
        <f aca="false">IM12+2/($A$1*$A$2)*($D12*COS(2*PI()*IM$5/365*1)+$E12*SIN(2*PI()*IM$5/365*1))</f>
        <v>19.1921702626425</v>
      </c>
      <c r="IN24" s="6" t="n">
        <f aca="false">IN12+2/($A$1*$A$2)*($D12*COS(2*PI()*IN$5/365*1)+$E12*SIN(2*PI()*IN$5/365*1))</f>
        <v>19.2380325583431</v>
      </c>
      <c r="IO24" s="6" t="n">
        <f aca="false">IO12+2/($A$1*$A$2)*($D12*COS(2*PI()*IO$5/365*1)+$E12*SIN(2*PI()*IO$5/365*1))</f>
        <v>19.284727174679</v>
      </c>
      <c r="IP24" s="6" t="n">
        <f aca="false">IP12+2/($A$1*$A$2)*($D12*COS(2*PI()*IP$5/365*1)+$E12*SIN(2*PI()*IP$5/365*1))</f>
        <v>19.3322402750275</v>
      </c>
      <c r="IQ24" s="6" t="n">
        <f aca="false">IQ12+2/($A$1*$A$2)*($D12*COS(2*PI()*IQ$5/365*1)+$E12*SIN(2*PI()*IQ$5/365*1))</f>
        <v>19.3805577802316</v>
      </c>
      <c r="IR24" s="6" t="n">
        <f aca="false">IR12+2/($A$1*$A$2)*($D12*COS(2*PI()*IR$5/365*1)+$E12*SIN(2*PI()*IR$5/365*1))</f>
        <v>19.4296653727718</v>
      </c>
      <c r="IS24" s="6" t="n">
        <f aca="false">IS12+2/($A$1*$A$2)*($D12*COS(2*PI()*IS$5/365*1)+$E12*SIN(2*PI()*IS$5/365*1))</f>
        <v>19.4795485010086</v>
      </c>
      <c r="IT24" s="6" t="n">
        <f aca="false">IT12+2/($A$1*$A$2)*($D12*COS(2*PI()*IT$5/365*1)+$E12*SIN(2*PI()*IT$5/365*1))</f>
        <v>19.5301923834944</v>
      </c>
      <c r="IU24" s="6" t="n">
        <f aca="false">IU12+2/($A$1*$A$2)*($D12*COS(2*PI()*IU$5/365*1)+$E12*SIN(2*PI()*IU$5/365*1))</f>
        <v>19.581582013354</v>
      </c>
      <c r="IV24" s="6" t="n">
        <f aca="false">IV12+2/($A$1*$A$2)*($D12*COS(2*PI()*IV$5/365*1)+$E12*SIN(2*PI()*IV$5/365*1))</f>
        <v>19.6337021627309</v>
      </c>
    </row>
    <row r="25" customFormat="false" ht="15" hidden="false" customHeight="false" outlineLevel="0" collapsed="false">
      <c r="A25" s="0" t="n">
        <f aca="false">A13</f>
        <v>19.4</v>
      </c>
      <c r="B25" s="0" t="n">
        <f aca="false">B13</f>
        <v>-34.6</v>
      </c>
      <c r="H25" s="6" t="n">
        <f aca="false">H13+2/($A$1*$A$2)*($D13*COS(2*PI()*H$5/365*1)+$E13*SIN(2*PI()*H$5/365*1))</f>
        <v>25.3273271301385</v>
      </c>
      <c r="I25" s="6" t="n">
        <f aca="false">I13+2/($A$1*$A$2)*($D13*COS(2*PI()*I$5/365*1)+$E13*SIN(2*PI()*I$5/365*1))</f>
        <v>25.3411428363028</v>
      </c>
      <c r="J25" s="6" t="n">
        <f aca="false">J13+2/($A$1*$A$2)*($D13*COS(2*PI()*J$5/365*1)+$E13*SIN(2*PI()*J$5/365*1))</f>
        <v>25.3539430246011</v>
      </c>
      <c r="K25" s="6" t="n">
        <f aca="false">K13+2/($A$1*$A$2)*($D13*COS(2*PI()*K$5/365*1)+$E13*SIN(2*PI()*K$5/365*1))</f>
        <v>25.3657239020612</v>
      </c>
      <c r="L25" s="6" t="n">
        <f aca="false">L13+2/($A$1*$A$2)*($D13*COS(2*PI()*L$5/365*1)+$E13*SIN(2*PI()*L$5/365*1))</f>
        <v>25.3764819777549</v>
      </c>
      <c r="M25" s="6" t="n">
        <f aca="false">M13+2/($A$1*$A$2)*($D13*COS(2*PI()*M$5/365*1)+$E13*SIN(2*PI()*M$5/365*1))</f>
        <v>25.3862140638322</v>
      </c>
      <c r="N25" s="6" t="n">
        <f aca="false">N13+2/($A$1*$A$2)*($D13*COS(2*PI()*N$5/365*1)+$E13*SIN(2*PI()*N$5/365*1))</f>
        <v>25.394917276466</v>
      </c>
      <c r="O25" s="6" t="n">
        <f aca="false">O13+2/($A$1*$A$2)*($D13*COS(2*PI()*O$5/365*1)+$E13*SIN(2*PI()*O$5/365*1))</f>
        <v>25.4025890367065</v>
      </c>
      <c r="P25" s="6" t="n">
        <f aca="false">P13+2/($A$1*$A$2)*($D13*COS(2*PI()*P$5/365*1)+$E13*SIN(2*PI()*P$5/365*1))</f>
        <v>25.4092270712456</v>
      </c>
      <c r="Q25" s="6" t="n">
        <f aca="false">Q13+2/($A$1*$A$2)*($D13*COS(2*PI()*Q$5/365*1)+$E13*SIN(2*PI()*Q$5/365*1))</f>
        <v>25.4148294130904</v>
      </c>
      <c r="R25" s="6" t="n">
        <f aca="false">R13+2/($A$1*$A$2)*($D13*COS(2*PI()*R$5/365*1)+$E13*SIN(2*PI()*R$5/365*1))</f>
        <v>25.4193944021462</v>
      </c>
      <c r="S25" s="6" t="n">
        <f aca="false">S13+2/($A$1*$A$2)*($D13*COS(2*PI()*S$5/365*1)+$E13*SIN(2*PI()*S$5/365*1))</f>
        <v>25.4229206857081</v>
      </c>
      <c r="T25" s="6" t="n">
        <f aca="false">T13+2/($A$1*$A$2)*($D13*COS(2*PI()*T$5/365*1)+$E13*SIN(2*PI()*T$5/365*1))</f>
        <v>25.4254072188621</v>
      </c>
      <c r="U25" s="6" t="n">
        <f aca="false">U13+2/($A$1*$A$2)*($D13*COS(2*PI()*U$5/365*1)+$E13*SIN(2*PI()*U$5/365*1))</f>
        <v>25.426853264795</v>
      </c>
      <c r="V25" s="6" t="n">
        <f aca="false">V13+2/($A$1*$A$2)*($D13*COS(2*PI()*V$5/365*1)+$E13*SIN(2*PI()*V$5/365*1))</f>
        <v>25.427258395012</v>
      </c>
      <c r="W25" s="6" t="n">
        <f aca="false">W13+2/($A$1*$A$2)*($D13*COS(2*PI()*W$5/365*1)+$E13*SIN(2*PI()*W$5/365*1))</f>
        <v>25.4266224894644</v>
      </c>
      <c r="X25" s="6" t="n">
        <f aca="false">X13+2/($A$1*$A$2)*($D13*COS(2*PI()*X$5/365*1)+$E13*SIN(2*PI()*X$5/365*1))</f>
        <v>25.4249457365846</v>
      </c>
      <c r="Y25" s="6" t="n">
        <f aca="false">Y13+2/($A$1*$A$2)*($D13*COS(2*PI()*Y$5/365*1)+$E13*SIN(2*PI()*Y$5/365*1))</f>
        <v>25.4222286332308</v>
      </c>
      <c r="Z25" s="6" t="n">
        <f aca="false">Z13+2/($A$1*$A$2)*($D13*COS(2*PI()*Z$5/365*1)+$E13*SIN(2*PI()*Z$5/365*1))</f>
        <v>25.4184719845392</v>
      </c>
      <c r="AA25" s="6" t="n">
        <f aca="false">AA13+2/($A$1*$A$2)*($D13*COS(2*PI()*AA$5/365*1)+$E13*SIN(2*PI()*AA$5/365*1))</f>
        <v>25.4136769036861</v>
      </c>
      <c r="AB25" s="6" t="n">
        <f aca="false">AB13+2/($A$1*$A$2)*($D13*COS(2*PI()*AB$5/365*1)+$E13*SIN(2*PI()*AB$5/365*1))</f>
        <v>25.4078448115572</v>
      </c>
      <c r="AC25" s="6" t="n">
        <f aca="false">AC13+2/($A$1*$A$2)*($D13*COS(2*PI()*AC$5/365*1)+$E13*SIN(2*PI()*AC$5/365*1))</f>
        <v>25.4009774363275</v>
      </c>
      <c r="AD25" s="6" t="n">
        <f aca="false">AD13+2/($A$1*$A$2)*($D13*COS(2*PI()*AD$5/365*1)+$E13*SIN(2*PI()*AD$5/365*1))</f>
        <v>25.3930768129483</v>
      </c>
      <c r="AE25" s="6" t="n">
        <f aca="false">AE13+2/($A$1*$A$2)*($D13*COS(2*PI()*AE$5/365*1)+$E13*SIN(2*PI()*AE$5/365*1))</f>
        <v>25.3841452825449</v>
      </c>
      <c r="AF25" s="6" t="n">
        <f aca="false">AF13+2/($A$1*$A$2)*($D13*COS(2*PI()*AF$5/365*1)+$E13*SIN(2*PI()*AF$5/365*1))</f>
        <v>25.3741854917226</v>
      </c>
      <c r="AG25" s="6" t="n">
        <f aca="false">AG13+2/($A$1*$A$2)*($D13*COS(2*PI()*AG$5/365*1)+$E13*SIN(2*PI()*AG$5/365*1))</f>
        <v>25.3632003917822</v>
      </c>
      <c r="AH25" s="6" t="n">
        <f aca="false">AH13+2/($A$1*$A$2)*($D13*COS(2*PI()*AH$5/365*1)+$E13*SIN(2*PI()*AH$5/365*1))</f>
        <v>25.351193237846</v>
      </c>
      <c r="AI25" s="6" t="n">
        <f aca="false">AI13+2/($A$1*$A$2)*($D13*COS(2*PI()*AI$5/365*1)+$E13*SIN(2*PI()*AI$5/365*1))</f>
        <v>25.3381675878928</v>
      </c>
      <c r="AJ25" s="6" t="n">
        <f aca="false">AJ13+2/($A$1*$A$2)*($D13*COS(2*PI()*AJ$5/365*1)+$E13*SIN(2*PI()*AJ$5/365*1))</f>
        <v>25.3241273017038</v>
      </c>
      <c r="AK25" s="6" t="n">
        <f aca="false">AK13+2/($A$1*$A$2)*($D13*COS(2*PI()*AK$5/365*1)+$E13*SIN(2*PI()*AK$5/365*1))</f>
        <v>25.3090765397189</v>
      </c>
      <c r="AL25" s="6" t="n">
        <f aca="false">AL13+2/($A$1*$A$2)*($D13*COS(2*PI()*AL$5/365*1)+$E13*SIN(2*PI()*AL$5/365*1))</f>
        <v>25.2930197618035</v>
      </c>
      <c r="AM25" s="6" t="n">
        <f aca="false">AM13+2/($A$1*$A$2)*($D13*COS(2*PI()*AM$5/365*1)+$E13*SIN(2*PI()*AM$5/365*1))</f>
        <v>25.2759617259277</v>
      </c>
      <c r="AN25" s="6" t="n">
        <f aca="false">AN13+2/($A$1*$A$2)*($D13*COS(2*PI()*AN$5/365*1)+$E13*SIN(2*PI()*AN$5/365*1))</f>
        <v>25.2579074867554</v>
      </c>
      <c r="AO25" s="6" t="n">
        <f aca="false">AO13+2/($A$1*$A$2)*($D13*COS(2*PI()*AO$5/365*1)+$E13*SIN(2*PI()*AO$5/365*1))</f>
        <v>25.2388623941476</v>
      </c>
      <c r="AP25" s="6" t="n">
        <f aca="false">AP13+2/($A$1*$A$2)*($D13*COS(2*PI()*AP$5/365*1)+$E13*SIN(2*PI()*AP$5/365*1))</f>
        <v>25.218832091576</v>
      </c>
      <c r="AQ25" s="6" t="n">
        <f aca="false">AQ13+2/($A$1*$A$2)*($D13*COS(2*PI()*AQ$5/365*1)+$E13*SIN(2*PI()*AQ$5/365*1))</f>
        <v>25.1978225144516</v>
      </c>
      <c r="AR25" s="6" t="n">
        <f aca="false">AR13+2/($A$1*$A$2)*($D13*COS(2*PI()*AR$5/365*1)+$E13*SIN(2*PI()*AR$5/365*1))</f>
        <v>25.1758398883657</v>
      </c>
      <c r="AS25" s="6" t="n">
        <f aca="false">AS13+2/($A$1*$A$2)*($D13*COS(2*PI()*AS$5/365*1)+$E13*SIN(2*PI()*AS$5/365*1))</f>
        <v>25.1528907272446</v>
      </c>
      <c r="AT25" s="6" t="n">
        <f aca="false">AT13+2/($A$1*$A$2)*($D13*COS(2*PI()*AT$5/365*1)+$E13*SIN(2*PI()*AT$5/365*1))</f>
        <v>25.1289818314202</v>
      </c>
      <c r="AU25" s="6" t="n">
        <f aca="false">AU13+2/($A$1*$A$2)*($D13*COS(2*PI()*AU$5/365*1)+$E13*SIN(2*PI()*AU$5/365*1))</f>
        <v>25.1041202856142</v>
      </c>
      <c r="AV25" s="6" t="n">
        <f aca="false">AV13+2/($A$1*$A$2)*($D13*COS(2*PI()*AV$5/365*1)+$E13*SIN(2*PI()*AV$5/365*1))</f>
        <v>25.0783134568393</v>
      </c>
      <c r="AW25" s="6" t="n">
        <f aca="false">AW13+2/($A$1*$A$2)*($D13*COS(2*PI()*AW$5/365*1)+$E13*SIN(2*PI()*AW$5/365*1))</f>
        <v>25.0515689922157</v>
      </c>
      <c r="AX25" s="6" t="n">
        <f aca="false">AX13+2/($A$1*$A$2)*($D13*COS(2*PI()*AX$5/365*1)+$E13*SIN(2*PI()*AX$5/365*1))</f>
        <v>25.0238948167055</v>
      </c>
      <c r="AY25" s="6" t="n">
        <f aca="false">AY13+2/($A$1*$A$2)*($D13*COS(2*PI()*AY$5/365*1)+$E13*SIN(2*PI()*AY$5/365*1))</f>
        <v>24.9952991307643</v>
      </c>
      <c r="AZ25" s="6" t="n">
        <f aca="false">AZ13+2/($A$1*$A$2)*($D13*COS(2*PI()*AZ$5/365*1)+$E13*SIN(2*PI()*AZ$5/365*1))</f>
        <v>24.9657904079108</v>
      </c>
      <c r="BA25" s="6" t="n">
        <f aca="false">BA13+2/($A$1*$A$2)*($D13*COS(2*PI()*BA$5/365*1)+$E13*SIN(2*PI()*BA$5/365*1))</f>
        <v>24.9353773922165</v>
      </c>
      <c r="BB25" s="6" t="n">
        <f aca="false">BB13+2/($A$1*$A$2)*($D13*COS(2*PI()*BB$5/365*1)+$E13*SIN(2*PI()*BB$5/365*1))</f>
        <v>24.9040690957143</v>
      </c>
      <c r="BC25" s="6" t="n">
        <f aca="false">BC13+2/($A$1*$A$2)*($D13*COS(2*PI()*BC$5/365*1)+$E13*SIN(2*PI()*BC$5/365*1))</f>
        <v>24.8718747957282</v>
      </c>
      <c r="BD25" s="6" t="n">
        <f aca="false">BD13+2/($A$1*$A$2)*($D13*COS(2*PI()*BD$5/365*1)+$E13*SIN(2*PI()*BD$5/365*1))</f>
        <v>24.838804032124</v>
      </c>
      <c r="BE25" s="6" t="n">
        <f aca="false">BE13+2/($A$1*$A$2)*($D13*COS(2*PI()*BE$5/365*1)+$E13*SIN(2*PI()*BE$5/365*1))</f>
        <v>24.8048666044828</v>
      </c>
      <c r="BF25" s="6" t="n">
        <f aca="false">BF13+2/($A$1*$A$2)*($D13*COS(2*PI()*BF$5/365*1)+$E13*SIN(2*PI()*BF$5/365*1))</f>
        <v>24.7700725691967</v>
      </c>
      <c r="BG25" s="6" t="n">
        <f aca="false">BG13+2/($A$1*$A$2)*($D13*COS(2*PI()*BG$5/365*1)+$E13*SIN(2*PI()*BG$5/365*1))</f>
        <v>24.7344322364895</v>
      </c>
      <c r="BH25" s="6" t="n">
        <f aca="false">BH13+2/($A$1*$A$2)*($D13*COS(2*PI()*BH$5/365*1)+$E13*SIN(2*PI()*BH$5/365*1))</f>
        <v>24.6979561673607</v>
      </c>
      <c r="BI25" s="6" t="n">
        <f aca="false">BI13+2/($A$1*$A$2)*($D13*COS(2*PI()*BI$5/365*1)+$E13*SIN(2*PI()*BI$5/365*1))</f>
        <v>24.6606551704569</v>
      </c>
      <c r="BJ25" s="6" t="n">
        <f aca="false">BJ13+2/($A$1*$A$2)*($D13*COS(2*PI()*BJ$5/365*1)+$E13*SIN(2*PI()*BJ$5/365*1))</f>
        <v>24.6225402988686</v>
      </c>
      <c r="BK25" s="6" t="n">
        <f aca="false">BK13+2/($A$1*$A$2)*($D13*COS(2*PI()*BK$5/365*1)+$E13*SIN(2*PI()*BK$5/365*1))</f>
        <v>24.5836228468547</v>
      </c>
      <c r="BL25" s="6" t="n">
        <f aca="false">BL13+2/($A$1*$A$2)*($D13*COS(2*PI()*BL$5/365*1)+$E13*SIN(2*PI()*BL$5/365*1))</f>
        <v>24.5439143464962</v>
      </c>
      <c r="BM25" s="6" t="n">
        <f aca="false">BM13+2/($A$1*$A$2)*($D13*COS(2*PI()*BM$5/365*1)+$E13*SIN(2*PI()*BM$5/365*1))</f>
        <v>24.5034265642788</v>
      </c>
      <c r="BN25" s="6" t="n">
        <f aca="false">BN13+2/($A$1*$A$2)*($D13*COS(2*PI()*BN$5/365*1)+$E13*SIN(2*PI()*BN$5/365*1))</f>
        <v>24.462171497606</v>
      </c>
      <c r="BO25" s="6" t="n">
        <f aca="false">BO13+2/($A$1*$A$2)*($D13*COS(2*PI()*BO$5/365*1)+$E13*SIN(2*PI()*BO$5/365*1))</f>
        <v>24.4201613712446</v>
      </c>
      <c r="BP25" s="6" t="n">
        <f aca="false">BP13+2/($A$1*$A$2)*($D13*COS(2*PI()*BP$5/365*1)+$E13*SIN(2*PI()*BP$5/365*1))</f>
        <v>24.3774086337015</v>
      </c>
      <c r="BQ25" s="6" t="n">
        <f aca="false">BQ13+2/($A$1*$A$2)*($D13*COS(2*PI()*BQ$5/365*1)+$E13*SIN(2*PI()*BQ$5/365*1))</f>
        <v>24.3339259535357</v>
      </c>
      <c r="BR25" s="6" t="n">
        <f aca="false">BR13+2/($A$1*$A$2)*($D13*COS(2*PI()*BR$5/365*1)+$E13*SIN(2*PI()*BR$5/365*1))</f>
        <v>24.2897262156037</v>
      </c>
      <c r="BS25" s="6" t="n">
        <f aca="false">BS13+2/($A$1*$A$2)*($D13*COS(2*PI()*BS$5/365*1)+$E13*SIN(2*PI()*BS$5/365*1))</f>
        <v>24.2448225172417</v>
      </c>
      <c r="BT25" s="6" t="n">
        <f aca="false">BT13+2/($A$1*$A$2)*($D13*COS(2*PI()*BT$5/365*1)+$E13*SIN(2*PI()*BT$5/365*1))</f>
        <v>24.1992281643847</v>
      </c>
      <c r="BU25" s="6" t="n">
        <f aca="false">BU13+2/($A$1*$A$2)*($D13*COS(2*PI()*BU$5/365*1)+$E13*SIN(2*PI()*BU$5/365*1))</f>
        <v>24.1529566676234</v>
      </c>
      <c r="BV25" s="6" t="n">
        <f aca="false">BV13+2/($A$1*$A$2)*($D13*COS(2*PI()*BV$5/365*1)+$E13*SIN(2*PI()*BV$5/365*1))</f>
        <v>24.106021738201</v>
      </c>
      <c r="BW25" s="6" t="n">
        <f aca="false">BW13+2/($A$1*$A$2)*($D13*COS(2*PI()*BW$5/365*1)+$E13*SIN(2*PI()*BW$5/365*1))</f>
        <v>24.0584372839499</v>
      </c>
      <c r="BX25" s="6" t="n">
        <f aca="false">BX13+2/($A$1*$A$2)*($D13*COS(2*PI()*BX$5/365*1)+$E13*SIN(2*PI()*BX$5/365*1))</f>
        <v>24.010217405171</v>
      </c>
      <c r="BY25" s="6" t="n">
        <f aca="false">BY13+2/($A$1*$A$2)*($D13*COS(2*PI()*BY$5/365*1)+$E13*SIN(2*PI()*BY$5/365*1))</f>
        <v>23.9613763904549</v>
      </c>
      <c r="BZ25" s="6" t="n">
        <f aca="false">BZ13+2/($A$1*$A$2)*($D13*COS(2*PI()*BZ$5/365*1)+$E13*SIN(2*PI()*BZ$5/365*1))</f>
        <v>23.9119287124484</v>
      </c>
      <c r="CA25" s="6" t="n">
        <f aca="false">CA13+2/($A$1*$A$2)*($D13*COS(2*PI()*CA$5/365*1)+$E13*SIN(2*PI()*CA$5/365*1))</f>
        <v>23.8618890235657</v>
      </c>
      <c r="CB25" s="6" t="n">
        <f aca="false">CB13+2/($A$1*$A$2)*($D13*COS(2*PI()*CB$5/365*1)+$E13*SIN(2*PI()*CB$5/365*1))</f>
        <v>23.8112721516465</v>
      </c>
      <c r="CC25" s="6" t="n">
        <f aca="false">CC13+2/($A$1*$A$2)*($D13*COS(2*PI()*CC$5/365*1)+$E13*SIN(2*PI()*CC$5/365*1))</f>
        <v>23.7600930955624</v>
      </c>
      <c r="CD25" s="6" t="n">
        <f aca="false">CD13+2/($A$1*$A$2)*($D13*COS(2*PI()*CD$5/365*1)+$E13*SIN(2*PI()*CD$5/365*1))</f>
        <v>23.7083670207722</v>
      </c>
      <c r="CE25" s="6" t="n">
        <f aca="false">CE13+2/($A$1*$A$2)*($D13*COS(2*PI()*CE$5/365*1)+$E13*SIN(2*PI()*CE$5/365*1))</f>
        <v>23.6561092548283</v>
      </c>
      <c r="CF25" s="6" t="n">
        <f aca="false">CF13+2/($A$1*$A$2)*($D13*COS(2*PI()*CF$5/365*1)+$E13*SIN(2*PI()*CF$5/365*1))</f>
        <v>23.6033352828344</v>
      </c>
      <c r="CG25" s="6" t="n">
        <f aca="false">CG13+2/($A$1*$A$2)*($D13*COS(2*PI()*CG$5/365*1)+$E13*SIN(2*PI()*CG$5/365*1))</f>
        <v>23.5500607428575</v>
      </c>
      <c r="CH25" s="6" t="n">
        <f aca="false">CH13+2/($A$1*$A$2)*($D13*COS(2*PI()*CH$5/365*1)+$E13*SIN(2*PI()*CH$5/365*1))</f>
        <v>23.4963014212935</v>
      </c>
      <c r="CI25" s="6" t="n">
        <f aca="false">CI13+2/($A$1*$A$2)*($D13*COS(2*PI()*CI$5/365*1)+$E13*SIN(2*PI()*CI$5/365*1))</f>
        <v>23.4420732481896</v>
      </c>
      <c r="CJ25" s="6" t="n">
        <f aca="false">CJ13+2/($A$1*$A$2)*($D13*COS(2*PI()*CJ$5/365*1)+$E13*SIN(2*PI()*CJ$5/365*1))</f>
        <v>23.3873922925239</v>
      </c>
      <c r="CK25" s="6" t="n">
        <f aca="false">CK13+2/($A$1*$A$2)*($D13*COS(2*PI()*CK$5/365*1)+$E13*SIN(2*PI()*CK$5/365*1))</f>
        <v>23.3322747574436</v>
      </c>
      <c r="CL25" s="6" t="n">
        <f aca="false">CL13+2/($A$1*$A$2)*($D13*COS(2*PI()*CL$5/365*1)+$E13*SIN(2*PI()*CL$5/365*1))</f>
        <v>23.2767369754638</v>
      </c>
      <c r="CM25" s="6" t="n">
        <f aca="false">CM13+2/($A$1*$A$2)*($D13*COS(2*PI()*CM$5/365*1)+$E13*SIN(2*PI()*CM$5/365*1))</f>
        <v>23.2207954036281</v>
      </c>
      <c r="CN25" s="6" t="n">
        <f aca="false">CN13+2/($A$1*$A$2)*($D13*COS(2*PI()*CN$5/365*1)+$E13*SIN(2*PI()*CN$5/365*1))</f>
        <v>23.1644666186314</v>
      </c>
      <c r="CO25" s="6" t="n">
        <f aca="false">CO13+2/($A$1*$A$2)*($D13*COS(2*PI()*CO$5/365*1)+$E13*SIN(2*PI()*CO$5/365*1))</f>
        <v>23.1077673119084</v>
      </c>
      <c r="CP25" s="6" t="n">
        <f aca="false">CP13+2/($A$1*$A$2)*($D13*COS(2*PI()*CP$5/365*1)+$E13*SIN(2*PI()*CP$5/365*1))</f>
        <v>23.0507142846875</v>
      </c>
      <c r="CQ25" s="6" t="n">
        <f aca="false">CQ13+2/($A$1*$A$2)*($D13*COS(2*PI()*CQ$5/365*1)+$E13*SIN(2*PI()*CQ$5/365*1))</f>
        <v>22.9933244430117</v>
      </c>
      <c r="CR25" s="6" t="n">
        <f aca="false">CR13+2/($A$1*$A$2)*($D13*COS(2*PI()*CR$5/365*1)+$E13*SIN(2*PI()*CR$5/365*1))</f>
        <v>22.9356147927298</v>
      </c>
      <c r="CS25" s="6" t="n">
        <f aca="false">CS13+2/($A$1*$A$2)*($D13*COS(2*PI()*CS$5/365*1)+$E13*SIN(2*PI()*CS$5/365*1))</f>
        <v>22.8776024344568</v>
      </c>
      <c r="CT25" s="6" t="n">
        <f aca="false">CT13+2/($A$1*$A$2)*($D13*COS(2*PI()*CT$5/365*1)+$E13*SIN(2*PI()*CT$5/365*1))</f>
        <v>22.8193045585062</v>
      </c>
      <c r="CU25" s="6" t="n">
        <f aca="false">CU13+2/($A$1*$A$2)*($D13*COS(2*PI()*CU$5/365*1)+$E13*SIN(2*PI()*CU$5/365*1))</f>
        <v>22.760738439797</v>
      </c>
      <c r="CV25" s="6" t="n">
        <f aca="false">CV13+2/($A$1*$A$2)*($D13*COS(2*PI()*CV$5/365*1)+$E13*SIN(2*PI()*CV$5/365*1))</f>
        <v>22.701921432734</v>
      </c>
      <c r="CW25" s="6" t="n">
        <f aca="false">CW13+2/($A$1*$A$2)*($D13*COS(2*PI()*CW$5/365*1)+$E13*SIN(2*PI()*CW$5/365*1))</f>
        <v>22.6428709660659</v>
      </c>
      <c r="CX25" s="6" t="n">
        <f aca="false">CX13+2/($A$1*$A$2)*($D13*COS(2*PI()*CX$5/365*1)+$E13*SIN(2*PI()*CX$5/365*1))</f>
        <v>22.5836045377203</v>
      </c>
      <c r="CY25" s="6" t="n">
        <f aca="false">CY13+2/($A$1*$A$2)*($D13*COS(2*PI()*CY$5/365*1)+$E13*SIN(2*PI()*CY$5/365*1))</f>
        <v>22.5241397096191</v>
      </c>
      <c r="CZ25" s="6" t="n">
        <f aca="false">CZ13+2/($A$1*$A$2)*($D13*COS(2*PI()*CZ$5/365*1)+$E13*SIN(2*PI()*CZ$5/365*1))</f>
        <v>22.4644941024741</v>
      </c>
      <c r="DA25" s="6" t="n">
        <f aca="false">DA13+2/($A$1*$A$2)*($D13*COS(2*PI()*DA$5/365*1)+$E13*SIN(2*PI()*DA$5/365*1))</f>
        <v>22.404685390566</v>
      </c>
      <c r="DB25" s="6" t="n">
        <f aca="false">DB13+2/($A$1*$A$2)*($D13*COS(2*PI()*DB$5/365*1)+$E13*SIN(2*PI()*DB$5/365*1))</f>
        <v>22.3447312965069</v>
      </c>
      <c r="DC25" s="6" t="n">
        <f aca="false">DC13+2/($A$1*$A$2)*($D13*COS(2*PI()*DC$5/365*1)+$E13*SIN(2*PI()*DC$5/365*1))</f>
        <v>22.2846495859888</v>
      </c>
      <c r="DD25" s="6" t="n">
        <f aca="false">DD13+2/($A$1*$A$2)*($D13*COS(2*PI()*DD$5/365*1)+$E13*SIN(2*PI()*DD$5/365*1))</f>
        <v>22.2244580625192</v>
      </c>
      <c r="DE25" s="6" t="n">
        <f aca="false">DE13+2/($A$1*$A$2)*($D13*COS(2*PI()*DE$5/365*1)+$E13*SIN(2*PI()*DE$5/365*1))</f>
        <v>22.1641745621455</v>
      </c>
      <c r="DF25" s="6" t="n">
        <f aca="false">DF13+2/($A$1*$A$2)*($D13*COS(2*PI()*DF$5/365*1)+$E13*SIN(2*PI()*DF$5/365*1))</f>
        <v>22.10381694817</v>
      </c>
      <c r="DG25" s="6" t="n">
        <f aca="false">DG13+2/($A$1*$A$2)*($D13*COS(2*PI()*DG$5/365*1)+$E13*SIN(2*PI()*DG$5/365*1))</f>
        <v>22.0434031058562</v>
      </c>
      <c r="DH25" s="6" t="n">
        <f aca="false">DH13+2/($A$1*$A$2)*($D13*COS(2*PI()*DH$5/365*1)+$E13*SIN(2*PI()*DH$5/365*1))</f>
        <v>21.9829509371296</v>
      </c>
      <c r="DI25" s="6" t="n">
        <f aca="false">DI13+2/($A$1*$A$2)*($D13*COS(2*PI()*DI$5/365*1)+$E13*SIN(2*PI()*DI$5/365*1))</f>
        <v>21.9224783552722</v>
      </c>
      <c r="DJ25" s="6" t="n">
        <f aca="false">DJ13+2/($A$1*$A$2)*($D13*COS(2*PI()*DJ$5/365*1)+$E13*SIN(2*PI()*DJ$5/365*1))</f>
        <v>21.8620032796154</v>
      </c>
      <c r="DK25" s="6" t="n">
        <f aca="false">DK13+2/($A$1*$A$2)*($D13*COS(2*PI()*DK$5/365*1)+$E13*SIN(2*PI()*DK$5/365*1))</f>
        <v>21.801543630229</v>
      </c>
      <c r="DL25" s="6" t="n">
        <f aca="false">DL13+2/($A$1*$A$2)*($D13*COS(2*PI()*DL$5/365*1)+$E13*SIN(2*PI()*DL$5/365*1))</f>
        <v>21.7411173226122</v>
      </c>
      <c r="DM25" s="6" t="n">
        <f aca="false">DM13+2/($A$1*$A$2)*($D13*COS(2*PI()*DM$5/365*1)+$E13*SIN(2*PI()*DM$5/365*1))</f>
        <v>21.6807422623838</v>
      </c>
      <c r="DN25" s="6" t="n">
        <f aca="false">DN13+2/($A$1*$A$2)*($D13*COS(2*PI()*DN$5/365*1)+$E13*SIN(2*PI()*DN$5/365*1))</f>
        <v>21.6204363399773</v>
      </c>
      <c r="DO25" s="6" t="n">
        <f aca="false">DO13+2/($A$1*$A$2)*($D13*COS(2*PI()*DO$5/365*1)+$E13*SIN(2*PI()*DO$5/365*1))</f>
        <v>21.560217425339</v>
      </c>
      <c r="DP25" s="6" t="n">
        <f aca="false">DP13+2/($A$1*$A$2)*($D13*COS(2*PI()*DP$5/365*1)+$E13*SIN(2*PI()*DP$5/365*1))</f>
        <v>21.500103362633</v>
      </c>
      <c r="DQ25" s="6" t="n">
        <f aca="false">DQ13+2/($A$1*$A$2)*($D13*COS(2*PI()*DQ$5/365*1)+$E13*SIN(2*PI()*DQ$5/365*1))</f>
        <v>21.4401119649533</v>
      </c>
      <c r="DR25" s="6" t="n">
        <f aca="false">DR13+2/($A$1*$A$2)*($D13*COS(2*PI()*DR$5/365*1)+$E13*SIN(2*PI()*DR$5/365*1))</f>
        <v>21.3802610090458</v>
      </c>
      <c r="DS25" s="6" t="n">
        <f aca="false">DS13+2/($A$1*$A$2)*($D13*COS(2*PI()*DS$5/365*1)+$E13*SIN(2*PI()*DS$5/365*1))</f>
        <v>21.3205682300404</v>
      </c>
      <c r="DT25" s="6" t="n">
        <f aca="false">DT13+2/($A$1*$A$2)*($D13*COS(2*PI()*DT$5/365*1)+$E13*SIN(2*PI()*DT$5/365*1))</f>
        <v>21.261051316196</v>
      </c>
      <c r="DU25" s="6" t="n">
        <f aca="false">DU13+2/($A$1*$A$2)*($D13*COS(2*PI()*DU$5/365*1)+$E13*SIN(2*PI()*DU$5/365*1))</f>
        <v>21.2017279036584</v>
      </c>
      <c r="DV25" s="6" t="n">
        <f aca="false">DV13+2/($A$1*$A$2)*($D13*COS(2*PI()*DV$5/365*1)+$E13*SIN(2*PI()*DV$5/365*1))</f>
        <v>21.1426155712351</v>
      </c>
      <c r="DW25" s="6" t="n">
        <f aca="false">DW13+2/($A$1*$A$2)*($D13*COS(2*PI()*DW$5/365*1)+$E13*SIN(2*PI()*DW$5/365*1))</f>
        <v>21.0837318351861</v>
      </c>
      <c r="DX25" s="6" t="n">
        <f aca="false">DX13+2/($A$1*$A$2)*($D13*COS(2*PI()*DX$5/365*1)+$E13*SIN(2*PI()*DX$5/365*1))</f>
        <v>21.025094144033</v>
      </c>
      <c r="DY25" s="6" t="n">
        <f aca="false">DY13+2/($A$1*$A$2)*($D13*COS(2*PI()*DY$5/365*1)+$E13*SIN(2*PI()*DY$5/365*1))</f>
        <v>20.9667198733893</v>
      </c>
      <c r="DZ25" s="6" t="n">
        <f aca="false">DZ13+2/($A$1*$A$2)*($D13*COS(2*PI()*DZ$5/365*1)+$E13*SIN(2*PI()*DZ$5/365*1))</f>
        <v>20.9086263208112</v>
      </c>
      <c r="EA25" s="6" t="n">
        <f aca="false">EA13+2/($A$1*$A$2)*($D13*COS(2*PI()*EA$5/365*1)+$E13*SIN(2*PI()*EA$5/365*1))</f>
        <v>20.8508307006721</v>
      </c>
      <c r="EB25" s="6" t="n">
        <f aca="false">EB13+2/($A$1*$A$2)*($D13*COS(2*PI()*EB$5/365*1)+$E13*SIN(2*PI()*EB$5/365*1))</f>
        <v>20.7933501390615</v>
      </c>
      <c r="EC25" s="6" t="n">
        <f aca="false">EC13+2/($A$1*$A$2)*($D13*COS(2*PI()*EC$5/365*1)+$E13*SIN(2*PI()*EC$5/365*1))</f>
        <v>20.7362016687104</v>
      </c>
      <c r="ED25" s="6" t="n">
        <f aca="false">ED13+2/($A$1*$A$2)*($D13*COS(2*PI()*ED$5/365*1)+$E13*SIN(2*PI()*ED$5/365*1))</f>
        <v>20.679402223944</v>
      </c>
      <c r="EE25" s="6" t="n">
        <f aca="false">EE13+2/($A$1*$A$2)*($D13*COS(2*PI()*EE$5/365*1)+$E13*SIN(2*PI()*EE$5/365*1))</f>
        <v>20.6229686356635</v>
      </c>
      <c r="EF25" s="6" t="n">
        <f aca="false">EF13+2/($A$1*$A$2)*($D13*COS(2*PI()*EF$5/365*1)+$E13*SIN(2*PI()*EF$5/365*1))</f>
        <v>20.5669176263591</v>
      </c>
      <c r="EG25" s="6" t="n">
        <f aca="false">EG13+2/($A$1*$A$2)*($D13*COS(2*PI()*EG$5/365*1)+$E13*SIN(2*PI()*EG$5/365*1))</f>
        <v>20.5112658051546</v>
      </c>
      <c r="EH25" s="6" t="n">
        <f aca="false">EH13+2/($A$1*$A$2)*($D13*COS(2*PI()*EH$5/365*1)+$E13*SIN(2*PI()*EH$5/365*1))</f>
        <v>20.4560296628855</v>
      </c>
      <c r="EI25" s="6" t="n">
        <f aca="false">EI13+2/($A$1*$A$2)*($D13*COS(2*PI()*EI$5/365*1)+$E13*SIN(2*PI()*EI$5/365*1))</f>
        <v>20.401225567213</v>
      </c>
      <c r="EJ25" s="6" t="n">
        <f aca="false">EJ13+2/($A$1*$A$2)*($D13*COS(2*PI()*EJ$5/365*1)+$E13*SIN(2*PI()*EJ$5/365*1))</f>
        <v>20.3468697577734</v>
      </c>
      <c r="EK25" s="6" t="n">
        <f aca="false">EK13+2/($A$1*$A$2)*($D13*COS(2*PI()*EK$5/365*1)+$E13*SIN(2*PI()*EK$5/365*1))</f>
        <v>20.2929783413661</v>
      </c>
      <c r="EL25" s="6" t="n">
        <f aca="false">EL13+2/($A$1*$A$2)*($D13*COS(2*PI()*EL$5/365*1)+$E13*SIN(2*PI()*EL$5/365*1))</f>
        <v>20.2395672871809</v>
      </c>
      <c r="EM25" s="6" t="n">
        <f aca="false">EM13+2/($A$1*$A$2)*($D13*COS(2*PI()*EM$5/365*1)+$E13*SIN(2*PI()*EM$5/365*1))</f>
        <v>20.1866524220658</v>
      </c>
      <c r="EN25" s="6" t="n">
        <f aca="false">EN13+2/($A$1*$A$2)*($D13*COS(2*PI()*EN$5/365*1)+$E13*SIN(2*PI()*EN$5/365*1))</f>
        <v>20.1342494258373</v>
      </c>
      <c r="EO25" s="6" t="n">
        <f aca="false">EO13+2/($A$1*$A$2)*($D13*COS(2*PI()*EO$5/365*1)+$E13*SIN(2*PI()*EO$5/365*1))</f>
        <v>20.0823738266343</v>
      </c>
      <c r="EP25" s="6" t="n">
        <f aca="false">EP13+2/($A$1*$A$2)*($D13*COS(2*PI()*EP$5/365*1)+$E13*SIN(2*PI()*EP$5/365*1))</f>
        <v>20.0310409963162</v>
      </c>
      <c r="EQ25" s="6" t="n">
        <f aca="false">EQ13+2/($A$1*$A$2)*($D13*COS(2*PI()*EQ$5/365*1)+$E13*SIN(2*PI()*EQ$5/365*1))</f>
        <v>19.9802661459086</v>
      </c>
      <c r="ER25" s="6" t="n">
        <f aca="false">ER13+2/($A$1*$A$2)*($D13*COS(2*PI()*ER$5/365*1)+$E13*SIN(2*PI()*ER$5/365*1))</f>
        <v>19.9300643210955</v>
      </c>
      <c r="ES25" s="6" t="n">
        <f aca="false">ES13+2/($A$1*$A$2)*($D13*COS(2*PI()*ES$5/365*1)+$E13*SIN(2*PI()*ES$5/365*1))</f>
        <v>19.8804503977609</v>
      </c>
      <c r="ET25" s="6" t="n">
        <f aca="false">ET13+2/($A$1*$A$2)*($D13*COS(2*PI()*ET$5/365*1)+$E13*SIN(2*PI()*ET$5/365*1))</f>
        <v>19.8314390775812</v>
      </c>
      <c r="EU25" s="6" t="n">
        <f aca="false">EU13+2/($A$1*$A$2)*($D13*COS(2*PI()*EU$5/365*1)+$E13*SIN(2*PI()*EU$5/365*1))</f>
        <v>19.7830448836683</v>
      </c>
      <c r="EV25" s="6" t="n">
        <f aca="false">EV13+2/($A$1*$A$2)*($D13*COS(2*PI()*EV$5/365*1)+$E13*SIN(2*PI()*EV$5/365*1))</f>
        <v>19.7352821562662</v>
      </c>
      <c r="EW25" s="6" t="n">
        <f aca="false">EW13+2/($A$1*$A$2)*($D13*COS(2*PI()*EW$5/365*1)+$E13*SIN(2*PI()*EW$5/365*1))</f>
        <v>19.6881650485019</v>
      </c>
      <c r="EX25" s="6" t="n">
        <f aca="false">EX13+2/($A$1*$A$2)*($D13*COS(2*PI()*EX$5/365*1)+$E13*SIN(2*PI()*EX$5/365*1))</f>
        <v>19.6417075221912</v>
      </c>
      <c r="EY25" s="6" t="n">
        <f aca="false">EY13+2/($A$1*$A$2)*($D13*COS(2*PI()*EY$5/365*1)+$E13*SIN(2*PI()*EY$5/365*1))</f>
        <v>19.595923343702</v>
      </c>
      <c r="EZ25" s="6" t="n">
        <f aca="false">EZ13+2/($A$1*$A$2)*($D13*COS(2*PI()*EZ$5/365*1)+$E13*SIN(2*PI()*EZ$5/365*1))</f>
        <v>19.5508260798742</v>
      </c>
      <c r="FA25" s="6" t="n">
        <f aca="false">FA13+2/($A$1*$A$2)*($D13*COS(2*PI()*FA$5/365*1)+$E13*SIN(2*PI()*FA$5/365*1))</f>
        <v>19.5064290940006</v>
      </c>
      <c r="FB25" s="6" t="n">
        <f aca="false">FB13+2/($A$1*$A$2)*($D13*COS(2*PI()*FB$5/365*1)+$E13*SIN(2*PI()*FB$5/365*1))</f>
        <v>19.4627455418662</v>
      </c>
      <c r="FC25" s="6" t="n">
        <f aca="false">FC13+2/($A$1*$A$2)*($D13*COS(2*PI()*FC$5/365*1)+$E13*SIN(2*PI()*FC$5/365*1))</f>
        <v>19.4197883678502</v>
      </c>
      <c r="FD25" s="6" t="n">
        <f aca="false">FD13+2/($A$1*$A$2)*($D13*COS(2*PI()*FD$5/365*1)+$E13*SIN(2*PI()*FD$5/365*1))</f>
        <v>19.3775703010904</v>
      </c>
      <c r="FE25" s="6" t="n">
        <f aca="false">FE13+2/($A$1*$A$2)*($D13*COS(2*PI()*FE$5/365*1)+$E13*SIN(2*PI()*FE$5/365*1))</f>
        <v>19.3361038517111</v>
      </c>
      <c r="FF25" s="6" t="n">
        <f aca="false">FF13+2/($A$1*$A$2)*($D13*COS(2*PI()*FF$5/365*1)+$E13*SIN(2*PI()*FF$5/365*1))</f>
        <v>19.2954013071163</v>
      </c>
      <c r="FG25" s="6" t="n">
        <f aca="false">FG13+2/($A$1*$A$2)*($D13*COS(2*PI()*FG$5/365*1)+$E13*SIN(2*PI()*FG$5/365*1))</f>
        <v>19.2554747283482</v>
      </c>
      <c r="FH25" s="6" t="n">
        <f aca="false">FH13+2/($A$1*$A$2)*($D13*COS(2*PI()*FH$5/365*1)+$E13*SIN(2*PI()*FH$5/365*1))</f>
        <v>19.2163359465138</v>
      </c>
      <c r="FI25" s="6" t="n">
        <f aca="false">FI13+2/($A$1*$A$2)*($D13*COS(2*PI()*FI$5/365*1)+$E13*SIN(2*PI()*FI$5/365*1))</f>
        <v>19.177996559279</v>
      </c>
      <c r="FJ25" s="6" t="n">
        <f aca="false">FJ13+2/($A$1*$A$2)*($D13*COS(2*PI()*FJ$5/365*1)+$E13*SIN(2*PI()*FJ$5/365*1))</f>
        <v>19.1404679274316</v>
      </c>
      <c r="FK25" s="6" t="n">
        <f aca="false">FK13+2/($A$1*$A$2)*($D13*COS(2*PI()*FK$5/365*1)+$E13*SIN(2*PI()*FK$5/365*1))</f>
        <v>19.1037611715151</v>
      </c>
      <c r="FL25" s="6" t="n">
        <f aca="false">FL13+2/($A$1*$A$2)*($D13*COS(2*PI()*FL$5/365*1)+$E13*SIN(2*PI()*FL$5/365*1))</f>
        <v>19.0678871685334</v>
      </c>
      <c r="FM25" s="6" t="n">
        <f aca="false">FM13+2/($A$1*$A$2)*($D13*COS(2*PI()*FM$5/365*1)+$E13*SIN(2*PI()*FM$5/365*1))</f>
        <v>19.032856548728</v>
      </c>
      <c r="FN25" s="6" t="n">
        <f aca="false">FN13+2/($A$1*$A$2)*($D13*COS(2*PI()*FN$5/365*1)+$E13*SIN(2*PI()*FN$5/365*1))</f>
        <v>18.9986796924275</v>
      </c>
      <c r="FO25" s="6" t="n">
        <f aca="false">FO13+2/($A$1*$A$2)*($D13*COS(2*PI()*FO$5/365*1)+$E13*SIN(2*PI()*FO$5/365*1))</f>
        <v>18.965366726972</v>
      </c>
      <c r="FP25" s="6" t="n">
        <f aca="false">FP13+2/($A$1*$A$2)*($D13*COS(2*PI()*FP$5/365*1)+$E13*SIN(2*PI()*FP$5/365*1))</f>
        <v>18.932927523712</v>
      </c>
      <c r="FQ25" s="6" t="n">
        <f aca="false">FQ13+2/($A$1*$A$2)*($D13*COS(2*PI()*FQ$5/365*1)+$E13*SIN(2*PI()*FQ$5/365*1))</f>
        <v>18.9013716950838</v>
      </c>
      <c r="FR25" s="6" t="n">
        <f aca="false">FR13+2/($A$1*$A$2)*($D13*COS(2*PI()*FR$5/365*1)+$E13*SIN(2*PI()*FR$5/365*1))</f>
        <v>18.8707085917602</v>
      </c>
      <c r="FS25" s="6" t="n">
        <f aca="false">FS13+2/($A$1*$A$2)*($D13*COS(2*PI()*FS$5/365*1)+$E13*SIN(2*PI()*FS$5/365*1))</f>
        <v>18.8409472998805</v>
      </c>
      <c r="FT25" s="6" t="n">
        <f aca="false">FT13+2/($A$1*$A$2)*($D13*COS(2*PI()*FT$5/365*1)+$E13*SIN(2*PI()*FT$5/365*1))</f>
        <v>18.812096638358</v>
      </c>
      <c r="FU25" s="6" t="n">
        <f aca="false">FU13+2/($A$1*$A$2)*($D13*COS(2*PI()*FU$5/365*1)+$E13*SIN(2*PI()*FU$5/365*1))</f>
        <v>18.7841651562661</v>
      </c>
      <c r="FV25" s="6" t="n">
        <f aca="false">FV13+2/($A$1*$A$2)*($D13*COS(2*PI()*FV$5/365*1)+$E13*SIN(2*PI()*FV$5/365*1))</f>
        <v>18.7571611303059</v>
      </c>
      <c r="FW25" s="6" t="n">
        <f aca="false">FW13+2/($A$1*$A$2)*($D13*COS(2*PI()*FW$5/365*1)+$E13*SIN(2*PI()*FW$5/365*1))</f>
        <v>18.7310925623531</v>
      </c>
      <c r="FX25" s="6" t="n">
        <f aca="false">FX13+2/($A$1*$A$2)*($D13*COS(2*PI()*FX$5/365*1)+$E13*SIN(2*PI()*FX$5/365*1))</f>
        <v>18.7059671770869</v>
      </c>
      <c r="FY25" s="6" t="n">
        <f aca="false">FY13+2/($A$1*$A$2)*($D13*COS(2*PI()*FY$5/365*1)+$E13*SIN(2*PI()*FY$5/365*1))</f>
        <v>18.6817924197012</v>
      </c>
      <c r="FZ25" s="6" t="n">
        <f aca="false">FZ13+2/($A$1*$A$2)*($D13*COS(2*PI()*FZ$5/365*1)+$E13*SIN(2*PI()*FZ$5/365*1))</f>
        <v>18.6585754536985</v>
      </c>
      <c r="GA25" s="6" t="n">
        <f aca="false">GA13+2/($A$1*$A$2)*($D13*COS(2*PI()*GA$5/365*1)+$E13*SIN(2*PI()*GA$5/365*1))</f>
        <v>18.6363231587667</v>
      </c>
      <c r="GB25" s="6" t="n">
        <f aca="false">GB13+2/($A$1*$A$2)*($D13*COS(2*PI()*GB$5/365*1)+$E13*SIN(2*PI()*GB$5/365*1))</f>
        <v>18.6150421287411</v>
      </c>
      <c r="GC25" s="6" t="n">
        <f aca="false">GC13+2/($A$1*$A$2)*($D13*COS(2*PI()*GC$5/365*1)+$E13*SIN(2*PI()*GC$5/365*1))</f>
        <v>18.5947386696503</v>
      </c>
      <c r="GD25" s="6" t="n">
        <f aca="false">GD13+2/($A$1*$A$2)*($D13*COS(2*PI()*GD$5/365*1)+$E13*SIN(2*PI()*GD$5/365*1))</f>
        <v>18.5754187978472</v>
      </c>
      <c r="GE25" s="6" t="n">
        <f aca="false">GE13+2/($A$1*$A$2)*($D13*COS(2*PI()*GE$5/365*1)+$E13*SIN(2*PI()*GE$5/365*1))</f>
        <v>18.5570882382269</v>
      </c>
      <c r="GF25" s="6" t="n">
        <f aca="false">GF13+2/($A$1*$A$2)*($D13*COS(2*PI()*GF$5/365*1)+$E13*SIN(2*PI()*GF$5/365*1))</f>
        <v>18.5397524225299</v>
      </c>
      <c r="GG25" s="6" t="n">
        <f aca="false">GG13+2/($A$1*$A$2)*($D13*COS(2*PI()*GG$5/365*1)+$E13*SIN(2*PI()*GG$5/365*1))</f>
        <v>18.5234164877323</v>
      </c>
      <c r="GH25" s="6" t="n">
        <f aca="false">GH13+2/($A$1*$A$2)*($D13*COS(2*PI()*GH$5/365*1)+$E13*SIN(2*PI()*GH$5/365*1))</f>
        <v>18.5080852745243</v>
      </c>
      <c r="GI25" s="6" t="n">
        <f aca="false">GI13+2/($A$1*$A$2)*($D13*COS(2*PI()*GI$5/365*1)+$E13*SIN(2*PI()*GI$5/365*1))</f>
        <v>18.4937633258753</v>
      </c>
      <c r="GJ25" s="6" t="n">
        <f aca="false">GJ13+2/($A$1*$A$2)*($D13*COS(2*PI()*GJ$5/365*1)+$E13*SIN(2*PI()*GJ$5/365*1))</f>
        <v>18.4804548856876</v>
      </c>
      <c r="GK25" s="6" t="n">
        <f aca="false">GK13+2/($A$1*$A$2)*($D13*COS(2*PI()*GK$5/365*1)+$E13*SIN(2*PI()*GK$5/365*1))</f>
        <v>18.4681638975394</v>
      </c>
      <c r="GL25" s="6" t="n">
        <f aca="false">GL13+2/($A$1*$A$2)*($D13*COS(2*PI()*GL$5/365*1)+$E13*SIN(2*PI()*GL$5/365*1))</f>
        <v>18.4568940035157</v>
      </c>
      <c r="GM25" s="6" t="n">
        <f aca="false">GM13+2/($A$1*$A$2)*($D13*COS(2*PI()*GM$5/365*1)+$E13*SIN(2*PI()*GM$5/365*1))</f>
        <v>18.4466485431292</v>
      </c>
      <c r="GN25" s="6" t="n">
        <f aca="false">GN13+2/($A$1*$A$2)*($D13*COS(2*PI()*GN$5/365*1)+$E13*SIN(2*PI()*GN$5/365*1))</f>
        <v>18.4374305523312</v>
      </c>
      <c r="GO25" s="6" t="n">
        <f aca="false">GO13+2/($A$1*$A$2)*($D13*COS(2*PI()*GO$5/365*1)+$E13*SIN(2*PI()*GO$5/365*1))</f>
        <v>18.4292427626111</v>
      </c>
      <c r="GP25" s="6" t="n">
        <f aca="false">GP13+2/($A$1*$A$2)*($D13*COS(2*PI()*GP$5/365*1)+$E13*SIN(2*PI()*GP$5/365*1))</f>
        <v>18.4220876001877</v>
      </c>
      <c r="GQ25" s="6" t="n">
        <f aca="false">GQ13+2/($A$1*$A$2)*($D13*COS(2*PI()*GQ$5/365*1)+$E13*SIN(2*PI()*GQ$5/365*1))</f>
        <v>18.4159671852901</v>
      </c>
      <c r="GR25" s="6" t="n">
        <f aca="false">GR13+2/($A$1*$A$2)*($D13*COS(2*PI()*GR$5/365*1)+$E13*SIN(2*PI()*GR$5/365*1))</f>
        <v>18.4108833315294</v>
      </c>
      <c r="GS25" s="6" t="n">
        <f aca="false">GS13+2/($A$1*$A$2)*($D13*COS(2*PI()*GS$5/365*1)+$E13*SIN(2*PI()*GS$5/365*1))</f>
        <v>18.4068375453611</v>
      </c>
      <c r="GT25" s="6" t="n">
        <f aca="false">GT13+2/($A$1*$A$2)*($D13*COS(2*PI()*GT$5/365*1)+$E13*SIN(2*PI()*GT$5/365*1))</f>
        <v>18.403831025639</v>
      </c>
      <c r="GU25" s="6" t="n">
        <f aca="false">GU13+2/($A$1*$A$2)*($D13*COS(2*PI()*GU$5/365*1)+$E13*SIN(2*PI()*GU$5/365*1))</f>
        <v>18.4018646632597</v>
      </c>
      <c r="GV25" s="6" t="n">
        <f aca="false">GV13+2/($A$1*$A$2)*($D13*COS(2*PI()*GV$5/365*1)+$E13*SIN(2*PI()*GV$5/365*1))</f>
        <v>18.4009390408989</v>
      </c>
      <c r="GW25" s="6" t="n">
        <f aca="false">GW13+2/($A$1*$A$2)*($D13*COS(2*PI()*GW$5/365*1)+$E13*SIN(2*PI()*GW$5/365*1))</f>
        <v>18.4010544328384</v>
      </c>
      <c r="GX25" s="6" t="n">
        <f aca="false">GX13+2/($A$1*$A$2)*($D13*COS(2*PI()*GX$5/365*1)+$E13*SIN(2*PI()*GX$5/365*1))</f>
        <v>18.4022108048852</v>
      </c>
      <c r="GY25" s="6" t="n">
        <f aca="false">GY13+2/($A$1*$A$2)*($D13*COS(2*PI()*GY$5/365*1)+$E13*SIN(2*PI()*GY$5/365*1))</f>
        <v>18.4044078143811</v>
      </c>
      <c r="GZ25" s="6" t="n">
        <f aca="false">GZ13+2/($A$1*$A$2)*($D13*COS(2*PI()*GZ$5/365*1)+$E13*SIN(2*PI()*GZ$5/365*1))</f>
        <v>18.407644810305</v>
      </c>
      <c r="HA25" s="6" t="n">
        <f aca="false">HA13+2/($A$1*$A$2)*($D13*COS(2*PI()*HA$5/365*1)+$E13*SIN(2*PI()*HA$5/365*1))</f>
        <v>18.4119208334651</v>
      </c>
      <c r="HB25" s="6" t="n">
        <f aca="false">HB13+2/($A$1*$A$2)*($D13*COS(2*PI()*HB$5/365*1)+$E13*SIN(2*PI()*HB$5/365*1))</f>
        <v>18.4172346167833</v>
      </c>
      <c r="HC25" s="6" t="n">
        <f aca="false">HC13+2/($A$1*$A$2)*($D13*COS(2*PI()*HC$5/365*1)+$E13*SIN(2*PI()*HC$5/365*1))</f>
        <v>18.423584585671</v>
      </c>
      <c r="HD25" s="6" t="n">
        <f aca="false">HD13+2/($A$1*$A$2)*($D13*COS(2*PI()*HD$5/365*1)+$E13*SIN(2*PI()*HD$5/365*1))</f>
        <v>18.4309688584955</v>
      </c>
      <c r="HE25" s="6" t="n">
        <f aca="false">HE13+2/($A$1*$A$2)*($D13*COS(2*PI()*HE$5/365*1)+$E13*SIN(2*PI()*HE$5/365*1))</f>
        <v>18.4393852471372</v>
      </c>
      <c r="HF25" s="6" t="n">
        <f aca="false">HF13+2/($A$1*$A$2)*($D13*COS(2*PI()*HF$5/365*1)+$E13*SIN(2*PI()*HF$5/365*1))</f>
        <v>18.4488312576387</v>
      </c>
      <c r="HG25" s="6" t="n">
        <f aca="false">HG13+2/($A$1*$A$2)*($D13*COS(2*PI()*HG$5/365*1)+$E13*SIN(2*PI()*HG$5/365*1))</f>
        <v>18.4593040909431</v>
      </c>
      <c r="HH25" s="6" t="n">
        <f aca="false">HH13+2/($A$1*$A$2)*($D13*COS(2*PI()*HH$5/365*1)+$E13*SIN(2*PI()*HH$5/365*1))</f>
        <v>18.4708006437238</v>
      </c>
      <c r="HI25" s="6" t="n">
        <f aca="false">HI13+2/($A$1*$A$2)*($D13*COS(2*PI()*HI$5/365*1)+$E13*SIN(2*PI()*HI$5/365*1))</f>
        <v>18.4833175093043</v>
      </c>
      <c r="HJ25" s="6" t="n">
        <f aca="false">HJ13+2/($A$1*$A$2)*($D13*COS(2*PI()*HJ$5/365*1)+$E13*SIN(2*PI()*HJ$5/365*1))</f>
        <v>18.4968509786671</v>
      </c>
      <c r="HK25" s="6" t="n">
        <f aca="false">HK13+2/($A$1*$A$2)*($D13*COS(2*PI()*HK$5/365*1)+$E13*SIN(2*PI()*HK$5/365*1))</f>
        <v>18.511397041553</v>
      </c>
      <c r="HL25" s="6" t="n">
        <f aca="false">HL13+2/($A$1*$A$2)*($D13*COS(2*PI()*HL$5/365*1)+$E13*SIN(2*PI()*HL$5/365*1))</f>
        <v>18.5269513876499</v>
      </c>
      <c r="HM25" s="6" t="n">
        <f aca="false">HM13+2/($A$1*$A$2)*($D13*COS(2*PI()*HM$5/365*1)+$E13*SIN(2*PI()*HM$5/365*1))</f>
        <v>18.5435094078692</v>
      </c>
      <c r="HN25" s="6" t="n">
        <f aca="false">HN13+2/($A$1*$A$2)*($D13*COS(2*PI()*HN$5/365*1)+$E13*SIN(2*PI()*HN$5/365*1))</f>
        <v>18.5610661957122</v>
      </c>
      <c r="HO25" s="6" t="n">
        <f aca="false">HO13+2/($A$1*$A$2)*($D13*COS(2*PI()*HO$5/365*1)+$E13*SIN(2*PI()*HO$5/365*1))</f>
        <v>18.5796165487237</v>
      </c>
      <c r="HP25" s="6" t="n">
        <f aca="false">HP13+2/($A$1*$A$2)*($D13*COS(2*PI()*HP$5/365*1)+$E13*SIN(2*PI()*HP$5/365*1))</f>
        <v>18.5991549700338</v>
      </c>
      <c r="HQ25" s="6" t="n">
        <f aca="false">HQ13+2/($A$1*$A$2)*($D13*COS(2*PI()*HQ$5/365*1)+$E13*SIN(2*PI()*HQ$5/365*1))</f>
        <v>18.6196756699867</v>
      </c>
      <c r="HR25" s="6" t="n">
        <f aca="false">HR13+2/($A$1*$A$2)*($D13*COS(2*PI()*HR$5/365*1)+$E13*SIN(2*PI()*HR$5/365*1))</f>
        <v>18.6411725678559</v>
      </c>
      <c r="HS25" s="6" t="n">
        <f aca="false">HS13+2/($A$1*$A$2)*($D13*COS(2*PI()*HS$5/365*1)+$E13*SIN(2*PI()*HS$5/365*1))</f>
        <v>18.6636392936468</v>
      </c>
      <c r="HT25" s="6" t="n">
        <f aca="false">HT13+2/($A$1*$A$2)*($D13*COS(2*PI()*HT$5/365*1)+$E13*SIN(2*PI()*HT$5/365*1))</f>
        <v>18.6870691899836</v>
      </c>
      <c r="HU25" s="6" t="n">
        <f aca="false">HU13+2/($A$1*$A$2)*($D13*COS(2*PI()*HU$5/365*1)+$E13*SIN(2*PI()*HU$5/365*1))</f>
        <v>18.7114553140824</v>
      </c>
      <c r="HV25" s="6" t="n">
        <f aca="false">HV13+2/($A$1*$A$2)*($D13*COS(2*PI()*HV$5/365*1)+$E13*SIN(2*PI()*HV$5/365*1))</f>
        <v>18.7367904398083</v>
      </c>
      <c r="HW25" s="6" t="n">
        <f aca="false">HW13+2/($A$1*$A$2)*($D13*COS(2*PI()*HW$5/365*1)+$E13*SIN(2*PI()*HW$5/365*1))</f>
        <v>18.7630670598168</v>
      </c>
      <c r="HX25" s="6" t="n">
        <f aca="false">HX13+2/($A$1*$A$2)*($D13*COS(2*PI()*HX$5/365*1)+$E13*SIN(2*PI()*HX$5/365*1))</f>
        <v>18.7902773877782</v>
      </c>
      <c r="HY25" s="6" t="n">
        <f aca="false">HY13+2/($A$1*$A$2)*($D13*COS(2*PI()*HY$5/365*1)+$E13*SIN(2*PI()*HY$5/365*1))</f>
        <v>18.8184133606853</v>
      </c>
      <c r="HZ25" s="6" t="n">
        <f aca="false">HZ13+2/($A$1*$A$2)*($D13*COS(2*PI()*HZ$5/365*1)+$E13*SIN(2*PI()*HZ$5/365*1))</f>
        <v>18.8474666412418</v>
      </c>
      <c r="IA25" s="6" t="n">
        <f aca="false">IA13+2/($A$1*$A$2)*($D13*COS(2*PI()*IA$5/365*1)+$E13*SIN(2*PI()*IA$5/365*1))</f>
        <v>18.8774286203339</v>
      </c>
      <c r="IB25" s="6" t="n">
        <f aca="false">IB13+2/($A$1*$A$2)*($D13*COS(2*PI()*IB$5/365*1)+$E13*SIN(2*PI()*IB$5/365*1))</f>
        <v>18.9082904195805</v>
      </c>
      <c r="IC25" s="6" t="n">
        <f aca="false">IC13+2/($A$1*$A$2)*($D13*COS(2*PI()*IC$5/365*1)+$E13*SIN(2*PI()*IC$5/365*1))</f>
        <v>18.9400428939643</v>
      </c>
      <c r="ID25" s="6" t="n">
        <f aca="false">ID13+2/($A$1*$A$2)*($D13*COS(2*PI()*ID$5/365*1)+$E13*SIN(2*PI()*ID$5/365*1))</f>
        <v>18.9726766345421</v>
      </c>
      <c r="IE25" s="6" t="n">
        <f aca="false">IE13+2/($A$1*$A$2)*($D13*COS(2*PI()*IE$5/365*1)+$E13*SIN(2*PI()*IE$5/365*1))</f>
        <v>19.006181971232</v>
      </c>
      <c r="IF25" s="6" t="n">
        <f aca="false">IF13+2/($A$1*$A$2)*($D13*COS(2*PI()*IF$5/365*1)+$E13*SIN(2*PI()*IF$5/365*1))</f>
        <v>19.0405489756799</v>
      </c>
      <c r="IG25" s="6" t="n">
        <f aca="false">IG13+2/($A$1*$A$2)*($D13*COS(2*PI()*IG$5/365*1)+$E13*SIN(2*PI()*IG$5/365*1))</f>
        <v>19.0757674642005</v>
      </c>
      <c r="IH25" s="6" t="n">
        <f aca="false">IH13+2/($A$1*$A$2)*($D13*COS(2*PI()*IH$5/365*1)+$E13*SIN(2*PI()*IH$5/365*1))</f>
        <v>19.1118270007956</v>
      </c>
      <c r="II25" s="6" t="n">
        <f aca="false">II13+2/($A$1*$A$2)*($D13*COS(2*PI()*II$5/365*1)+$E13*SIN(2*PI()*II$5/365*1))</f>
        <v>19.1487169002463</v>
      </c>
      <c r="IJ25" s="6" t="n">
        <f aca="false">IJ13+2/($A$1*$A$2)*($D13*COS(2*PI()*IJ$5/365*1)+$E13*SIN(2*PI()*IJ$5/365*1))</f>
        <v>19.1864262312793</v>
      </c>
      <c r="IK25" s="6" t="n">
        <f aca="false">IK13+2/($A$1*$A$2)*($D13*COS(2*PI()*IK$5/365*1)+$E13*SIN(2*PI()*IK$5/365*1))</f>
        <v>19.224943819806</v>
      </c>
      <c r="IL25" s="6" t="n">
        <f aca="false">IL13+2/($A$1*$A$2)*($D13*COS(2*PI()*IL$5/365*1)+$E13*SIN(2*PI()*IL$5/365*1))</f>
        <v>19.2642582522335</v>
      </c>
      <c r="IM25" s="6" t="n">
        <f aca="false">IM13+2/($A$1*$A$2)*($D13*COS(2*PI()*IM$5/365*1)+$E13*SIN(2*PI()*IM$5/365*1))</f>
        <v>19.3043578788471</v>
      </c>
      <c r="IN25" s="6" t="n">
        <f aca="false">IN13+2/($A$1*$A$2)*($D13*COS(2*PI()*IN$5/365*1)+$E13*SIN(2*PI()*IN$5/365*1))</f>
        <v>19.3452308172619</v>
      </c>
      <c r="IO25" s="6" t="n">
        <f aca="false">IO13+2/($A$1*$A$2)*($D13*COS(2*PI()*IO$5/365*1)+$E13*SIN(2*PI()*IO$5/365*1))</f>
        <v>19.3868649559443</v>
      </c>
      <c r="IP25" s="6" t="n">
        <f aca="false">IP13+2/($A$1*$A$2)*($D13*COS(2*PI()*IP$5/365*1)+$E13*SIN(2*PI()*IP$5/365*1))</f>
        <v>19.4292479578004</v>
      </c>
      <c r="IQ25" s="6" t="n">
        <f aca="false">IQ13+2/($A$1*$A$2)*($D13*COS(2*PI()*IQ$5/365*1)+$E13*SIN(2*PI()*IQ$5/365*1))</f>
        <v>19.472367263832</v>
      </c>
      <c r="IR25" s="6" t="n">
        <f aca="false">IR13+2/($A$1*$A$2)*($D13*COS(2*PI()*IR$5/365*1)+$E13*SIN(2*PI()*IR$5/365*1))</f>
        <v>19.5162100968582</v>
      </c>
      <c r="IS25" s="6" t="n">
        <f aca="false">IS13+2/($A$1*$A$2)*($D13*COS(2*PI()*IS$5/365*1)+$E13*SIN(2*PI()*IS$5/365*1))</f>
        <v>19.5607634653013</v>
      </c>
      <c r="IT25" s="6" t="n">
        <f aca="false">IT13+2/($A$1*$A$2)*($D13*COS(2*PI()*IT$5/365*1)+$E13*SIN(2*PI()*IT$5/365*1))</f>
        <v>19.6060141670368</v>
      </c>
      <c r="IU25" s="6" t="n">
        <f aca="false">IU13+2/($A$1*$A$2)*($D13*COS(2*PI()*IU$5/365*1)+$E13*SIN(2*PI()*IU$5/365*1))</f>
        <v>19.6519487933051</v>
      </c>
      <c r="IV25" s="6" t="n">
        <f aca="false">IV13+2/($A$1*$A$2)*($D13*COS(2*PI()*IV$5/365*1)+$E13*SIN(2*PI()*IV$5/365*1))</f>
        <v>19.6985537326851</v>
      </c>
    </row>
    <row r="26" customFormat="false" ht="15" hidden="false" customHeight="false" outlineLevel="0" collapsed="false">
      <c r="A26" s="0" t="n">
        <f aca="false">A14</f>
        <v>19.5</v>
      </c>
      <c r="B26" s="0" t="n">
        <f aca="false">B14</f>
        <v>-34.6</v>
      </c>
      <c r="H26" s="6" t="n">
        <f aca="false">H14+2/($A$1*$A$2)*($D14*COS(2*PI()*H$5/365*1)+$E14*SIN(2*PI()*H$5/365*1))</f>
        <v>26.1328934802196</v>
      </c>
      <c r="I26" s="6" t="n">
        <f aca="false">I14+2/($A$1*$A$2)*($D14*COS(2*PI()*I$5/365*1)+$E14*SIN(2*PI()*I$5/365*1))</f>
        <v>26.1474627653755</v>
      </c>
      <c r="J26" s="6" t="n">
        <f aca="false">J14+2/($A$1*$A$2)*($D14*COS(2*PI()*J$5/365*1)+$E14*SIN(2*PI()*J$5/365*1))</f>
        <v>26.1608910382741</v>
      </c>
      <c r="K26" s="6" t="n">
        <f aca="false">K14+2/($A$1*$A$2)*($D14*COS(2*PI()*K$5/365*1)+$E14*SIN(2*PI()*K$5/365*1))</f>
        <v>26.1731743198281</v>
      </c>
      <c r="L26" s="6" t="n">
        <f aca="false">L14+2/($A$1*$A$2)*($D14*COS(2*PI()*L$5/365*1)+$E14*SIN(2*PI()*L$5/365*1))</f>
        <v>26.1843089702364</v>
      </c>
      <c r="M26" s="6" t="n">
        <f aca="false">M14+2/($A$1*$A$2)*($D14*COS(2*PI()*M$5/365*1)+$E14*SIN(2*PI()*M$5/365*1))</f>
        <v>26.1942916900615</v>
      </c>
      <c r="N26" s="6" t="n">
        <f aca="false">N14+2/($A$1*$A$2)*($D14*COS(2*PI()*N$5/365*1)+$E14*SIN(2*PI()*N$5/365*1))</f>
        <v>26.2031195212083</v>
      </c>
      <c r="O26" s="6" t="n">
        <f aca="false">O14+2/($A$1*$A$2)*($D14*COS(2*PI()*O$5/365*1)+$E14*SIN(2*PI()*O$5/365*1))</f>
        <v>26.2107898477997</v>
      </c>
      <c r="P26" s="6" t="n">
        <f aca="false">P14+2/($A$1*$A$2)*($D14*COS(2*PI()*P$5/365*1)+$E14*SIN(2*PI()*P$5/365*1))</f>
        <v>26.2173003969526</v>
      </c>
      <c r="Q26" s="6" t="n">
        <f aca="false">Q14+2/($A$1*$A$2)*($D14*COS(2*PI()*Q$5/365*1)+$E14*SIN(2*PI()*Q$5/365*1))</f>
        <v>26.2226492394506</v>
      </c>
      <c r="R26" s="6" t="n">
        <f aca="false">R14+2/($A$1*$A$2)*($D14*COS(2*PI()*R$5/365*1)+$E14*SIN(2*PI()*R$5/365*1))</f>
        <v>26.2268347903163</v>
      </c>
      <c r="S26" s="6" t="n">
        <f aca="false">S14+2/($A$1*$A$2)*($D14*COS(2*PI()*S$5/365*1)+$E14*SIN(2*PI()*S$5/365*1))</f>
        <v>26.2298558092807</v>
      </c>
      <c r="T26" s="6" t="n">
        <f aca="false">T14+2/($A$1*$A$2)*($D14*COS(2*PI()*T$5/365*1)+$E14*SIN(2*PI()*T$5/365*1))</f>
        <v>26.2317114011506</v>
      </c>
      <c r="U26" s="6" t="n">
        <f aca="false">U14+2/($A$1*$A$2)*($D14*COS(2*PI()*U$5/365*1)+$E14*SIN(2*PI()*U$5/365*1))</f>
        <v>26.2324010160741</v>
      </c>
      <c r="V26" s="6" t="n">
        <f aca="false">V14+2/($A$1*$A$2)*($D14*COS(2*PI()*V$5/365*1)+$E14*SIN(2*PI()*V$5/365*1))</f>
        <v>26.2319244497034</v>
      </c>
      <c r="W26" s="6" t="n">
        <f aca="false">W14+2/($A$1*$A$2)*($D14*COS(2*PI()*W$5/365*1)+$E14*SIN(2*PI()*W$5/365*1))</f>
        <v>26.2302818432555</v>
      </c>
      <c r="X26" s="6" t="n">
        <f aca="false">X14+2/($A$1*$A$2)*($D14*COS(2*PI()*X$5/365*1)+$E14*SIN(2*PI()*X$5/365*1))</f>
        <v>26.2274736834701</v>
      </c>
      <c r="Y26" s="6" t="n">
        <f aca="false">Y14+2/($A$1*$A$2)*($D14*COS(2*PI()*Y$5/365*1)+$E14*SIN(2*PI()*Y$5/365*1))</f>
        <v>26.2235008024654</v>
      </c>
      <c r="Z26" s="6" t="n">
        <f aca="false">Z14+2/($A$1*$A$2)*($D14*COS(2*PI()*Z$5/365*1)+$E14*SIN(2*PI()*Z$5/365*1))</f>
        <v>26.218364377492</v>
      </c>
      <c r="AA26" s="6" t="n">
        <f aca="false">AA14+2/($A$1*$A$2)*($D14*COS(2*PI()*AA$5/365*1)+$E14*SIN(2*PI()*AA$5/365*1))</f>
        <v>26.2120659305834</v>
      </c>
      <c r="AB26" s="6" t="n">
        <f aca="false">AB14+2/($A$1*$A$2)*($D14*COS(2*PI()*AB$5/365*1)+$E14*SIN(2*PI()*AB$5/365*1))</f>
        <v>26.2046073281052</v>
      </c>
      <c r="AC26" s="6" t="n">
        <f aca="false">AC14+2/($A$1*$A$2)*($D14*COS(2*PI()*AC$5/365*1)+$E14*SIN(2*PI()*AC$5/365*1))</f>
        <v>26.1959907802025</v>
      </c>
      <c r="AD26" s="6" t="n">
        <f aca="false">AD14+2/($A$1*$A$2)*($D14*COS(2*PI()*AD$5/365*1)+$E14*SIN(2*PI()*AD$5/365*1))</f>
        <v>26.1862188401443</v>
      </c>
      <c r="AE26" s="6" t="n">
        <f aca="false">AE14+2/($A$1*$A$2)*($D14*COS(2*PI()*AE$5/365*1)+$E14*SIN(2*PI()*AE$5/365*1))</f>
        <v>26.1752944035674</v>
      </c>
      <c r="AF26" s="6" t="n">
        <f aca="false">AF14+2/($A$1*$A$2)*($D14*COS(2*PI()*AF$5/365*1)+$E14*SIN(2*PI()*AF$5/365*1))</f>
        <v>26.163220707618</v>
      </c>
      <c r="AG26" s="6" t="n">
        <f aca="false">AG14+2/($A$1*$A$2)*($D14*COS(2*PI()*AG$5/365*1)+$E14*SIN(2*PI()*AG$5/365*1))</f>
        <v>26.1500013299929</v>
      </c>
      <c r="AH26" s="6" t="n">
        <f aca="false">AH14+2/($A$1*$A$2)*($D14*COS(2*PI()*AH$5/365*1)+$E14*SIN(2*PI()*AH$5/365*1))</f>
        <v>26.135640187879</v>
      </c>
      <c r="AI26" s="6" t="n">
        <f aca="false">AI14+2/($A$1*$A$2)*($D14*COS(2*PI()*AI$5/365*1)+$E14*SIN(2*PI()*AI$5/365*1))</f>
        <v>26.1201415367925</v>
      </c>
      <c r="AJ26" s="6" t="n">
        <f aca="false">AJ14+2/($A$1*$A$2)*($D14*COS(2*PI()*AJ$5/365*1)+$E14*SIN(2*PI()*AJ$5/365*1))</f>
        <v>26.1035099693183</v>
      </c>
      <c r="AK26" s="6" t="n">
        <f aca="false">AK14+2/($A$1*$A$2)*($D14*COS(2*PI()*AK$5/365*1)+$E14*SIN(2*PI()*AK$5/365*1))</f>
        <v>26.0857504137488</v>
      </c>
      <c r="AL26" s="6" t="n">
        <f aca="false">AL14+2/($A$1*$A$2)*($D14*COS(2*PI()*AL$5/365*1)+$E14*SIN(2*PI()*AL$5/365*1))</f>
        <v>26.0668681326236</v>
      </c>
      <c r="AM26" s="6" t="n">
        <f aca="false">AM14+2/($A$1*$A$2)*($D14*COS(2*PI()*AM$5/365*1)+$E14*SIN(2*PI()*AM$5/365*1))</f>
        <v>26.0468687211701</v>
      </c>
      <c r="AN26" s="6" t="n">
        <f aca="false">AN14+2/($A$1*$A$2)*($D14*COS(2*PI()*AN$5/365*1)+$E14*SIN(2*PI()*AN$5/365*1))</f>
        <v>26.0257581056455</v>
      </c>
      <c r="AO26" s="6" t="n">
        <f aca="false">AO14+2/($A$1*$A$2)*($D14*COS(2*PI()*AO$5/365*1)+$E14*SIN(2*PI()*AO$5/365*1))</f>
        <v>26.0035425415808</v>
      </c>
      <c r="AP26" s="6" t="n">
        <f aca="false">AP14+2/($A$1*$A$2)*($D14*COS(2*PI()*AP$5/365*1)+$E14*SIN(2*PI()*AP$5/365*1))</f>
        <v>25.9802286119271</v>
      </c>
      <c r="AQ26" s="6" t="n">
        <f aca="false">AQ14+2/($A$1*$A$2)*($D14*COS(2*PI()*AQ$5/365*1)+$E14*SIN(2*PI()*AQ$5/365*1))</f>
        <v>25.9558232251049</v>
      </c>
      <c r="AR26" s="6" t="n">
        <f aca="false">AR14+2/($A$1*$A$2)*($D14*COS(2*PI()*AR$5/365*1)+$E14*SIN(2*PI()*AR$5/365*1))</f>
        <v>25.930333612957</v>
      </c>
      <c r="AS26" s="6" t="n">
        <f aca="false">AS14+2/($A$1*$A$2)*($D14*COS(2*PI()*AS$5/365*1)+$E14*SIN(2*PI()*AS$5/365*1))</f>
        <v>25.9037673286057</v>
      </c>
      <c r="AT26" s="6" t="n">
        <f aca="false">AT14+2/($A$1*$A$2)*($D14*COS(2*PI()*AT$5/365*1)+$E14*SIN(2*PI()*AT$5/365*1))</f>
        <v>25.8761322442143</v>
      </c>
      <c r="AU26" s="6" t="n">
        <f aca="false">AU14+2/($A$1*$A$2)*($D14*COS(2*PI()*AU$5/365*1)+$E14*SIN(2*PI()*AU$5/365*1))</f>
        <v>25.8474365486547</v>
      </c>
      <c r="AV26" s="6" t="n">
        <f aca="false">AV14+2/($A$1*$A$2)*($D14*COS(2*PI()*AV$5/365*1)+$E14*SIN(2*PI()*AV$5/365*1))</f>
        <v>25.8176887450809</v>
      </c>
      <c r="AW26" s="6" t="n">
        <f aca="false">AW14+2/($A$1*$A$2)*($D14*COS(2*PI()*AW$5/365*1)+$E14*SIN(2*PI()*AW$5/365*1))</f>
        <v>25.786897648409</v>
      </c>
      <c r="AX26" s="6" t="n">
        <f aca="false">AX14+2/($A$1*$A$2)*($D14*COS(2*PI()*AX$5/365*1)+$E14*SIN(2*PI()*AX$5/365*1))</f>
        <v>25.7550723827055</v>
      </c>
      <c r="AY26" s="6" t="n">
        <f aca="false">AY14+2/($A$1*$A$2)*($D14*COS(2*PI()*AY$5/365*1)+$E14*SIN(2*PI()*AY$5/365*1))</f>
        <v>25.7222223784835</v>
      </c>
      <c r="AZ26" s="6" t="n">
        <f aca="false">AZ14+2/($A$1*$A$2)*($D14*COS(2*PI()*AZ$5/365*1)+$E14*SIN(2*PI()*AZ$5/365*1))</f>
        <v>25.6883573699083</v>
      </c>
      <c r="BA26" s="6" t="n">
        <f aca="false">BA14+2/($A$1*$A$2)*($D14*COS(2*PI()*BA$5/365*1)+$E14*SIN(2*PI()*BA$5/365*1))</f>
        <v>25.6534873919126</v>
      </c>
      <c r="BB26" s="6" t="n">
        <f aca="false">BB14+2/($A$1*$A$2)*($D14*COS(2*PI()*BB$5/365*1)+$E14*SIN(2*PI()*BB$5/365*1))</f>
        <v>25.6176227772236</v>
      </c>
      <c r="BC26" s="6" t="n">
        <f aca="false">BC14+2/($A$1*$A$2)*($D14*COS(2*PI()*BC$5/365*1)+$E14*SIN(2*PI()*BC$5/365*1))</f>
        <v>25.5807741533006</v>
      </c>
      <c r="BD26" s="6" t="n">
        <f aca="false">BD14+2/($A$1*$A$2)*($D14*COS(2*PI()*BD$5/365*1)+$E14*SIN(2*PI()*BD$5/365*1))</f>
        <v>25.5429524391861</v>
      </c>
      <c r="BE26" s="6" t="n">
        <f aca="false">BE14+2/($A$1*$A$2)*($D14*COS(2*PI()*BE$5/365*1)+$E14*SIN(2*PI()*BE$5/365*1))</f>
        <v>25.5041688422703</v>
      </c>
      <c r="BF26" s="6" t="n">
        <f aca="false">BF14+2/($A$1*$A$2)*($D14*COS(2*PI()*BF$5/365*1)+$E14*SIN(2*PI()*BF$5/365*1))</f>
        <v>25.4644348549699</v>
      </c>
      <c r="BG26" s="6" t="n">
        <f aca="false">BG14+2/($A$1*$A$2)*($D14*COS(2*PI()*BG$5/365*1)+$E14*SIN(2*PI()*BG$5/365*1))</f>
        <v>25.423762251323</v>
      </c>
      <c r="BH26" s="6" t="n">
        <f aca="false">BH14+2/($A$1*$A$2)*($D14*COS(2*PI()*BH$5/365*1)+$E14*SIN(2*PI()*BH$5/365*1))</f>
        <v>25.3821630834998</v>
      </c>
      <c r="BI26" s="6" t="n">
        <f aca="false">BI14+2/($A$1*$A$2)*($D14*COS(2*PI()*BI$5/365*1)+$E14*SIN(2*PI()*BI$5/365*1))</f>
        <v>25.3396496782315</v>
      </c>
      <c r="BJ26" s="6" t="n">
        <f aca="false">BJ14+2/($A$1*$A$2)*($D14*COS(2*PI()*BJ$5/365*1)+$E14*SIN(2*PI()*BJ$5/365*1))</f>
        <v>25.2962346331575</v>
      </c>
      <c r="BK26" s="6" t="n">
        <f aca="false">BK14+2/($A$1*$A$2)*($D14*COS(2*PI()*BK$5/365*1)+$E14*SIN(2*PI()*BK$5/365*1))</f>
        <v>25.2519308130928</v>
      </c>
      <c r="BL26" s="6" t="n">
        <f aca="false">BL14+2/($A$1*$A$2)*($D14*COS(2*PI()*BL$5/365*1)+$E14*SIN(2*PI()*BL$5/365*1))</f>
        <v>25.2067513462153</v>
      </c>
      <c r="BM26" s="6" t="n">
        <f aca="false">BM14+2/($A$1*$A$2)*($D14*COS(2*PI()*BM$5/365*1)+$E14*SIN(2*PI()*BM$5/365*1))</f>
        <v>25.1607096201761</v>
      </c>
      <c r="BN26" s="6" t="n">
        <f aca="false">BN14+2/($A$1*$A$2)*($D14*COS(2*PI()*BN$5/365*1)+$E14*SIN(2*PI()*BN$5/365*1))</f>
        <v>25.1138192781324</v>
      </c>
      <c r="BO26" s="6" t="n">
        <f aca="false">BO14+2/($A$1*$A$2)*($D14*COS(2*PI()*BO$5/365*1)+$E14*SIN(2*PI()*BO$5/365*1))</f>
        <v>25.0660942147045</v>
      </c>
      <c r="BP26" s="6" t="n">
        <f aca="false">BP14+2/($A$1*$A$2)*($D14*COS(2*PI()*BP$5/365*1)+$E14*SIN(2*PI()*BP$5/365*1))</f>
        <v>25.0175485718585</v>
      </c>
      <c r="BQ26" s="6" t="n">
        <f aca="false">BQ14+2/($A$1*$A$2)*($D14*COS(2*PI()*BQ$5/365*1)+$E14*SIN(2*PI()*BQ$5/365*1))</f>
        <v>24.9681967347163</v>
      </c>
      <c r="BR26" s="6" t="n">
        <f aca="false">BR14+2/($A$1*$A$2)*($D14*COS(2*PI()*BR$5/365*1)+$E14*SIN(2*PI()*BR$5/365*1))</f>
        <v>24.9180533272923</v>
      </c>
      <c r="BS26" s="6" t="n">
        <f aca="false">BS14+2/($A$1*$A$2)*($D14*COS(2*PI()*BS$5/365*1)+$E14*SIN(2*PI()*BS$5/365*1))</f>
        <v>24.8671332081602</v>
      </c>
      <c r="BT26" s="6" t="n">
        <f aca="false">BT14+2/($A$1*$A$2)*($D14*COS(2*PI()*BT$5/365*1)+$E14*SIN(2*PI()*BT$5/365*1))</f>
        <v>24.8154514660503</v>
      </c>
      <c r="BU26" s="6" t="n">
        <f aca="false">BU14+2/($A$1*$A$2)*($D14*COS(2*PI()*BU$5/365*1)+$E14*SIN(2*PI()*BU$5/365*1))</f>
        <v>24.7630234153782</v>
      </c>
      <c r="BV26" s="6" t="n">
        <f aca="false">BV14+2/($A$1*$A$2)*($D14*COS(2*PI()*BV$5/365*1)+$E14*SIN(2*PI()*BV$5/365*1))</f>
        <v>24.7098645917068</v>
      </c>
      <c r="BW26" s="6" t="n">
        <f aca="false">BW14+2/($A$1*$A$2)*($D14*COS(2*PI()*BW$5/365*1)+$E14*SIN(2*PI()*BW$5/365*1))</f>
        <v>24.6559907471427</v>
      </c>
      <c r="BX26" s="6" t="n">
        <f aca="false">BX14+2/($A$1*$A$2)*($D14*COS(2*PI()*BX$5/365*1)+$E14*SIN(2*PI()*BX$5/365*1))</f>
        <v>24.6014178456689</v>
      </c>
      <c r="BY26" s="6" t="n">
        <f aca="false">BY14+2/($A$1*$A$2)*($D14*COS(2*PI()*BY$5/365*1)+$E14*SIN(2*PI()*BY$5/365*1))</f>
        <v>24.5461620584138</v>
      </c>
      <c r="BZ26" s="6" t="n">
        <f aca="false">BZ14+2/($A$1*$A$2)*($D14*COS(2*PI()*BZ$5/365*1)+$E14*SIN(2*PI()*BZ$5/365*1))</f>
        <v>24.4902397588598</v>
      </c>
      <c r="CA26" s="6" t="n">
        <f aca="false">CA14+2/($A$1*$A$2)*($D14*COS(2*PI()*CA$5/365*1)+$E14*SIN(2*PI()*CA$5/365*1))</f>
        <v>24.433667517991</v>
      </c>
      <c r="CB26" s="6" t="n">
        <f aca="false">CB14+2/($A$1*$A$2)*($D14*COS(2*PI()*CB$5/365*1)+$E14*SIN(2*PI()*CB$5/365*1))</f>
        <v>24.3764620993833</v>
      </c>
      <c r="CC26" s="6" t="n">
        <f aca="false">CC14+2/($A$1*$A$2)*($D14*COS(2*PI()*CC$5/365*1)+$E14*SIN(2*PI()*CC$5/365*1))</f>
        <v>24.3186404542369</v>
      </c>
      <c r="CD26" s="6" t="n">
        <f aca="false">CD14+2/($A$1*$A$2)*($D14*COS(2*PI()*CD$5/365*1)+$E14*SIN(2*PI()*CD$5/365*1))</f>
        <v>24.2602197163532</v>
      </c>
      <c r="CE26" s="6" t="n">
        <f aca="false">CE14+2/($A$1*$A$2)*($D14*COS(2*PI()*CE$5/365*1)+$E14*SIN(2*PI()*CE$5/365*1))</f>
        <v>24.2012171970576</v>
      </c>
      <c r="CF26" s="6" t="n">
        <f aca="false">CF14+2/($A$1*$A$2)*($D14*COS(2*PI()*CF$5/365*1)+$E14*SIN(2*PI()*CF$5/365*1))</f>
        <v>24.1416503800699</v>
      </c>
      <c r="CG26" s="6" t="n">
        <f aca="false">CG14+2/($A$1*$A$2)*($D14*COS(2*PI()*CG$5/365*1)+$E14*SIN(2*PI()*CG$5/365*1))</f>
        <v>24.0815369163236</v>
      </c>
      <c r="CH26" s="6" t="n">
        <f aca="false">CH14+2/($A$1*$A$2)*($D14*COS(2*PI()*CH$5/365*1)+$E14*SIN(2*PI()*CH$5/365*1))</f>
        <v>24.0208946187353</v>
      </c>
      <c r="CI26" s="6" t="n">
        <f aca="false">CI14+2/($A$1*$A$2)*($D14*COS(2*PI()*CI$5/365*1)+$E14*SIN(2*PI()*CI$5/365*1))</f>
        <v>23.9597414569266</v>
      </c>
      <c r="CJ26" s="6" t="n">
        <f aca="false">CJ14+2/($A$1*$A$2)*($D14*COS(2*PI()*CJ$5/365*1)+$E14*SIN(2*PI()*CJ$5/365*1))</f>
        <v>23.8980955518991</v>
      </c>
      <c r="CK26" s="6" t="n">
        <f aca="false">CK14+2/($A$1*$A$2)*($D14*COS(2*PI()*CK$5/365*1)+$E14*SIN(2*PI()*CK$5/365*1))</f>
        <v>23.8359751706649</v>
      </c>
      <c r="CL26" s="6" t="n">
        <f aca="false">CL14+2/($A$1*$A$2)*($D14*COS(2*PI()*CL$5/365*1)+$E14*SIN(2*PI()*CL$5/365*1))</f>
        <v>23.7733987208336</v>
      </c>
      <c r="CM26" s="6" t="n">
        <f aca="false">CM14+2/($A$1*$A$2)*($D14*COS(2*PI()*CM$5/365*1)+$E14*SIN(2*PI()*CM$5/365*1))</f>
        <v>23.7103847451579</v>
      </c>
      <c r="CN26" s="6" t="n">
        <f aca="false">CN14+2/($A$1*$A$2)*($D14*COS(2*PI()*CN$5/365*1)+$E14*SIN(2*PI()*CN$5/365*1))</f>
        <v>23.6469519160386</v>
      </c>
      <c r="CO26" s="6" t="n">
        <f aca="false">CO14+2/($A$1*$A$2)*($D14*COS(2*PI()*CO$5/365*1)+$E14*SIN(2*PI()*CO$5/365*1))</f>
        <v>23.5831190299921</v>
      </c>
      <c r="CP26" s="6" t="n">
        <f aca="false">CP14+2/($A$1*$A$2)*($D14*COS(2*PI()*CP$5/365*1)+$E14*SIN(2*PI()*CP$5/365*1))</f>
        <v>23.5189050020801</v>
      </c>
      <c r="CQ26" s="6" t="n">
        <f aca="false">CQ14+2/($A$1*$A$2)*($D14*COS(2*PI()*CQ$5/365*1)+$E14*SIN(2*PI()*CQ$5/365*1))</f>
        <v>23.4543288603048</v>
      </c>
      <c r="CR26" s="6" t="n">
        <f aca="false">CR14+2/($A$1*$A$2)*($D14*COS(2*PI()*CR$5/365*1)+$E14*SIN(2*PI()*CR$5/365*1))</f>
        <v>23.3894097399709</v>
      </c>
      <c r="CS26" s="6" t="n">
        <f aca="false">CS14+2/($A$1*$A$2)*($D14*COS(2*PI()*CS$5/365*1)+$E14*SIN(2*PI()*CS$5/365*1))</f>
        <v>23.3241668780147</v>
      </c>
      <c r="CT26" s="6" t="n">
        <f aca="false">CT14+2/($A$1*$A$2)*($D14*COS(2*PI()*CT$5/365*1)+$E14*SIN(2*PI()*CT$5/365*1))</f>
        <v>23.2586196073042</v>
      </c>
      <c r="CU26" s="6" t="n">
        <f aca="false">CU14+2/($A$1*$A$2)*($D14*COS(2*PI()*CU$5/365*1)+$E14*SIN(2*PI()*CU$5/365*1))</f>
        <v>23.1927873509105</v>
      </c>
      <c r="CV26" s="6" t="n">
        <f aca="false">CV14+2/($A$1*$A$2)*($D14*COS(2*PI()*CV$5/365*1)+$E14*SIN(2*PI()*CV$5/365*1))</f>
        <v>23.1266896163518</v>
      </c>
      <c r="CW26" s="6" t="n">
        <f aca="false">CW14+2/($A$1*$A$2)*($D14*COS(2*PI()*CW$5/365*1)+$E14*SIN(2*PI()*CW$5/365*1))</f>
        <v>23.0603459898134</v>
      </c>
      <c r="CX26" s="6" t="n">
        <f aca="false">CX14+2/($A$1*$A$2)*($D14*COS(2*PI()*CX$5/365*1)+$E14*SIN(2*PI()*CX$5/365*1))</f>
        <v>22.9937761303437</v>
      </c>
      <c r="CY26" s="6" t="n">
        <f aca="false">CY14+2/($A$1*$A$2)*($D14*COS(2*PI()*CY$5/365*1)+$E14*SIN(2*PI()*CY$5/365*1))</f>
        <v>22.9269997640287</v>
      </c>
      <c r="CZ26" s="6" t="n">
        <f aca="false">CZ14+2/($A$1*$A$2)*($D14*COS(2*PI()*CZ$5/365*1)+$E14*SIN(2*PI()*CZ$5/365*1))</f>
        <v>22.860036678147</v>
      </c>
      <c r="DA26" s="6" t="n">
        <f aca="false">DA14+2/($A$1*$A$2)*($D14*COS(2*PI()*DA$5/365*1)+$E14*SIN(2*PI()*DA$5/365*1))</f>
        <v>22.7929067153059</v>
      </c>
      <c r="DB26" s="6" t="n">
        <f aca="false">DB14+2/($A$1*$A$2)*($D14*COS(2*PI()*DB$5/365*1)+$E14*SIN(2*PI()*DB$5/365*1))</f>
        <v>22.7256297675624</v>
      </c>
      <c r="DC26" s="6" t="n">
        <f aca="false">DC14+2/($A$1*$A$2)*($D14*COS(2*PI()*DC$5/365*1)+$E14*SIN(2*PI()*DC$5/365*1))</f>
        <v>22.658225770528</v>
      </c>
      <c r="DD26" s="6" t="n">
        <f aca="false">DD14+2/($A$1*$A$2)*($D14*COS(2*PI()*DD$5/365*1)+$E14*SIN(2*PI()*DD$5/365*1))</f>
        <v>22.5907146974616</v>
      </c>
      <c r="DE26" s="6" t="n">
        <f aca="false">DE14+2/($A$1*$A$2)*($D14*COS(2*PI()*DE$5/365*1)+$E14*SIN(2*PI()*DE$5/365*1))</f>
        <v>22.5231165533513</v>
      </c>
      <c r="DF26" s="6" t="n">
        <f aca="false">DF14+2/($A$1*$A$2)*($D14*COS(2*PI()*DF$5/365*1)+$E14*SIN(2*PI()*DF$5/365*1))</f>
        <v>22.4554513689861</v>
      </c>
      <c r="DG26" s="6" t="n">
        <f aca="false">DG14+2/($A$1*$A$2)*($D14*COS(2*PI()*DG$5/365*1)+$E14*SIN(2*PI()*DG$5/365*1))</f>
        <v>22.3877391950204</v>
      </c>
      <c r="DH26" s="6" t="n">
        <f aca="false">DH14+2/($A$1*$A$2)*($D14*COS(2*PI()*DH$5/365*1)+$E14*SIN(2*PI()*DH$5/365*1))</f>
        <v>22.3200000960327</v>
      </c>
      <c r="DI26" s="6" t="n">
        <f aca="false">DI14+2/($A$1*$A$2)*($D14*COS(2*PI()*DI$5/365*1)+$E14*SIN(2*PI()*DI$5/365*1))</f>
        <v>22.25225414458</v>
      </c>
      <c r="DJ26" s="6" t="n">
        <f aca="false">DJ14+2/($A$1*$A$2)*($D14*COS(2*PI()*DJ$5/365*1)+$E14*SIN(2*PI()*DJ$5/365*1))</f>
        <v>22.1845214152497</v>
      </c>
      <c r="DK26" s="6" t="n">
        <f aca="false">DK14+2/($A$1*$A$2)*($D14*COS(2*PI()*DK$5/365*1)+$E14*SIN(2*PI()*DK$5/365*1))</f>
        <v>22.1168219787113</v>
      </c>
      <c r="DL26" s="6" t="n">
        <f aca="false">DL14+2/($A$1*$A$2)*($D14*COS(2*PI()*DL$5/365*1)+$E14*SIN(2*PI()*DL$5/365*1))</f>
        <v>22.0491758957691</v>
      </c>
      <c r="DM26" s="6" t="n">
        <f aca="false">DM14+2/($A$1*$A$2)*($D14*COS(2*PI()*DM$5/365*1)+$E14*SIN(2*PI()*DM$5/365*1))</f>
        <v>21.9816032114172</v>
      </c>
      <c r="DN26" s="6" t="n">
        <f aca="false">DN14+2/($A$1*$A$2)*($D14*COS(2*PI()*DN$5/365*1)+$E14*SIN(2*PI()*DN$5/365*1))</f>
        <v>21.9141239489004</v>
      </c>
      <c r="DO26" s="6" t="n">
        <f aca="false">DO14+2/($A$1*$A$2)*($D14*COS(2*PI()*DO$5/365*1)+$E14*SIN(2*PI()*DO$5/365*1))</f>
        <v>21.8467581037804</v>
      </c>
      <c r="DP26" s="6" t="n">
        <f aca="false">DP14+2/($A$1*$A$2)*($D14*COS(2*PI()*DP$5/365*1)+$E14*SIN(2*PI()*DP$5/365*1))</f>
        <v>21.7795256380112</v>
      </c>
      <c r="DQ26" s="6" t="n">
        <f aca="false">DQ14+2/($A$1*$A$2)*($D14*COS(2*PI()*DQ$5/365*1)+$E14*SIN(2*PI()*DQ$5/365*1))</f>
        <v>21.7124464740232</v>
      </c>
      <c r="DR26" s="6" t="n">
        <f aca="false">DR14+2/($A$1*$A$2)*($D14*COS(2*PI()*DR$5/365*1)+$E14*SIN(2*PI()*DR$5/365*1))</f>
        <v>21.6455404888204</v>
      </c>
      <c r="DS26" s="6" t="n">
        <f aca="false">DS14+2/($A$1*$A$2)*($D14*COS(2*PI()*DS$5/365*1)+$E14*SIN(2*PI()*DS$5/365*1))</f>
        <v>21.5788275080903</v>
      </c>
      <c r="DT26" s="6" t="n">
        <f aca="false">DT14+2/($A$1*$A$2)*($D14*COS(2*PI()*DT$5/365*1)+$E14*SIN(2*PI()*DT$5/365*1))</f>
        <v>21.5123273003288</v>
      </c>
      <c r="DU26" s="6" t="n">
        <f aca="false">DU14+2/($A$1*$A$2)*($D14*COS(2*PI()*DU$5/365*1)+$E14*SIN(2*PI()*DU$5/365*1))</f>
        <v>21.4460595709826</v>
      </c>
      <c r="DV26" s="6" t="n">
        <f aca="false">DV14+2/($A$1*$A$2)*($D14*COS(2*PI()*DV$5/365*1)+$E14*SIN(2*PI()*DV$5/365*1))</f>
        <v>21.3800439566101</v>
      </c>
      <c r="DW26" s="6" t="n">
        <f aca="false">DW14+2/($A$1*$A$2)*($D14*COS(2*PI()*DW$5/365*1)+$E14*SIN(2*PI()*DW$5/365*1))</f>
        <v>21.3143000190626</v>
      </c>
      <c r="DX26" s="6" t="n">
        <f aca="false">DX14+2/($A$1*$A$2)*($D14*COS(2*PI()*DX$5/365*1)+$E14*SIN(2*PI()*DX$5/365*1))</f>
        <v>21.2488472396876</v>
      </c>
      <c r="DY26" s="6" t="n">
        <f aca="false">DY14+2/($A$1*$A$2)*($D14*COS(2*PI()*DY$5/365*1)+$E14*SIN(2*PI()*DY$5/365*1))</f>
        <v>21.1837050135564</v>
      </c>
      <c r="DZ26" s="6" t="n">
        <f aca="false">DZ14+2/($A$1*$A$2)*($D14*COS(2*PI()*DZ$5/365*1)+$E14*SIN(2*PI()*DZ$5/365*1))</f>
        <v>21.1188926437163</v>
      </c>
      <c r="EA26" s="6" t="n">
        <f aca="false">EA14+2/($A$1*$A$2)*($D14*COS(2*PI()*EA$5/365*1)+$E14*SIN(2*PI()*EA$5/365*1))</f>
        <v>21.0544293354713</v>
      </c>
      <c r="EB26" s="6" t="n">
        <f aca="false">EB14+2/($A$1*$A$2)*($D14*COS(2*PI()*EB$5/365*1)+$E14*SIN(2*PI()*EB$5/365*1))</f>
        <v>20.9903341906908</v>
      </c>
      <c r="EC26" s="6" t="n">
        <f aca="false">EC14+2/($A$1*$A$2)*($D14*COS(2*PI()*EC$5/365*1)+$E14*SIN(2*PI()*EC$5/365*1))</f>
        <v>20.9266262021497</v>
      </c>
      <c r="ED26" s="6" t="n">
        <f aca="false">ED14+2/($A$1*$A$2)*($D14*COS(2*PI()*ED$5/365*1)+$E14*SIN(2*PI()*ED$5/365*1))</f>
        <v>20.8633242478997</v>
      </c>
      <c r="EE26" s="6" t="n">
        <f aca="false">EE14+2/($A$1*$A$2)*($D14*COS(2*PI()*EE$5/365*1)+$E14*SIN(2*PI()*EE$5/365*1))</f>
        <v>20.8004470856761</v>
      </c>
      <c r="EF26" s="6" t="n">
        <f aca="false">EF14+2/($A$1*$A$2)*($D14*COS(2*PI()*EF$5/365*1)+$E14*SIN(2*PI()*EF$5/365*1))</f>
        <v>20.7380133473391</v>
      </c>
      <c r="EG26" s="6" t="n">
        <f aca="false">EG14+2/($A$1*$A$2)*($D14*COS(2*PI()*EG$5/365*1)+$E14*SIN(2*PI()*EG$5/365*1))</f>
        <v>20.6760415333528</v>
      </c>
      <c r="EH26" s="6" t="n">
        <f aca="false">EH14+2/($A$1*$A$2)*($D14*COS(2*PI()*EH$5/365*1)+$E14*SIN(2*PI()*EH$5/365*1))</f>
        <v>20.6145500073031</v>
      </c>
      <c r="EI26" s="6" t="n">
        <f aca="false">EI14+2/($A$1*$A$2)*($D14*COS(2*PI()*EI$5/365*1)+$E14*SIN(2*PI()*EI$5/365*1))</f>
        <v>20.5535569904563</v>
      </c>
      <c r="EJ26" s="6" t="n">
        <f aca="false">EJ14+2/($A$1*$A$2)*($D14*COS(2*PI()*EJ$5/365*1)+$E14*SIN(2*PI()*EJ$5/365*1))</f>
        <v>20.4930805563596</v>
      </c>
      <c r="EK26" s="6" t="n">
        <f aca="false">EK14+2/($A$1*$A$2)*($D14*COS(2*PI()*EK$5/365*1)+$E14*SIN(2*PI()*EK$5/365*1))</f>
        <v>20.4331386254856</v>
      </c>
      <c r="EL26" s="6" t="n">
        <f aca="false">EL14+2/($A$1*$A$2)*($D14*COS(2*PI()*EL$5/365*1)+$E14*SIN(2*PI()*EL$5/365*1))</f>
        <v>20.3737489599221</v>
      </c>
      <c r="EM26" s="6" t="n">
        <f aca="false">EM14+2/($A$1*$A$2)*($D14*COS(2*PI()*EM$5/365*1)+$E14*SIN(2*PI()*EM$5/365*1))</f>
        <v>20.3149291581088</v>
      </c>
      <c r="EN26" s="6" t="n">
        <f aca="false">EN14+2/($A$1*$A$2)*($D14*COS(2*PI()*EN$5/365*1)+$E14*SIN(2*PI()*EN$5/365*1))</f>
        <v>20.2566966496223</v>
      </c>
      <c r="EO26" s="6" t="n">
        <f aca="false">EO14+2/($A$1*$A$2)*($D14*COS(2*PI()*EO$5/365*1)+$E14*SIN(2*PI()*EO$5/365*1))</f>
        <v>20.1990686900116</v>
      </c>
      <c r="EP26" s="6" t="n">
        <f aca="false">EP14+2/($A$1*$A$2)*($D14*COS(2*PI()*EP$5/365*1)+$E14*SIN(2*PI()*EP$5/365*1))</f>
        <v>20.142062355685</v>
      </c>
      <c r="EQ26" s="6" t="n">
        <f aca="false">EQ14+2/($A$1*$A$2)*($D14*COS(2*PI()*EQ$5/365*1)+$E14*SIN(2*PI()*EQ$5/365*1))</f>
        <v>20.0856945388496</v>
      </c>
      <c r="ER26" s="6" t="n">
        <f aca="false">ER14+2/($A$1*$A$2)*($D14*COS(2*PI()*ER$5/365*1)+$E14*SIN(2*PI()*ER$5/365*1))</f>
        <v>20.0299819425059</v>
      </c>
      <c r="ES26" s="6" t="n">
        <f aca="false">ES14+2/($A$1*$A$2)*($D14*COS(2*PI()*ES$5/365*1)+$E14*SIN(2*PI()*ES$5/365*1))</f>
        <v>19.9749410754988</v>
      </c>
      <c r="ET26" s="6" t="n">
        <f aca="false">ET14+2/($A$1*$A$2)*($D14*COS(2*PI()*ET$5/365*1)+$E14*SIN(2*PI()*ET$5/365*1))</f>
        <v>19.9205882476249</v>
      </c>
      <c r="EU26" s="6" t="n">
        <f aca="false">EU14+2/($A$1*$A$2)*($D14*COS(2*PI()*EU$5/365*1)+$E14*SIN(2*PI()*EU$5/365*1))</f>
        <v>19.8669395648003</v>
      </c>
      <c r="EV26" s="6" t="n">
        <f aca="false">EV14+2/($A$1*$A$2)*($D14*COS(2*PI()*EV$5/365*1)+$E14*SIN(2*PI()*EV$5/365*1))</f>
        <v>19.8140109242874</v>
      </c>
      <c r="EW26" s="6" t="n">
        <f aca="false">EW14+2/($A$1*$A$2)*($D14*COS(2*PI()*EW$5/365*1)+$E14*SIN(2*PI()*EW$5/365*1))</f>
        <v>19.7618180099847</v>
      </c>
      <c r="EX26" s="6" t="n">
        <f aca="false">EX14+2/($A$1*$A$2)*($D14*COS(2*PI()*EX$5/365*1)+$E14*SIN(2*PI()*EX$5/365*1))</f>
        <v>19.7103762877792</v>
      </c>
      <c r="EY26" s="6" t="n">
        <f aca="false">EY14+2/($A$1*$A$2)*($D14*COS(2*PI()*EY$5/365*1)+$E14*SIN(2*PI()*EY$5/365*1))</f>
        <v>19.6597010009633</v>
      </c>
      <c r="EZ26" s="6" t="n">
        <f aca="false">EZ14+2/($A$1*$A$2)*($D14*COS(2*PI()*EZ$5/365*1)+$E14*SIN(2*PI()*EZ$5/365*1))</f>
        <v>19.6098071657182</v>
      </c>
      <c r="FA26" s="6" t="n">
        <f aca="false">FA14+2/($A$1*$A$2)*($D14*COS(2*PI()*FA$5/365*1)+$E14*SIN(2*PI()*FA$5/365*1))</f>
        <v>19.5607095666641</v>
      </c>
      <c r="FB26" s="6" t="n">
        <f aca="false">FB14+2/($A$1*$A$2)*($D14*COS(2*PI()*FB$5/365*1)+$E14*SIN(2*PI()*FB$5/365*1))</f>
        <v>19.5124227524791</v>
      </c>
      <c r="FC26" s="6" t="n">
        <f aca="false">FC14+2/($A$1*$A$2)*($D14*COS(2*PI()*FC$5/365*1)+$E14*SIN(2*PI()*FC$5/365*1))</f>
        <v>19.4649610315885</v>
      </c>
      <c r="FD26" s="6" t="n">
        <f aca="false">FD14+2/($A$1*$A$2)*($D14*COS(2*PI()*FD$5/365*1)+$E14*SIN(2*PI()*FD$5/365*1))</f>
        <v>19.4183384679245</v>
      </c>
      <c r="FE26" s="6" t="n">
        <f aca="false">FE14+2/($A$1*$A$2)*($D14*COS(2*PI()*FE$5/365*1)+$E14*SIN(2*PI()*FE$5/365*1))</f>
        <v>19.3725688767588</v>
      </c>
      <c r="FF26" s="6" t="n">
        <f aca="false">FF14+2/($A$1*$A$2)*($D14*COS(2*PI()*FF$5/365*1)+$E14*SIN(2*PI()*FF$5/365*1))</f>
        <v>19.3276658206091</v>
      </c>
      <c r="FG26" s="6" t="n">
        <f aca="false">FG14+2/($A$1*$A$2)*($D14*COS(2*PI()*FG$5/365*1)+$E14*SIN(2*PI()*FG$5/365*1))</f>
        <v>19.2836426052201</v>
      </c>
      <c r="FH26" s="6" t="n">
        <f aca="false">FH14+2/($A$1*$A$2)*($D14*COS(2*PI()*FH$5/365*1)+$E14*SIN(2*PI()*FH$5/365*1))</f>
        <v>19.2405122756205</v>
      </c>
      <c r="FI26" s="6" t="n">
        <f aca="false">FI14+2/($A$1*$A$2)*($D14*COS(2*PI()*FI$5/365*1)+$E14*SIN(2*PI()*FI$5/365*1))</f>
        <v>19.1982876122578</v>
      </c>
      <c r="FJ26" s="6" t="n">
        <f aca="false">FJ14+2/($A$1*$A$2)*($D14*COS(2*PI()*FJ$5/365*1)+$E14*SIN(2*PI()*FJ$5/365*1))</f>
        <v>19.1569811272112</v>
      </c>
      <c r="FK26" s="6" t="n">
        <f aca="false">FK14+2/($A$1*$A$2)*($D14*COS(2*PI()*FK$5/365*1)+$E14*SIN(2*PI()*FK$5/365*1))</f>
        <v>19.1166050604835</v>
      </c>
      <c r="FL26" s="6" t="n">
        <f aca="false">FL14+2/($A$1*$A$2)*($D14*COS(2*PI()*FL$5/365*1)+$E14*SIN(2*PI()*FL$5/365*1))</f>
        <v>19.0771713763747</v>
      </c>
      <c r="FM26" s="6" t="n">
        <f aca="false">FM14+2/($A$1*$A$2)*($D14*COS(2*PI()*FM$5/365*1)+$E14*SIN(2*PI()*FM$5/365*1))</f>
        <v>19.0386917599365</v>
      </c>
      <c r="FN26" s="6" t="n">
        <f aca="false">FN14+2/($A$1*$A$2)*($D14*COS(2*PI()*FN$5/365*1)+$E14*SIN(2*PI()*FN$5/365*1))</f>
        <v>19.0011776135097</v>
      </c>
      <c r="FO26" s="6" t="n">
        <f aca="false">FO14+2/($A$1*$A$2)*($D14*COS(2*PI()*FO$5/365*1)+$E14*SIN(2*PI()*FO$5/365*1))</f>
        <v>18.9646400533455</v>
      </c>
      <c r="FP26" s="6" t="n">
        <f aca="false">FP14+2/($A$1*$A$2)*($D14*COS(2*PI()*FP$5/365*1)+$E14*SIN(2*PI()*FP$5/365*1))</f>
        <v>18.9290899063115</v>
      </c>
      <c r="FQ26" s="6" t="n">
        <f aca="false">FQ14+2/($A$1*$A$2)*($D14*COS(2*PI()*FQ$5/365*1)+$E14*SIN(2*PI()*FQ$5/365*1))</f>
        <v>18.8945377066835</v>
      </c>
      <c r="FR26" s="6" t="n">
        <f aca="false">FR14+2/($A$1*$A$2)*($D14*COS(2*PI()*FR$5/365*1)+$E14*SIN(2*PI()*FR$5/365*1))</f>
        <v>18.860993693024</v>
      </c>
      <c r="FS26" s="6" t="n">
        <f aca="false">FS14+2/($A$1*$A$2)*($D14*COS(2*PI()*FS$5/365*1)+$E14*SIN(2*PI()*FS$5/365*1))</f>
        <v>18.8284678051481</v>
      </c>
      <c r="FT26" s="6" t="n">
        <f aca="false">FT14+2/($A$1*$A$2)*($D14*COS(2*PI()*FT$5/365*1)+$E14*SIN(2*PI()*FT$5/365*1))</f>
        <v>18.7969696811784</v>
      </c>
      <c r="FU26" s="6" t="n">
        <f aca="false">FU14+2/($A$1*$A$2)*($D14*COS(2*PI()*FU$5/365*1)+$E14*SIN(2*PI()*FU$5/365*1))</f>
        <v>18.7665086546889</v>
      </c>
      <c r="FV26" s="6" t="n">
        <f aca="false">FV14+2/($A$1*$A$2)*($D14*COS(2*PI()*FV$5/365*1)+$E14*SIN(2*PI()*FV$5/365*1))</f>
        <v>18.7370937519389</v>
      </c>
      <c r="FW26" s="6" t="n">
        <f aca="false">FW14+2/($A$1*$A$2)*($D14*COS(2*PI()*FW$5/365*1)+$E14*SIN(2*PI()*FW$5/365*1))</f>
        <v>18.7087336891992</v>
      </c>
      <c r="FX26" s="6" t="n">
        <f aca="false">FX14+2/($A$1*$A$2)*($D14*COS(2*PI()*FX$5/365*1)+$E14*SIN(2*PI()*FX$5/365*1))</f>
        <v>18.6814368701683</v>
      </c>
      <c r="FY26" s="6" t="n">
        <f aca="false">FY14+2/($A$1*$A$2)*($D14*COS(2*PI()*FY$5/365*1)+$E14*SIN(2*PI()*FY$5/365*1))</f>
        <v>18.6552113834828</v>
      </c>
      <c r="FZ26" s="6" t="n">
        <f aca="false">FZ14+2/($A$1*$A$2)*($D14*COS(2*PI()*FZ$5/365*1)+$E14*SIN(2*PI()*FZ$5/365*1))</f>
        <v>18.6300650003204</v>
      </c>
      <c r="GA26" s="6" t="n">
        <f aca="false">GA14+2/($A$1*$A$2)*($D14*COS(2*PI()*GA$5/365*1)+$E14*SIN(2*PI()*GA$5/365*1))</f>
        <v>18.6060051720971</v>
      </c>
      <c r="GB26" s="6" t="n">
        <f aca="false">GB14+2/($A$1*$A$2)*($D14*COS(2*PI()*GB$5/365*1)+$E14*SIN(2*PI()*GB$5/365*1))</f>
        <v>18.5830390282594</v>
      </c>
      <c r="GC26" s="6" t="n">
        <f aca="false">GC14+2/($A$1*$A$2)*($D14*COS(2*PI()*GC$5/365*1)+$E14*SIN(2*PI()*GC$5/365*1))</f>
        <v>18.5611733741712</v>
      </c>
      <c r="GD26" s="6" t="n">
        <f aca="false">GD14+2/($A$1*$A$2)*($D14*COS(2*PI()*GD$5/365*1)+$E14*SIN(2*PI()*GD$5/365*1))</f>
        <v>18.5404146890978</v>
      </c>
      <c r="GE26" s="6" t="n">
        <f aca="false">GE14+2/($A$1*$A$2)*($D14*COS(2*PI()*GE$5/365*1)+$E14*SIN(2*PI()*GE$5/365*1))</f>
        <v>18.5207691242856</v>
      </c>
      <c r="GF26" s="6" t="n">
        <f aca="false">GF14+2/($A$1*$A$2)*($D14*COS(2*PI()*GF$5/365*1)+$E14*SIN(2*PI()*GF$5/365*1))</f>
        <v>18.5022425011394</v>
      </c>
      <c r="GG26" s="6" t="n">
        <f aca="false">GG14+2/($A$1*$A$2)*($D14*COS(2*PI()*GG$5/365*1)+$E14*SIN(2*PI()*GG$5/365*1))</f>
        <v>18.4848403094975</v>
      </c>
      <c r="GH26" s="6" t="n">
        <f aca="false">GH14+2/($A$1*$A$2)*($D14*COS(2*PI()*GH$5/365*1)+$E14*SIN(2*PI()*GH$5/365*1))</f>
        <v>18.4685677060048</v>
      </c>
      <c r="GI26" s="6" t="n">
        <f aca="false">GI14+2/($A$1*$A$2)*($D14*COS(2*PI()*GI$5/365*1)+$E14*SIN(2*PI()*GI$5/365*1))</f>
        <v>18.453429512585</v>
      </c>
      <c r="GJ26" s="6" t="n">
        <f aca="false">GJ14+2/($A$1*$A$2)*($D14*COS(2*PI()*GJ$5/365*1)+$E14*SIN(2*PI()*GJ$5/365*1))</f>
        <v>18.4394302150114</v>
      </c>
      <c r="GK26" s="6" t="n">
        <f aca="false">GK14+2/($A$1*$A$2)*($D14*COS(2*PI()*GK$5/365*1)+$E14*SIN(2*PI()*GK$5/365*1))</f>
        <v>18.4265739615781</v>
      </c>
      <c r="GL26" s="6" t="n">
        <f aca="false">GL14+2/($A$1*$A$2)*($D14*COS(2*PI()*GL$5/365*1)+$E14*SIN(2*PI()*GL$5/365*1))</f>
        <v>18.4148645618705</v>
      </c>
      <c r="GM26" s="6" t="n">
        <f aca="false">GM14+2/($A$1*$A$2)*($D14*COS(2*PI()*GM$5/365*1)+$E14*SIN(2*PI()*GM$5/365*1))</f>
        <v>18.4043054856363</v>
      </c>
      <c r="GN26" s="6" t="n">
        <f aca="false">GN14+2/($A$1*$A$2)*($D14*COS(2*PI()*GN$5/365*1)+$E14*SIN(2*PI()*GN$5/365*1))</f>
        <v>18.3948998617577</v>
      </c>
      <c r="GO26" s="6" t="n">
        <f aca="false">GO14+2/($A$1*$A$2)*($D14*COS(2*PI()*GO$5/365*1)+$E14*SIN(2*PI()*GO$5/365*1))</f>
        <v>18.3866504773241</v>
      </c>
      <c r="GP26" s="6" t="n">
        <f aca="false">GP14+2/($A$1*$A$2)*($D14*COS(2*PI()*GP$5/365*1)+$E14*SIN(2*PI()*GP$5/365*1))</f>
        <v>18.3795597768061</v>
      </c>
      <c r="GQ26" s="6" t="n">
        <f aca="false">GQ14+2/($A$1*$A$2)*($D14*COS(2*PI()*GQ$5/365*1)+$E14*SIN(2*PI()*GQ$5/365*1))</f>
        <v>18.3736298613314</v>
      </c>
      <c r="GR26" s="6" t="n">
        <f aca="false">GR14+2/($A$1*$A$2)*($D14*COS(2*PI()*GR$5/365*1)+$E14*SIN(2*PI()*GR$5/365*1))</f>
        <v>18.3688624880618</v>
      </c>
      <c r="GS26" s="6" t="n">
        <f aca="false">GS14+2/($A$1*$A$2)*($D14*COS(2*PI()*GS$5/365*1)+$E14*SIN(2*PI()*GS$5/365*1))</f>
        <v>18.365259069673</v>
      </c>
      <c r="GT26" s="6" t="n">
        <f aca="false">GT14+2/($A$1*$A$2)*($D14*COS(2*PI()*GT$5/365*1)+$E14*SIN(2*PI()*GT$5/365*1))</f>
        <v>18.3628206739355</v>
      </c>
      <c r="GU26" s="6" t="n">
        <f aca="false">GU14+2/($A$1*$A$2)*($D14*COS(2*PI()*GU$5/365*1)+$E14*SIN(2*PI()*GU$5/365*1))</f>
        <v>18.3615480233987</v>
      </c>
      <c r="GV26" s="6" t="n">
        <f aca="false">GV14+2/($A$1*$A$2)*($D14*COS(2*PI()*GV$5/365*1)+$E14*SIN(2*PI()*GV$5/365*1))</f>
        <v>18.3614414951763</v>
      </c>
      <c r="GW26" s="6" t="n">
        <f aca="false">GW14+2/($A$1*$A$2)*($D14*COS(2*PI()*GW$5/365*1)+$E14*SIN(2*PI()*GW$5/365*1))</f>
        <v>18.3625011208351</v>
      </c>
      <c r="GX26" s="6" t="n">
        <f aca="false">GX14+2/($A$1*$A$2)*($D14*COS(2*PI()*GX$5/365*1)+$E14*SIN(2*PI()*GX$5/365*1))</f>
        <v>18.364726586385</v>
      </c>
      <c r="GY26" s="6" t="n">
        <f aca="false">GY14+2/($A$1*$A$2)*($D14*COS(2*PI()*GY$5/365*1)+$E14*SIN(2*PI()*GY$5/365*1))</f>
        <v>18.3681172323726</v>
      </c>
      <c r="GZ26" s="6" t="n">
        <f aca="false">GZ14+2/($A$1*$A$2)*($D14*COS(2*PI()*GZ$5/365*1)+$E14*SIN(2*PI()*GZ$5/365*1))</f>
        <v>18.3726720540762</v>
      </c>
      <c r="HA26" s="6" t="n">
        <f aca="false">HA14+2/($A$1*$A$2)*($D14*COS(2*PI()*HA$5/365*1)+$E14*SIN(2*PI()*HA$5/365*1))</f>
        <v>18.378389701804</v>
      </c>
      <c r="HB26" s="6" t="n">
        <f aca="false">HB14+2/($A$1*$A$2)*($D14*COS(2*PI()*HB$5/365*1)+$E14*SIN(2*PI()*HB$5/365*1))</f>
        <v>18.3852684812934</v>
      </c>
      <c r="HC26" s="6" t="n">
        <f aca="false">HC14+2/($A$1*$A$2)*($D14*COS(2*PI()*HC$5/365*1)+$E14*SIN(2*PI()*HC$5/365*1))</f>
        <v>18.3933063542138</v>
      </c>
      <c r="HD26" s="6" t="n">
        <f aca="false">HD14+2/($A$1*$A$2)*($D14*COS(2*PI()*HD$5/365*1)+$E14*SIN(2*PI()*HD$5/365*1))</f>
        <v>18.4025009387697</v>
      </c>
      <c r="HE26" s="6" t="n">
        <f aca="false">HE14+2/($A$1*$A$2)*($D14*COS(2*PI()*HE$5/365*1)+$E14*SIN(2*PI()*HE$5/365*1))</f>
        <v>18.4128495104076</v>
      </c>
      <c r="HF26" s="6" t="n">
        <f aca="false">HF14+2/($A$1*$A$2)*($D14*COS(2*PI()*HF$5/365*1)+$E14*SIN(2*PI()*HF$5/365*1))</f>
        <v>18.4243490026221</v>
      </c>
      <c r="HG26" s="6" t="n">
        <f aca="false">HG14+2/($A$1*$A$2)*($D14*COS(2*PI()*HG$5/365*1)+$E14*SIN(2*PI()*HG$5/365*1))</f>
        <v>18.4369960078656</v>
      </c>
      <c r="HH26" s="6" t="n">
        <f aca="false">HH14+2/($A$1*$A$2)*($D14*COS(2*PI()*HH$5/365*1)+$E14*SIN(2*PI()*HH$5/365*1))</f>
        <v>18.4507867785574</v>
      </c>
      <c r="HI26" s="6" t="n">
        <f aca="false">HI14+2/($A$1*$A$2)*($D14*COS(2*PI()*HI$5/365*1)+$E14*SIN(2*PI()*HI$5/365*1))</f>
        <v>18.4657172281947</v>
      </c>
      <c r="HJ26" s="6" t="n">
        <f aca="false">HJ14+2/($A$1*$A$2)*($D14*COS(2*PI()*HJ$5/365*1)+$E14*SIN(2*PI()*HJ$5/365*1))</f>
        <v>18.4817829325629</v>
      </c>
      <c r="HK26" s="6" t="n">
        <f aca="false">HK14+2/($A$1*$A$2)*($D14*COS(2*PI()*HK$5/365*1)+$E14*SIN(2*PI()*HK$5/365*1))</f>
        <v>18.4989791310471</v>
      </c>
      <c r="HL26" s="6" t="n">
        <f aca="false">HL14+2/($A$1*$A$2)*($D14*COS(2*PI()*HL$5/365*1)+$E14*SIN(2*PI()*HL$5/365*1))</f>
        <v>18.5173007280426</v>
      </c>
      <c r="HM26" s="6" t="n">
        <f aca="false">HM14+2/($A$1*$A$2)*($D14*COS(2*PI()*HM$5/365*1)+$E14*SIN(2*PI()*HM$5/365*1))</f>
        <v>18.5367422944648</v>
      </c>
      <c r="HN26" s="6" t="n">
        <f aca="false">HN14+2/($A$1*$A$2)*($D14*COS(2*PI()*HN$5/365*1)+$E14*SIN(2*PI()*HN$5/365*1))</f>
        <v>18.5572980693579</v>
      </c>
      <c r="HO26" s="6" t="n">
        <f aca="false">HO14+2/($A$1*$A$2)*($D14*COS(2*PI()*HO$5/365*1)+$E14*SIN(2*PI()*HO$5/365*1))</f>
        <v>18.5789619616023</v>
      </c>
      <c r="HP26" s="6" t="n">
        <f aca="false">HP14+2/($A$1*$A$2)*($D14*COS(2*PI()*HP$5/365*1)+$E14*SIN(2*PI()*HP$5/365*1))</f>
        <v>18.601727551719</v>
      </c>
      <c r="HQ26" s="6" t="n">
        <f aca="false">HQ14+2/($A$1*$A$2)*($D14*COS(2*PI()*HQ$5/365*1)+$E14*SIN(2*PI()*HQ$5/365*1))</f>
        <v>18.6255880937725</v>
      </c>
      <c r="HR26" s="6" t="n">
        <f aca="false">HR14+2/($A$1*$A$2)*($D14*COS(2*PI()*HR$5/365*1)+$E14*SIN(2*PI()*HR$5/365*1))</f>
        <v>18.6505365173692</v>
      </c>
      <c r="HS26" s="6" t="n">
        <f aca="false">HS14+2/($A$1*$A$2)*($D14*COS(2*PI()*HS$5/365*1)+$E14*SIN(2*PI()*HS$5/365*1))</f>
        <v>18.6765654297528</v>
      </c>
      <c r="HT26" s="6" t="n">
        <f aca="false">HT14+2/($A$1*$A$2)*($D14*COS(2*PI()*HT$5/365*1)+$E14*SIN(2*PI()*HT$5/365*1))</f>
        <v>18.7036671179946</v>
      </c>
      <c r="HU26" s="6" t="n">
        <f aca="false">HU14+2/($A$1*$A$2)*($D14*COS(2*PI()*HU$5/365*1)+$E14*SIN(2*PI()*HU$5/365*1))</f>
        <v>18.7318335512797</v>
      </c>
      <c r="HV26" s="6" t="n">
        <f aca="false">HV14+2/($A$1*$A$2)*($D14*COS(2*PI()*HV$5/365*1)+$E14*SIN(2*PI()*HV$5/365*1))</f>
        <v>18.7610563832859</v>
      </c>
      <c r="HW26" s="6" t="n">
        <f aca="false">HW14+2/($A$1*$A$2)*($D14*COS(2*PI()*HW$5/365*1)+$E14*SIN(2*PI()*HW$5/365*1))</f>
        <v>18.7913269546575</v>
      </c>
      <c r="HX26" s="6" t="n">
        <f aca="false">HX14+2/($A$1*$A$2)*($D14*COS(2*PI()*HX$5/365*1)+$E14*SIN(2*PI()*HX$5/365*1))</f>
        <v>18.8226362955708</v>
      </c>
      <c r="HY26" s="6" t="n">
        <f aca="false">HY14+2/($A$1*$A$2)*($D14*COS(2*PI()*HY$5/365*1)+$E14*SIN(2*PI()*HY$5/365*1))</f>
        <v>18.8549751283925</v>
      </c>
      <c r="HZ26" s="6" t="n">
        <f aca="false">HZ14+2/($A$1*$A$2)*($D14*COS(2*PI()*HZ$5/365*1)+$E14*SIN(2*PI()*HZ$5/365*1))</f>
        <v>18.8883338704284</v>
      </c>
      <c r="IA26" s="6" t="n">
        <f aca="false">IA14+2/($A$1*$A$2)*($D14*COS(2*PI()*IA$5/365*1)+$E14*SIN(2*PI()*IA$5/365*1))</f>
        <v>18.9227026367634</v>
      </c>
      <c r="IB26" s="6" t="n">
        <f aca="false">IB14+2/($A$1*$A$2)*($D14*COS(2*PI()*IB$5/365*1)+$E14*SIN(2*PI()*IB$5/365*1))</f>
        <v>18.9580712431901</v>
      </c>
      <c r="IC26" s="6" t="n">
        <f aca="false">IC14+2/($A$1*$A$2)*($D14*COS(2*PI()*IC$5/365*1)+$E14*SIN(2*PI()*IC$5/365*1))</f>
        <v>18.9944292092274</v>
      </c>
      <c r="ID26" s="6" t="n">
        <f aca="false">ID14+2/($A$1*$A$2)*($D14*COS(2*PI()*ID$5/365*1)+$E14*SIN(2*PI()*ID$5/365*1))</f>
        <v>19.031765761225</v>
      </c>
      <c r="IE26" s="6" t="n">
        <f aca="false">IE14+2/($A$1*$A$2)*($D14*COS(2*PI()*IE$5/365*1)+$E14*SIN(2*PI()*IE$5/365*1))</f>
        <v>19.0700698355569</v>
      </c>
      <c r="IF26" s="6" t="n">
        <f aca="false">IF14+2/($A$1*$A$2)*($D14*COS(2*PI()*IF$5/365*1)+$E14*SIN(2*PI()*IF$5/365*1))</f>
        <v>19.1093300818992</v>
      </c>
      <c r="IG26" s="6" t="n">
        <f aca="false">IG14+2/($A$1*$A$2)*($D14*COS(2*PI()*IG$5/365*1)+$E14*SIN(2*PI()*IG$5/365*1))</f>
        <v>19.1495348665936</v>
      </c>
      <c r="IH26" s="6" t="n">
        <f aca="false">IH14+2/($A$1*$A$2)*($D14*COS(2*PI()*IH$5/365*1)+$E14*SIN(2*PI()*IH$5/365*1))</f>
        <v>19.1906722760946</v>
      </c>
      <c r="II26" s="6" t="n">
        <f aca="false">II14+2/($A$1*$A$2)*($D14*COS(2*PI()*II$5/365*1)+$E14*SIN(2*PI()*II$5/365*1))</f>
        <v>19.2327301205001</v>
      </c>
      <c r="IJ26" s="6" t="n">
        <f aca="false">IJ14+2/($A$1*$A$2)*($D14*COS(2*PI()*IJ$5/365*1)+$E14*SIN(2*PI()*IJ$5/365*1))</f>
        <v>19.2756959371631</v>
      </c>
      <c r="IK26" s="6" t="n">
        <f aca="false">IK14+2/($A$1*$A$2)*($D14*COS(2*PI()*IK$5/365*1)+$E14*SIN(2*PI()*IK$5/365*1))</f>
        <v>19.3195569943848</v>
      </c>
      <c r="IL26" s="6" t="n">
        <f aca="false">IL14+2/($A$1*$A$2)*($D14*COS(2*PI()*IL$5/365*1)+$E14*SIN(2*PI()*IL$5/365*1))</f>
        <v>19.3643002951873</v>
      </c>
      <c r="IM26" s="6" t="n">
        <f aca="false">IM14+2/($A$1*$A$2)*($D14*COS(2*PI()*IM$5/365*1)+$E14*SIN(2*PI()*IM$5/365*1))</f>
        <v>19.409912581165</v>
      </c>
      <c r="IN26" s="6" t="n">
        <f aca="false">IN14+2/($A$1*$A$2)*($D14*COS(2*PI()*IN$5/365*1)+$E14*SIN(2*PI()*IN$5/365*1))</f>
        <v>19.4563803364131</v>
      </c>
      <c r="IO26" s="6" t="n">
        <f aca="false">IO14+2/($A$1*$A$2)*($D14*COS(2*PI()*IO$5/365*1)+$E14*SIN(2*PI()*IO$5/365*1))</f>
        <v>19.503689791533</v>
      </c>
      <c r="IP26" s="6" t="n">
        <f aca="false">IP14+2/($A$1*$A$2)*($D14*COS(2*PI()*IP$5/365*1)+$E14*SIN(2*PI()*IP$5/365*1))</f>
        <v>19.551826927712</v>
      </c>
      <c r="IQ26" s="6" t="n">
        <f aca="false">IQ14+2/($A$1*$A$2)*($D14*COS(2*PI()*IQ$5/365*1)+$E14*SIN(2*PI()*IQ$5/365*1))</f>
        <v>19.6007774808778</v>
      </c>
      <c r="IR26" s="6" t="n">
        <f aca="false">IR14+2/($A$1*$A$2)*($D14*COS(2*PI()*IR$5/365*1)+$E14*SIN(2*PI()*IR$5/365*1))</f>
        <v>19.6505269459251</v>
      </c>
      <c r="IS26" s="6" t="n">
        <f aca="false">IS14+2/($A$1*$A$2)*($D14*COS(2*PI()*IS$5/365*1)+$E14*SIN(2*PI()*IS$5/365*1))</f>
        <v>19.7010605810137</v>
      </c>
      <c r="IT26" s="6" t="n">
        <f aca="false">IT14+2/($A$1*$A$2)*($D14*COS(2*PI()*IT$5/365*1)+$E14*SIN(2*PI()*IT$5/365*1))</f>
        <v>19.7523634119369</v>
      </c>
      <c r="IU26" s="6" t="n">
        <f aca="false">IU14+2/($A$1*$A$2)*($D14*COS(2*PI()*IU$5/365*1)+$E14*SIN(2*PI()*IU$5/365*1))</f>
        <v>19.8044202365587</v>
      </c>
      <c r="IV26" s="6" t="n">
        <f aca="false">IV14+2/($A$1*$A$2)*($D14*COS(2*PI()*IV$5/365*1)+$E14*SIN(2*PI()*IV$5/365*1))</f>
        <v>19.8572156293184</v>
      </c>
    </row>
    <row r="27" customFormat="false" ht="15" hidden="false" customHeight="false" outlineLevel="0" collapsed="false">
      <c r="A27" s="0" t="n">
        <f aca="false">A15</f>
        <v>19.6</v>
      </c>
      <c r="B27" s="0" t="n">
        <f aca="false">B15</f>
        <v>-34.6</v>
      </c>
      <c r="H27" s="6" t="n">
        <f aca="false">H15+2/($A$1*$A$2)*($D15*COS(2*PI()*H$5/365*1)+$E15*SIN(2*PI()*H$5/365*1))</f>
        <v>26.1607728325872</v>
      </c>
      <c r="I27" s="6" t="n">
        <f aca="false">I15+2/($A$1*$A$2)*($D15*COS(2*PI()*I$5/365*1)+$E15*SIN(2*PI()*I$5/365*1))</f>
        <v>26.1758729313753</v>
      </c>
      <c r="J27" s="6" t="n">
        <f aca="false">J15+2/($A$1*$A$2)*($D15*COS(2*PI()*J$5/365*1)+$E15*SIN(2*PI()*J$5/365*1))</f>
        <v>26.1898270718793</v>
      </c>
      <c r="K27" s="6" t="n">
        <f aca="false">K15+2/($A$1*$A$2)*($D15*COS(2*PI()*K$5/365*1)+$E15*SIN(2*PI()*K$5/365*1))</f>
        <v>26.2026311191861</v>
      </c>
      <c r="L27" s="6" t="n">
        <f aca="false">L15+2/($A$1*$A$2)*($D15*COS(2*PI()*L$5/365*1)+$E15*SIN(2*PI()*L$5/365*1))</f>
        <v>26.2142812791803</v>
      </c>
      <c r="M27" s="6" t="n">
        <f aca="false">M15+2/($A$1*$A$2)*($D15*COS(2*PI()*M$5/365*1)+$E15*SIN(2*PI()*M$5/365*1))</f>
        <v>26.2247740996679</v>
      </c>
      <c r="N27" s="6" t="n">
        <f aca="false">N15+2/($A$1*$A$2)*($D15*COS(2*PI()*N$5/365*1)+$E15*SIN(2*PI()*N$5/365*1))</f>
        <v>26.2341064713998</v>
      </c>
      <c r="O27" s="6" t="n">
        <f aca="false">O15+2/($A$1*$A$2)*($D15*COS(2*PI()*O$5/365*1)+$E15*SIN(2*PI()*O$5/365*1))</f>
        <v>26.2422756289928</v>
      </c>
      <c r="P27" s="6" t="n">
        <f aca="false">P15+2/($A$1*$A$2)*($D15*COS(2*PI()*P$5/365*1)+$E15*SIN(2*PI()*P$5/365*1))</f>
        <v>26.2492791517493</v>
      </c>
      <c r="Q27" s="6" t="n">
        <f aca="false">Q15+2/($A$1*$A$2)*($D15*COS(2*PI()*Q$5/365*1)+$E15*SIN(2*PI()*Q$5/365*1))</f>
        <v>26.2551149643743</v>
      </c>
      <c r="R27" s="6" t="n">
        <f aca="false">R15+2/($A$1*$A$2)*($D15*COS(2*PI()*R$5/365*1)+$E15*SIN(2*PI()*R$5/365*1))</f>
        <v>26.2597813375906</v>
      </c>
      <c r="S27" s="6" t="n">
        <f aca="false">S15+2/($A$1*$A$2)*($D15*COS(2*PI()*S$5/365*1)+$E15*SIN(2*PI()*S$5/365*1))</f>
        <v>26.263276888651</v>
      </c>
      <c r="T27" s="6" t="n">
        <f aca="false">T15+2/($A$1*$A$2)*($D15*COS(2*PI()*T$5/365*1)+$E15*SIN(2*PI()*T$5/365*1))</f>
        <v>26.2656005817485</v>
      </c>
      <c r="U27" s="6" t="n">
        <f aca="false">U15+2/($A$1*$A$2)*($D15*COS(2*PI()*U$5/365*1)+$E15*SIN(2*PI()*U$5/365*1))</f>
        <v>26.2667517283224</v>
      </c>
      <c r="V27" s="6" t="n">
        <f aca="false">V15+2/($A$1*$A$2)*($D15*COS(2*PI()*V$5/365*1)+$E15*SIN(2*PI()*V$5/365*1))</f>
        <v>26.2667299872634</v>
      </c>
      <c r="W27" s="6" t="n">
        <f aca="false">W15+2/($A$1*$A$2)*($D15*COS(2*PI()*W$5/365*1)+$E15*SIN(2*PI()*W$5/365*1))</f>
        <v>26.2655353650137</v>
      </c>
      <c r="X27" s="6" t="n">
        <f aca="false">X15+2/($A$1*$A$2)*($D15*COS(2*PI()*X$5/365*1)+$E15*SIN(2*PI()*X$5/365*1))</f>
        <v>26.2631682155656</v>
      </c>
      <c r="Y27" s="6" t="n">
        <f aca="false">Y15+2/($A$1*$A$2)*($D15*COS(2*PI()*Y$5/365*1)+$E15*SIN(2*PI()*Y$5/365*1))</f>
        <v>26.2596292403567</v>
      </c>
      <c r="Z27" s="6" t="n">
        <f aca="false">Z15+2/($A$1*$A$2)*($D15*COS(2*PI()*Z$5/365*1)+$E15*SIN(2*PI()*Z$5/365*1))</f>
        <v>26.2549194880617</v>
      </c>
      <c r="AA27" s="6" t="n">
        <f aca="false">AA15+2/($A$1*$A$2)*($D15*COS(2*PI()*AA$5/365*1)+$E15*SIN(2*PI()*AA$5/365*1))</f>
        <v>26.2490403542818</v>
      </c>
      <c r="AB27" s="6" t="n">
        <f aca="false">AB15+2/($A$1*$A$2)*($D15*COS(2*PI()*AB$5/365*1)+$E15*SIN(2*PI()*AB$5/365*1))</f>
        <v>26.2419935811313</v>
      </c>
      <c r="AC27" s="6" t="n">
        <f aca="false">AC15+2/($A$1*$A$2)*($D15*COS(2*PI()*AC$5/365*1)+$E15*SIN(2*PI()*AC$5/365*1))</f>
        <v>26.233781256721</v>
      </c>
      <c r="AD27" s="6" t="n">
        <f aca="false">AD15+2/($A$1*$A$2)*($D15*COS(2*PI()*AD$5/365*1)+$E15*SIN(2*PI()*AD$5/365*1))</f>
        <v>26.2244058145401</v>
      </c>
      <c r="AE27" s="6" t="n">
        <f aca="false">AE15+2/($A$1*$A$2)*($D15*COS(2*PI()*AE$5/365*1)+$E15*SIN(2*PI()*AE$5/365*1))</f>
        <v>26.2138700327343</v>
      </c>
      <c r="AF27" s="6" t="n">
        <f aca="false">AF15+2/($A$1*$A$2)*($D15*COS(2*PI()*AF$5/365*1)+$E15*SIN(2*PI()*AF$5/365*1))</f>
        <v>26.2021770332831</v>
      </c>
      <c r="AG27" s="6" t="n">
        <f aca="false">AG15+2/($A$1*$A$2)*($D15*COS(2*PI()*AG$5/365*1)+$E15*SIN(2*PI()*AG$5/365*1))</f>
        <v>26.1893302810747</v>
      </c>
      <c r="AH27" s="6" t="n">
        <f aca="false">AH15+2/($A$1*$A$2)*($D15*COS(2*PI()*AH$5/365*1)+$E15*SIN(2*PI()*AH$5/365*1))</f>
        <v>26.175333582879</v>
      </c>
      <c r="AI27" s="6" t="n">
        <f aca="false">AI15+2/($A$1*$A$2)*($D15*COS(2*PI()*AI$5/365*1)+$E15*SIN(2*PI()*AI$5/365*1))</f>
        <v>26.1601910862197</v>
      </c>
      <c r="AJ27" s="6" t="n">
        <f aca="false">AJ15+2/($A$1*$A$2)*($D15*COS(2*PI()*AJ$5/365*1)+$E15*SIN(2*PI()*AJ$5/365*1))</f>
        <v>26.1439072781454</v>
      </c>
      <c r="AK27" s="6" t="n">
        <f aca="false">AK15+2/($A$1*$A$2)*($D15*COS(2*PI()*AK$5/365*1)+$E15*SIN(2*PI()*AK$5/365*1))</f>
        <v>26.1264869838999</v>
      </c>
      <c r="AL27" s="6" t="n">
        <f aca="false">AL15+2/($A$1*$A$2)*($D15*COS(2*PI()*AL$5/365*1)+$E15*SIN(2*PI()*AL$5/365*1))</f>
        <v>26.1079353654923</v>
      </c>
      <c r="AM27" s="6" t="n">
        <f aca="false">AM15+2/($A$1*$A$2)*($D15*COS(2*PI()*AM$5/365*1)+$E15*SIN(2*PI()*AM$5/365*1))</f>
        <v>26.0882579201675</v>
      </c>
      <c r="AN27" s="6" t="n">
        <f aca="false">AN15+2/($A$1*$A$2)*($D15*COS(2*PI()*AN$5/365*1)+$E15*SIN(2*PI()*AN$5/365*1))</f>
        <v>26.0674604787772</v>
      </c>
      <c r="AO27" s="6" t="n">
        <f aca="false">AO15+2/($A$1*$A$2)*($D15*COS(2*PI()*AO$5/365*1)+$E15*SIN(2*PI()*AO$5/365*1))</f>
        <v>26.0455492040523</v>
      </c>
      <c r="AP27" s="6" t="n">
        <f aca="false">AP15+2/($A$1*$A$2)*($D15*COS(2*PI()*AP$5/365*1)+$E15*SIN(2*PI()*AP$5/365*1))</f>
        <v>26.0225305887762</v>
      </c>
      <c r="AQ27" s="6" t="n">
        <f aca="false">AQ15+2/($A$1*$A$2)*($D15*COS(2*PI()*AQ$5/365*1)+$E15*SIN(2*PI()*AQ$5/365*1))</f>
        <v>25.9984114538614</v>
      </c>
      <c r="AR27" s="6" t="n">
        <f aca="false">AR15+2/($A$1*$A$2)*($D15*COS(2*PI()*AR$5/365*1)+$E15*SIN(2*PI()*AR$5/365*1))</f>
        <v>25.9731989463282</v>
      </c>
      <c r="AS27" s="6" t="n">
        <f aca="false">AS15+2/($A$1*$A$2)*($D15*COS(2*PI()*AS$5/365*1)+$E15*SIN(2*PI()*AS$5/365*1))</f>
        <v>25.9469005371867</v>
      </c>
      <c r="AT27" s="6" t="n">
        <f aca="false">AT15+2/($A$1*$A$2)*($D15*COS(2*PI()*AT$5/365*1)+$E15*SIN(2*PI()*AT$5/365*1))</f>
        <v>25.919524019223</v>
      </c>
      <c r="AU27" s="6" t="n">
        <f aca="false">AU15+2/($A$1*$A$2)*($D15*COS(2*PI()*AU$5/365*1)+$E15*SIN(2*PI()*AU$5/365*1))</f>
        <v>25.8910775046903</v>
      </c>
      <c r="AV27" s="6" t="n">
        <f aca="false">AV15+2/($A$1*$A$2)*($D15*COS(2*PI()*AV$5/365*1)+$E15*SIN(2*PI()*AV$5/365*1))</f>
        <v>25.8615694229048</v>
      </c>
      <c r="AW27" s="6" t="n">
        <f aca="false">AW15+2/($A$1*$A$2)*($D15*COS(2*PI()*AW$5/365*1)+$E15*SIN(2*PI()*AW$5/365*1))</f>
        <v>25.8310085177479</v>
      </c>
      <c r="AX27" s="6" t="n">
        <f aca="false">AX15+2/($A$1*$A$2)*($D15*COS(2*PI()*AX$5/365*1)+$E15*SIN(2*PI()*AX$5/365*1))</f>
        <v>25.7994038450753</v>
      </c>
      <c r="AY27" s="6" t="n">
        <f aca="false">AY15+2/($A$1*$A$2)*($D15*COS(2*PI()*AY$5/365*1)+$E15*SIN(2*PI()*AY$5/365*1))</f>
        <v>25.7667647700338</v>
      </c>
      <c r="AZ27" s="6" t="n">
        <f aca="false">AZ15+2/($A$1*$A$2)*($D15*COS(2*PI()*AZ$5/365*1)+$E15*SIN(2*PI()*AZ$5/365*1))</f>
        <v>25.7331009642855</v>
      </c>
      <c r="BA27" s="6" t="n">
        <f aca="false">BA15+2/($A$1*$A$2)*($D15*COS(2*PI()*BA$5/365*1)+$E15*SIN(2*PI()*BA$5/365*1))</f>
        <v>25.6984224031428</v>
      </c>
      <c r="BB27" s="6" t="n">
        <f aca="false">BB15+2/($A$1*$A$2)*($D15*COS(2*PI()*BB$5/365*1)+$E15*SIN(2*PI()*BB$5/365*1))</f>
        <v>25.6627393626116</v>
      </c>
      <c r="BC27" s="6" t="n">
        <f aca="false">BC15+2/($A$1*$A$2)*($D15*COS(2*PI()*BC$5/365*1)+$E15*SIN(2*PI()*BC$5/365*1))</f>
        <v>25.6260624163471</v>
      </c>
      <c r="BD27" s="6" t="n">
        <f aca="false">BD15+2/($A$1*$A$2)*($D15*COS(2*PI()*BD$5/365*1)+$E15*SIN(2*PI()*BD$5/365*1))</f>
        <v>25.5884024325198</v>
      </c>
      <c r="BE27" s="6" t="n">
        <f aca="false">BE15+2/($A$1*$A$2)*($D15*COS(2*PI()*BE$5/365*1)+$E15*SIN(2*PI()*BE$5/365*1))</f>
        <v>25.5497705705958</v>
      </c>
      <c r="BF27" s="6" t="n">
        <f aca="false">BF15+2/($A$1*$A$2)*($D15*COS(2*PI()*BF$5/365*1)+$E15*SIN(2*PI()*BF$5/365*1))</f>
        <v>25.5101782780296</v>
      </c>
      <c r="BG27" s="6" t="n">
        <f aca="false">BG15+2/($A$1*$A$2)*($D15*COS(2*PI()*BG$5/365*1)+$E15*SIN(2*PI()*BG$5/365*1))</f>
        <v>25.4696372868719</v>
      </c>
      <c r="BH27" s="6" t="n">
        <f aca="false">BH15+2/($A$1*$A$2)*($D15*COS(2*PI()*BH$5/365*1)+$E15*SIN(2*PI()*BH$5/365*1))</f>
        <v>25.4281596102933</v>
      </c>
      <c r="BI27" s="6" t="n">
        <f aca="false">BI15+2/($A$1*$A$2)*($D15*COS(2*PI()*BI$5/365*1)+$E15*SIN(2*PI()*BI$5/365*1))</f>
        <v>25.3857575390245</v>
      </c>
      <c r="BJ27" s="6" t="n">
        <f aca="false">BJ15+2/($A$1*$A$2)*($D15*COS(2*PI()*BJ$5/365*1)+$E15*SIN(2*PI()*BJ$5/365*1))</f>
        <v>25.3424436377144</v>
      </c>
      <c r="BK27" s="6" t="n">
        <f aca="false">BK15+2/($A$1*$A$2)*($D15*COS(2*PI()*BK$5/365*1)+$E15*SIN(2*PI()*BK$5/365*1))</f>
        <v>25.2982307412068</v>
      </c>
      <c r="BL27" s="6" t="n">
        <f aca="false">BL15+2/($A$1*$A$2)*($D15*COS(2*PI()*BL$5/365*1)+$E15*SIN(2*PI()*BL$5/365*1))</f>
        <v>25.253131950737</v>
      </c>
      <c r="BM27" s="6" t="n">
        <f aca="false">BM15+2/($A$1*$A$2)*($D15*COS(2*PI()*BM$5/365*1)+$E15*SIN(2*PI()*BM$5/365*1))</f>
        <v>25.20716063005</v>
      </c>
      <c r="BN27" s="6" t="n">
        <f aca="false">BN15+2/($A$1*$A$2)*($D15*COS(2*PI()*BN$5/365*1)+$E15*SIN(2*PI()*BN$5/365*1))</f>
        <v>25.1603304014402</v>
      </c>
      <c r="BO27" s="6" t="n">
        <f aca="false">BO15+2/($A$1*$A$2)*($D15*COS(2*PI()*BO$5/365*1)+$E15*SIN(2*PI()*BO$5/365*1))</f>
        <v>25.1126551417151</v>
      </c>
      <c r="BP27" s="6" t="n">
        <f aca="false">BP15+2/($A$1*$A$2)*($D15*COS(2*PI()*BP$5/365*1)+$E15*SIN(2*PI()*BP$5/365*1))</f>
        <v>25.064148978083</v>
      </c>
      <c r="BQ27" s="6" t="n">
        <f aca="false">BQ15+2/($A$1*$A$2)*($D15*COS(2*PI()*BQ$5/365*1)+$E15*SIN(2*PI()*BQ$5/365*1))</f>
        <v>25.0148262839671</v>
      </c>
      <c r="BR27" s="6" t="n">
        <f aca="false">BR15+2/($A$1*$A$2)*($D15*COS(2*PI()*BR$5/365*1)+$E15*SIN(2*PI()*BR$5/365*1))</f>
        <v>24.9647016747461</v>
      </c>
      <c r="BS27" s="6" t="n">
        <f aca="false">BS15+2/($A$1*$A$2)*($D15*COS(2*PI()*BS$5/365*1)+$E15*SIN(2*PI()*BS$5/365*1))</f>
        <v>24.9137900034235</v>
      </c>
      <c r="BT27" s="6" t="n">
        <f aca="false">BT15+2/($A$1*$A$2)*($D15*COS(2*PI()*BT$5/365*1)+$E15*SIN(2*PI()*BT$5/365*1))</f>
        <v>24.8621063562262</v>
      </c>
      <c r="BU27" s="6" t="n">
        <f aca="false">BU15+2/($A$1*$A$2)*($D15*COS(2*PI()*BU$5/365*1)+$E15*SIN(2*PI()*BU$5/365*1))</f>
        <v>24.8096660481345</v>
      </c>
      <c r="BV27" s="6" t="n">
        <f aca="false">BV15+2/($A$1*$A$2)*($D15*COS(2*PI()*BV$5/365*1)+$E15*SIN(2*PI()*BV$5/365*1))</f>
        <v>24.7564846183432</v>
      </c>
      <c r="BW27" s="6" t="n">
        <f aca="false">BW15+2/($A$1*$A$2)*($D15*COS(2*PI()*BW$5/365*1)+$E15*SIN(2*PI()*BW$5/365*1))</f>
        <v>24.7025778256578</v>
      </c>
      <c r="BX27" s="6" t="n">
        <f aca="false">BX15+2/($A$1*$A$2)*($D15*COS(2*PI()*BX$5/365*1)+$E15*SIN(2*PI()*BX$5/365*1))</f>
        <v>24.6479616438244</v>
      </c>
      <c r="BY27" s="6" t="n">
        <f aca="false">BY15+2/($A$1*$A$2)*($D15*COS(2*PI()*BY$5/365*1)+$E15*SIN(2*PI()*BY$5/365*1))</f>
        <v>24.5926522567963</v>
      </c>
      <c r="BZ27" s="6" t="n">
        <f aca="false">BZ15+2/($A$1*$A$2)*($D15*COS(2*PI()*BZ$5/365*1)+$E15*SIN(2*PI()*BZ$5/365*1))</f>
        <v>24.5366660539387</v>
      </c>
      <c r="CA27" s="6" t="n">
        <f aca="false">CA15+2/($A$1*$A$2)*($D15*COS(2*PI()*CA$5/365*1)+$E15*SIN(2*PI()*CA$5/365*1))</f>
        <v>24.4800196251717</v>
      </c>
      <c r="CB27" s="6" t="n">
        <f aca="false">CB15+2/($A$1*$A$2)*($D15*COS(2*PI()*CB$5/365*1)+$E15*SIN(2*PI()*CB$5/365*1))</f>
        <v>24.4227297560546</v>
      </c>
      <c r="CC27" s="6" t="n">
        <f aca="false">CC15+2/($A$1*$A$2)*($D15*COS(2*PI()*CC$5/365*1)+$E15*SIN(2*PI()*CC$5/365*1))</f>
        <v>24.3648134228122</v>
      </c>
      <c r="CD27" s="6" t="n">
        <f aca="false">CD15+2/($A$1*$A$2)*($D15*COS(2*PI()*CD$5/365*1)+$E15*SIN(2*PI()*CD$5/365*1))</f>
        <v>24.3062877873039</v>
      </c>
      <c r="CE27" s="6" t="n">
        <f aca="false">CE15+2/($A$1*$A$2)*($D15*COS(2*PI()*CE$5/365*1)+$E15*SIN(2*PI()*CE$5/365*1))</f>
        <v>24.2471701919385</v>
      </c>
      <c r="CF27" s="6" t="n">
        <f aca="false">CF15+2/($A$1*$A$2)*($D15*COS(2*PI()*CF$5/365*1)+$E15*SIN(2*PI()*CF$5/365*1))</f>
        <v>24.1874781545355</v>
      </c>
      <c r="CG27" s="6" t="n">
        <f aca="false">CG15+2/($A$1*$A$2)*($D15*COS(2*PI()*CG$5/365*1)+$E15*SIN(2*PI()*CG$5/365*1))</f>
        <v>24.1272293631338</v>
      </c>
      <c r="CH27" s="6" t="n">
        <f aca="false">CH15+2/($A$1*$A$2)*($D15*COS(2*PI()*CH$5/365*1)+$E15*SIN(2*PI()*CH$5/365*1))</f>
        <v>24.0664416707505</v>
      </c>
      <c r="CI27" s="6" t="n">
        <f aca="false">CI15+2/($A$1*$A$2)*($D15*COS(2*PI()*CI$5/365*1)+$E15*SIN(2*PI()*CI$5/365*1))</f>
        <v>24.0051330900909</v>
      </c>
      <c r="CJ27" s="6" t="n">
        <f aca="false">CJ15+2/($A$1*$A$2)*($D15*COS(2*PI()*CJ$5/365*1)+$E15*SIN(2*PI()*CJ$5/365*1))</f>
        <v>23.9433217882104</v>
      </c>
      <c r="CK27" s="6" t="n">
        <f aca="false">CK15+2/($A$1*$A$2)*($D15*COS(2*PI()*CK$5/365*1)+$E15*SIN(2*PI()*CK$5/365*1))</f>
        <v>23.8810260811319</v>
      </c>
      <c r="CL27" s="6" t="n">
        <f aca="false">CL15+2/($A$1*$A$2)*($D15*COS(2*PI()*CL$5/365*1)+$E15*SIN(2*PI()*CL$5/365*1))</f>
        <v>23.8182644284179</v>
      </c>
      <c r="CM27" s="6" t="n">
        <f aca="false">CM15+2/($A$1*$A$2)*($D15*COS(2*PI()*CM$5/365*1)+$E15*SIN(2*PI()*CM$5/365*1))</f>
        <v>23.7550554277004</v>
      </c>
      <c r="CN27" s="6" t="n">
        <f aca="false">CN15+2/($A$1*$A$2)*($D15*COS(2*PI()*CN$5/365*1)+$E15*SIN(2*PI()*CN$5/365*1))</f>
        <v>23.6914178091707</v>
      </c>
      <c r="CO27" s="6" t="n">
        <f aca="false">CO15+2/($A$1*$A$2)*($D15*COS(2*PI()*CO$5/365*1)+$E15*SIN(2*PI()*CO$5/365*1))</f>
        <v>23.6273704300284</v>
      </c>
      <c r="CP27" s="6" t="n">
        <f aca="false">CP15+2/($A$1*$A$2)*($D15*COS(2*PI()*CP$5/365*1)+$E15*SIN(2*PI()*CP$5/365*1))</f>
        <v>23.5629322688943</v>
      </c>
      <c r="CQ27" s="6" t="n">
        <f aca="false">CQ15+2/($A$1*$A$2)*($D15*COS(2*PI()*CQ$5/365*1)+$E15*SIN(2*PI()*CQ$5/365*1))</f>
        <v>23.4981224201863</v>
      </c>
      <c r="CR27" s="6" t="n">
        <f aca="false">CR15+2/($A$1*$A$2)*($D15*COS(2*PI()*CR$5/365*1)+$E15*SIN(2*PI()*CR$5/365*1))</f>
        <v>23.4329600884611</v>
      </c>
      <c r="CS27" s="6" t="n">
        <f aca="false">CS15+2/($A$1*$A$2)*($D15*COS(2*PI()*CS$5/365*1)+$E15*SIN(2*PI()*CS$5/365*1))</f>
        <v>23.367464582724</v>
      </c>
      <c r="CT27" s="6" t="n">
        <f aca="false">CT15+2/($A$1*$A$2)*($D15*COS(2*PI()*CT$5/365*1)+$E15*SIN(2*PI()*CT$5/365*1))</f>
        <v>23.3016553107069</v>
      </c>
      <c r="CU27" s="6" t="n">
        <f aca="false">CU15+2/($A$1*$A$2)*($D15*COS(2*PI()*CU$5/365*1)+$E15*SIN(2*PI()*CU$5/365*1))</f>
        <v>23.2355517731173</v>
      </c>
      <c r="CV27" s="6" t="n">
        <f aca="false">CV15+2/($A$1*$A$2)*($D15*COS(2*PI()*CV$5/365*1)+$E15*SIN(2*PI()*CV$5/365*1))</f>
        <v>23.1691735578601</v>
      </c>
      <c r="CW27" s="6" t="n">
        <f aca="false">CW15+2/($A$1*$A$2)*($D15*COS(2*PI()*CW$5/365*1)+$E15*SIN(2*PI()*CW$5/365*1))</f>
        <v>23.1025403342329</v>
      </c>
      <c r="CX27" s="6" t="n">
        <f aca="false">CX15+2/($A$1*$A$2)*($D15*COS(2*PI()*CX$5/365*1)+$E15*SIN(2*PI()*CX$5/365*1))</f>
        <v>23.0356718470981</v>
      </c>
      <c r="CY27" s="6" t="n">
        <f aca="false">CY15+2/($A$1*$A$2)*($D15*COS(2*PI()*CY$5/365*1)+$E15*SIN(2*PI()*CY$5/365*1))</f>
        <v>22.9685879110315</v>
      </c>
      <c r="CZ27" s="6" t="n">
        <f aca="false">CZ15+2/($A$1*$A$2)*($D15*COS(2*PI()*CZ$5/365*1)+$E15*SIN(2*PI()*CZ$5/365*1))</f>
        <v>22.9013084044512</v>
      </c>
      <c r="DA27" s="6" t="n">
        <f aca="false">DA15+2/($A$1*$A$2)*($D15*COS(2*PI()*DA$5/365*1)+$E15*SIN(2*PI()*DA$5/365*1))</f>
        <v>22.8338532637268</v>
      </c>
      <c r="DB27" s="6" t="n">
        <f aca="false">DB15+2/($A$1*$A$2)*($D15*COS(2*PI()*DB$5/365*1)+$E15*SIN(2*PI()*DB$5/365*1))</f>
        <v>22.7662424772726</v>
      </c>
      <c r="DC27" s="6" t="n">
        <f aca="false">DC15+2/($A$1*$A$2)*($D15*COS(2*PI()*DC$5/365*1)+$E15*SIN(2*PI()*DC$5/365*1))</f>
        <v>22.6984960796236</v>
      </c>
      <c r="DD27" s="6" t="n">
        <f aca="false">DD15+2/($A$1*$A$2)*($D15*COS(2*PI()*DD$5/365*1)+$E15*SIN(2*PI()*DD$5/365*1))</f>
        <v>22.6306341454995</v>
      </c>
      <c r="DE27" s="6" t="n">
        <f aca="false">DE15+2/($A$1*$A$2)*($D15*COS(2*PI()*DE$5/365*1)+$E15*SIN(2*PI()*DE$5/365*1))</f>
        <v>22.5626767838561</v>
      </c>
      <c r="DF27" s="6" t="n">
        <f aca="false">DF15+2/($A$1*$A$2)*($D15*COS(2*PI()*DF$5/365*1)+$E15*SIN(2*PI()*DF$5/365*1))</f>
        <v>22.4946441319261</v>
      </c>
      <c r="DG27" s="6" t="n">
        <f aca="false">DG15+2/($A$1*$A$2)*($D15*COS(2*PI()*DG$5/365*1)+$E15*SIN(2*PI()*DG$5/365*1))</f>
        <v>22.4265563492527</v>
      </c>
      <c r="DH27" s="6" t="n">
        <f aca="false">DH15+2/($A$1*$A$2)*($D15*COS(2*PI()*DH$5/365*1)+$E15*SIN(2*PI()*DH$5/365*1))</f>
        <v>22.3584336117153</v>
      </c>
      <c r="DI27" s="6" t="n">
        <f aca="false">DI15+2/($A$1*$A$2)*($D15*COS(2*PI()*DI$5/365*1)+$E15*SIN(2*PI()*DI$5/365*1))</f>
        <v>22.2902961055513</v>
      </c>
      <c r="DJ27" s="6" t="n">
        <f aca="false">DJ15+2/($A$1*$A$2)*($D15*COS(2*PI()*DJ$5/365*1)+$E15*SIN(2*PI()*DJ$5/365*1))</f>
        <v>22.2221640213741</v>
      </c>
      <c r="DK27" s="6" t="n">
        <f aca="false">DK15+2/($A$1*$A$2)*($D15*COS(2*PI()*DK$5/365*1)+$E15*SIN(2*PI()*DK$5/365*1))</f>
        <v>22.1540575481909</v>
      </c>
      <c r="DL27" s="6" t="n">
        <f aca="false">DL15+2/($A$1*$A$2)*($D15*COS(2*PI()*DL$5/365*1)+$E15*SIN(2*PI()*DL$5/365*1))</f>
        <v>22.0859968674195</v>
      </c>
      <c r="DM27" s="6" t="n">
        <f aca="false">DM15+2/($A$1*$A$2)*($D15*COS(2*PI()*DM$5/365*1)+$E15*SIN(2*PI()*DM$5/365*1))</f>
        <v>22.0180021469084</v>
      </c>
      <c r="DN27" s="6" t="n">
        <f aca="false">DN15+2/($A$1*$A$2)*($D15*COS(2*PI()*DN$5/365*1)+$E15*SIN(2*PI()*DN$5/365*1))</f>
        <v>21.9500935349607</v>
      </c>
      <c r="DO27" s="6" t="n">
        <f aca="false">DO15+2/($A$1*$A$2)*($D15*COS(2*PI()*DO$5/365*1)+$E15*SIN(2*PI()*DO$5/365*1))</f>
        <v>21.8822911543639</v>
      </c>
      <c r="DP27" s="6" t="n">
        <f aca="false">DP15+2/($A$1*$A$2)*($D15*COS(2*PI()*DP$5/365*1)+$E15*SIN(2*PI()*DP$5/365*1))</f>
        <v>21.8146150964265</v>
      </c>
      <c r="DQ27" s="6" t="n">
        <f aca="false">DQ15+2/($A$1*$A$2)*($D15*COS(2*PI()*DQ$5/365*1)+$E15*SIN(2*PI()*DQ$5/365*1))</f>
        <v>21.7470854150251</v>
      </c>
      <c r="DR27" s="6" t="n">
        <f aca="false">DR15+2/($A$1*$A$2)*($D15*COS(2*PI()*DR$5/365*1)+$E15*SIN(2*PI()*DR$5/365*1))</f>
        <v>21.6797221206616</v>
      </c>
      <c r="DS27" s="6" t="n">
        <f aca="false">DS15+2/($A$1*$A$2)*($D15*COS(2*PI()*DS$5/365*1)+$E15*SIN(2*PI()*DS$5/365*1))</f>
        <v>21.6125451745341</v>
      </c>
      <c r="DT27" s="6" t="n">
        <f aca="false">DT15+2/($A$1*$A$2)*($D15*COS(2*PI()*DT$5/365*1)+$E15*SIN(2*PI()*DT$5/365*1))</f>
        <v>21.5455744826215</v>
      </c>
      <c r="DU27" s="6" t="n">
        <f aca="false">DU15+2/($A$1*$A$2)*($D15*COS(2*PI()*DU$5/365*1)+$E15*SIN(2*PI()*DU$5/365*1))</f>
        <v>21.4788298897851</v>
      </c>
      <c r="DV27" s="6" t="n">
        <f aca="false">DV15+2/($A$1*$A$2)*($D15*COS(2*PI()*DV$5/365*1)+$E15*SIN(2*PI()*DV$5/365*1))</f>
        <v>21.4123311738883</v>
      </c>
      <c r="DW27" s="6" t="n">
        <f aca="false">DW15+2/($A$1*$A$2)*($D15*COS(2*PI()*DW$5/365*1)+$E15*SIN(2*PI()*DW$5/365*1))</f>
        <v>21.3460980399357</v>
      </c>
      <c r="DX27" s="6" t="n">
        <f aca="false">DX15+2/($A$1*$A$2)*($D15*COS(2*PI()*DX$5/365*1)+$E15*SIN(2*PI()*DX$5/365*1))</f>
        <v>21.2801501142344</v>
      </c>
      <c r="DY27" s="6" t="n">
        <f aca="false">DY15+2/($A$1*$A$2)*($D15*COS(2*PI()*DY$5/365*1)+$E15*SIN(2*PI()*DY$5/365*1))</f>
        <v>21.2145069385779</v>
      </c>
      <c r="DZ27" s="6" t="n">
        <f aca="false">DZ15+2/($A$1*$A$2)*($D15*COS(2*PI()*DZ$5/365*1)+$E15*SIN(2*PI()*DZ$5/365*1))</f>
        <v>21.149187964456</v>
      </c>
      <c r="EA27" s="6" t="n">
        <f aca="false">EA15+2/($A$1*$A$2)*($D15*COS(2*PI()*EA$5/365*1)+$E15*SIN(2*PI()*EA$5/365*1))</f>
        <v>21.0842125472904</v>
      </c>
      <c r="EB27" s="6" t="n">
        <f aca="false">EB15+2/($A$1*$A$2)*($D15*COS(2*PI()*EB$5/365*1)+$E15*SIN(2*PI()*EB$5/365*1))</f>
        <v>21.0195999406995</v>
      </c>
      <c r="EC27" s="6" t="n">
        <f aca="false">EC15+2/($A$1*$A$2)*($D15*COS(2*PI()*EC$5/365*1)+$E15*SIN(2*PI()*EC$5/365*1))</f>
        <v>20.955369290793</v>
      </c>
      <c r="ED27" s="6" t="n">
        <f aca="false">ED15+2/($A$1*$A$2)*($D15*COS(2*PI()*ED$5/365*1)+$E15*SIN(2*PI()*ED$5/365*1))</f>
        <v>20.8915396304988</v>
      </c>
      <c r="EE27" s="6" t="n">
        <f aca="false">EE15+2/($A$1*$A$2)*($D15*COS(2*PI()*EE$5/365*1)+$E15*SIN(2*PI()*EE$5/365*1))</f>
        <v>20.8281298739227</v>
      </c>
      <c r="EF27" s="6" t="n">
        <f aca="false">EF15+2/($A$1*$A$2)*($D15*COS(2*PI()*EF$5/365*1)+$E15*SIN(2*PI()*EF$5/365*1))</f>
        <v>20.7651588107441</v>
      </c>
      <c r="EG27" s="6" t="n">
        <f aca="false">EG15+2/($A$1*$A$2)*($D15*COS(2*PI()*EG$5/365*1)+$E15*SIN(2*PI()*EG$5/365*1))</f>
        <v>20.7026451006481</v>
      </c>
      <c r="EH27" s="6" t="n">
        <f aca="false">EH15+2/($A$1*$A$2)*($D15*COS(2*PI()*EH$5/365*1)+$E15*SIN(2*PI()*EH$5/365*1))</f>
        <v>20.640607267796</v>
      </c>
      <c r="EI27" s="6" t="n">
        <f aca="false">EI15+2/($A$1*$A$2)*($D15*COS(2*PI()*EI$5/365*1)+$E15*SIN(2*PI()*EI$5/365*1))</f>
        <v>20.5790636953368</v>
      </c>
      <c r="EJ27" s="6" t="n">
        <f aca="false">EJ15+2/($A$1*$A$2)*($D15*COS(2*PI()*EJ$5/365*1)+$E15*SIN(2*PI()*EJ$5/365*1))</f>
        <v>20.5180326199591</v>
      </c>
      <c r="EK27" s="6" t="n">
        <f aca="false">EK15+2/($A$1*$A$2)*($D15*COS(2*PI()*EK$5/365*1)+$E15*SIN(2*PI()*EK$5/365*1))</f>
        <v>20.4575321264876</v>
      </c>
      <c r="EL27" s="6" t="n">
        <f aca="false">EL15+2/($A$1*$A$2)*($D15*COS(2*PI()*EL$5/365*1)+$E15*SIN(2*PI()*EL$5/365*1))</f>
        <v>20.3975801425244</v>
      </c>
      <c r="EM27" s="6" t="n">
        <f aca="false">EM15+2/($A$1*$A$2)*($D15*COS(2*PI()*EM$5/365*1)+$E15*SIN(2*PI()*EM$5/365*1))</f>
        <v>20.3381944331362</v>
      </c>
      <c r="EN27" s="6" t="n">
        <f aca="false">EN15+2/($A$1*$A$2)*($D15*COS(2*PI()*EN$5/365*1)+$E15*SIN(2*PI()*EN$5/365*1))</f>
        <v>20.2793925955902</v>
      </c>
      <c r="EO27" s="6" t="n">
        <f aca="false">EO15+2/($A$1*$A$2)*($D15*COS(2*PI()*EO$5/365*1)+$E15*SIN(2*PI()*EO$5/365*1))</f>
        <v>20.2211920541401</v>
      </c>
      <c r="EP27" s="6" t="n">
        <f aca="false">EP15+2/($A$1*$A$2)*($D15*COS(2*PI()*EP$5/365*1)+$E15*SIN(2*PI()*EP$5/365*1))</f>
        <v>20.1636100548622</v>
      </c>
      <c r="EQ27" s="6" t="n">
        <f aca="false">EQ15+2/($A$1*$A$2)*($D15*COS(2*PI()*EQ$5/365*1)+$E15*SIN(2*PI()*EQ$5/365*1))</f>
        <v>20.1066636605457</v>
      </c>
      <c r="ER27" s="6" t="n">
        <f aca="false">ER15+2/($A$1*$A$2)*($D15*COS(2*PI()*ER$5/365*1)+$E15*SIN(2*PI()*ER$5/365*1))</f>
        <v>20.0503697456363</v>
      </c>
      <c r="ES27" s="6" t="n">
        <f aca="false">ES15+2/($A$1*$A$2)*($D15*COS(2*PI()*ES$5/365*1)+$E15*SIN(2*PI()*ES$5/365*1))</f>
        <v>19.9947449912359</v>
      </c>
      <c r="ET27" s="6" t="n">
        <f aca="false">ET15+2/($A$1*$A$2)*($D15*COS(2*PI()*ET$5/365*1)+$E15*SIN(2*PI()*ET$5/365*1))</f>
        <v>19.9398058801596</v>
      </c>
      <c r="EU27" s="6" t="n">
        <f aca="false">EU15+2/($A$1*$A$2)*($D15*COS(2*PI()*EU$5/365*1)+$E15*SIN(2*PI()*EU$5/365*1))</f>
        <v>19.8855686920518</v>
      </c>
      <c r="EV27" s="6" t="n">
        <f aca="false">EV15+2/($A$1*$A$2)*($D15*COS(2*PI()*EV$5/365*1)+$E15*SIN(2*PI()*EV$5/365*1))</f>
        <v>19.8320494985618</v>
      </c>
      <c r="EW27" s="6" t="n">
        <f aca="false">EW15+2/($A$1*$A$2)*($D15*COS(2*PI()*EW$5/365*1)+$E15*SIN(2*PI()*EW$5/365*1))</f>
        <v>19.7792641585817</v>
      </c>
      <c r="EX27" s="6" t="n">
        <f aca="false">EX15+2/($A$1*$A$2)*($D15*COS(2*PI()*EX$5/365*1)+$E15*SIN(2*PI()*EX$5/365*1))</f>
        <v>19.727228313547</v>
      </c>
      <c r="EY27" s="6" t="n">
        <f aca="false">EY15+2/($A$1*$A$2)*($D15*COS(2*PI()*EY$5/365*1)+$E15*SIN(2*PI()*EY$5/365*1))</f>
        <v>19.6759573828015</v>
      </c>
      <c r="EZ27" s="6" t="n">
        <f aca="false">EZ15+2/($A$1*$A$2)*($D15*COS(2*PI()*EZ$5/365*1)+$E15*SIN(2*PI()*EZ$5/365*1))</f>
        <v>19.6254665590286</v>
      </c>
      <c r="FA27" s="6" t="n">
        <f aca="false">FA15+2/($A$1*$A$2)*($D15*COS(2*PI()*FA$5/365*1)+$E15*SIN(2*PI()*FA$5/365*1))</f>
        <v>19.5757708037489</v>
      </c>
      <c r="FB27" s="6" t="n">
        <f aca="false">FB15+2/($A$1*$A$2)*($D15*COS(2*PI()*FB$5/365*1)+$E15*SIN(2*PI()*FB$5/365*1))</f>
        <v>19.5268848428874</v>
      </c>
      <c r="FC27" s="6" t="n">
        <f aca="false">FC15+2/($A$1*$A$2)*($D15*COS(2*PI()*FC$5/365*1)+$E15*SIN(2*PI()*FC$5/365*1))</f>
        <v>19.4788231624093</v>
      </c>
      <c r="FD27" s="6" t="n">
        <f aca="false">FD15+2/($A$1*$A$2)*($D15*COS(2*PI()*FD$5/365*1)+$E15*SIN(2*PI()*FD$5/365*1))</f>
        <v>19.4316000040277</v>
      </c>
      <c r="FE27" s="6" t="n">
        <f aca="false">FE15+2/($A$1*$A$2)*($D15*COS(2*PI()*FE$5/365*1)+$E15*SIN(2*PI()*FE$5/365*1))</f>
        <v>19.3852293609837</v>
      </c>
      <c r="FF27" s="6" t="n">
        <f aca="false">FF15+2/($A$1*$A$2)*($D15*COS(2*PI()*FF$5/365*1)+$E15*SIN(2*PI()*FF$5/365*1))</f>
        <v>19.3397249738995</v>
      </c>
      <c r="FG27" s="6" t="n">
        <f aca="false">FG15+2/($A$1*$A$2)*($D15*COS(2*PI()*FG$5/365*1)+$E15*SIN(2*PI()*FG$5/365*1))</f>
        <v>19.2951003267071</v>
      </c>
      <c r="FH27" s="6" t="n">
        <f aca="false">FH15+2/($A$1*$A$2)*($D15*COS(2*PI()*FH$5/365*1)+$E15*SIN(2*PI()*FH$5/365*1))</f>
        <v>19.2513686426525</v>
      </c>
      <c r="FI27" s="6" t="n">
        <f aca="false">FI15+2/($A$1*$A$2)*($D15*COS(2*PI()*FI$5/365*1)+$E15*SIN(2*PI()*FI$5/365*1))</f>
        <v>19.2085428803775</v>
      </c>
      <c r="FJ27" s="6" t="n">
        <f aca="false">FJ15+2/($A$1*$A$2)*($D15*COS(2*PI()*FJ$5/365*1)+$E15*SIN(2*PI()*FJ$5/365*1))</f>
        <v>19.1666357300799</v>
      </c>
      <c r="FK27" s="6" t="n">
        <f aca="false">FK15+2/($A$1*$A$2)*($D15*COS(2*PI()*FK$5/365*1)+$E15*SIN(2*PI()*FK$5/365*1))</f>
        <v>19.1256596097525</v>
      </c>
      <c r="FL27" s="6" t="n">
        <f aca="false">FL15+2/($A$1*$A$2)*($D15*COS(2*PI()*FL$5/365*1)+$E15*SIN(2*PI()*FL$5/365*1))</f>
        <v>19.0856266615042</v>
      </c>
      <c r="FM27" s="6" t="n">
        <f aca="false">FM15+2/($A$1*$A$2)*($D15*COS(2*PI()*FM$5/365*1)+$E15*SIN(2*PI()*FM$5/365*1))</f>
        <v>19.0465487479615</v>
      </c>
      <c r="FN27" s="6" t="n">
        <f aca="false">FN15+2/($A$1*$A$2)*($D15*COS(2*PI()*FN$5/365*1)+$E15*SIN(2*PI()*FN$5/365*1))</f>
        <v>19.0084374487537</v>
      </c>
      <c r="FO27" s="6" t="n">
        <f aca="false">FO15+2/($A$1*$A$2)*($D15*COS(2*PI()*FO$5/365*1)+$E15*SIN(2*PI()*FO$5/365*1))</f>
        <v>18.9713040570811</v>
      </c>
      <c r="FP27" s="6" t="n">
        <f aca="false">FP15+2/($A$1*$A$2)*($D15*COS(2*PI()*FP$5/365*1)+$E15*SIN(2*PI()*FP$5/365*1))</f>
        <v>18.9351595763692</v>
      </c>
      <c r="FQ27" s="6" t="n">
        <f aca="false">FQ15+2/($A$1*$A$2)*($D15*COS(2*PI()*FQ$5/365*1)+$E15*SIN(2*PI()*FQ$5/365*1))</f>
        <v>18.9000147170076</v>
      </c>
      <c r="FR27" s="6" t="n">
        <f aca="false">FR15+2/($A$1*$A$2)*($D15*COS(2*PI()*FR$5/365*1)+$E15*SIN(2*PI()*FR$5/365*1))</f>
        <v>18.8658798931766</v>
      </c>
      <c r="FS27" s="6" t="n">
        <f aca="false">FS15+2/($A$1*$A$2)*($D15*COS(2*PI()*FS$5/365*1)+$E15*SIN(2*PI()*FS$5/365*1))</f>
        <v>18.8327652197612</v>
      </c>
      <c r="FT27" s="6" t="n">
        <f aca="false">FT15+2/($A$1*$A$2)*($D15*COS(2*PI()*FT$5/365*1)+$E15*SIN(2*PI()*FT$5/365*1))</f>
        <v>18.8006805093539</v>
      </c>
      <c r="FU27" s="6" t="n">
        <f aca="false">FU15+2/($A$1*$A$2)*($D15*COS(2*PI()*FU$5/365*1)+$E15*SIN(2*PI()*FU$5/365*1))</f>
        <v>18.7696352693467</v>
      </c>
      <c r="FV27" s="6" t="n">
        <f aca="false">FV15+2/($A$1*$A$2)*($D15*COS(2*PI()*FV$5/365*1)+$E15*SIN(2*PI()*FV$5/365*1))</f>
        <v>18.7396386991143</v>
      </c>
      <c r="FW27" s="6" t="n">
        <f aca="false">FW15+2/($A$1*$A$2)*($D15*COS(2*PI()*FW$5/365*1)+$E15*SIN(2*PI()*FW$5/365*1))</f>
        <v>18.7106996872879</v>
      </c>
      <c r="FX27" s="6" t="n">
        <f aca="false">FX15+2/($A$1*$A$2)*($D15*COS(2*PI()*FX$5/365*1)+$E15*SIN(2*PI()*FX$5/365*1))</f>
        <v>18.6828268091212</v>
      </c>
      <c r="FY27" s="6" t="n">
        <f aca="false">FY15+2/($A$1*$A$2)*($D15*COS(2*PI()*FY$5/365*1)+$E15*SIN(2*PI()*FY$5/365*1))</f>
        <v>18.6560283239495</v>
      </c>
      <c r="FZ27" s="6" t="n">
        <f aca="false">FZ15+2/($A$1*$A$2)*($D15*COS(2*PI()*FZ$5/365*1)+$E15*SIN(2*PI()*FZ$5/365*1))</f>
        <v>18.6303121727424</v>
      </c>
      <c r="GA27" s="6" t="n">
        <f aca="false">GA15+2/($A$1*$A$2)*($D15*COS(2*PI()*GA$5/365*1)+$E15*SIN(2*PI()*GA$5/365*1))</f>
        <v>18.6056859757504</v>
      </c>
      <c r="GB27" s="6" t="n">
        <f aca="false">GB15+2/($A$1*$A$2)*($D15*COS(2*PI()*GB$5/365*1)+$E15*SIN(2*PI()*GB$5/365*1))</f>
        <v>18.5821570302472</v>
      </c>
      <c r="GC27" s="6" t="n">
        <f aca="false">GC15+2/($A$1*$A$2)*($D15*COS(2*PI()*GC$5/365*1)+$E15*SIN(2*PI()*GC$5/365*1))</f>
        <v>18.5597323083672</v>
      </c>
      <c r="GD27" s="6" t="n">
        <f aca="false">GD15+2/($A$1*$A$2)*($D15*COS(2*PI()*GD$5/365*1)+$E15*SIN(2*PI()*GD$5/365*1))</f>
        <v>18.5384184550394</v>
      </c>
      <c r="GE27" s="6" t="n">
        <f aca="false">GE15+2/($A$1*$A$2)*($D15*COS(2*PI()*GE$5/365*1)+$E15*SIN(2*PI()*GE$5/365*1))</f>
        <v>18.5182217860185</v>
      </c>
      <c r="GF27" s="6" t="n">
        <f aca="false">GF15+2/($A$1*$A$2)*($D15*COS(2*PI()*GF$5/365*1)+$E15*SIN(2*PI()*GF$5/365*1))</f>
        <v>18.4991482860135</v>
      </c>
      <c r="GG27" s="6" t="n">
        <f aca="false">GG15+2/($A$1*$A$2)*($D15*COS(2*PI()*GG$5/365*1)+$E15*SIN(2*PI()*GG$5/365*1))</f>
        <v>18.4812036069141</v>
      </c>
      <c r="GH27" s="6" t="n">
        <f aca="false">GH15+2/($A$1*$A$2)*($D15*COS(2*PI()*GH$5/365*1)+$E15*SIN(2*PI()*GH$5/365*1))</f>
        <v>18.4643930661158</v>
      </c>
      <c r="GI27" s="6" t="n">
        <f aca="false">GI15+2/($A$1*$A$2)*($D15*COS(2*PI()*GI$5/365*1)+$E15*SIN(2*PI()*GI$5/365*1))</f>
        <v>18.4487216449449</v>
      </c>
      <c r="GJ27" s="6" t="n">
        <f aca="false">GJ15+2/($A$1*$A$2)*($D15*COS(2*PI()*GJ$5/365*1)+$E15*SIN(2*PI()*GJ$5/365*1))</f>
        <v>18.4341939871816</v>
      </c>
      <c r="GK27" s="6" t="n">
        <f aca="false">GK15+2/($A$1*$A$2)*($D15*COS(2*PI()*GK$5/365*1)+$E15*SIN(2*PI()*GK$5/365*1))</f>
        <v>18.4208143976843</v>
      </c>
      <c r="GL27" s="6" t="n">
        <f aca="false">GL15+2/($A$1*$A$2)*($D15*COS(2*PI()*GL$5/365*1)+$E15*SIN(2*PI()*GL$5/365*1))</f>
        <v>18.4085868411143</v>
      </c>
      <c r="GM27" s="6" t="n">
        <f aca="false">GM15+2/($A$1*$A$2)*($D15*COS(2*PI()*GM$5/365*1)+$E15*SIN(2*PI()*GM$5/365*1))</f>
        <v>18.3975149407605</v>
      </c>
      <c r="GN27" s="6" t="n">
        <f aca="false">GN15+2/($A$1*$A$2)*($D15*COS(2*PI()*GN$5/365*1)+$E15*SIN(2*PI()*GN$5/365*1))</f>
        <v>18.3876019774658</v>
      </c>
      <c r="GO27" s="6" t="n">
        <f aca="false">GO15+2/($A$1*$A$2)*($D15*COS(2*PI()*GO$5/365*1)+$E15*SIN(2*PI()*GO$5/365*1))</f>
        <v>18.3788508886553</v>
      </c>
      <c r="GP27" s="6" t="n">
        <f aca="false">GP15+2/($A$1*$A$2)*($D15*COS(2*PI()*GP$5/365*1)+$E15*SIN(2*PI()*GP$5/365*1))</f>
        <v>18.3712642674654</v>
      </c>
      <c r="GQ27" s="6" t="n">
        <f aca="false">GQ15+2/($A$1*$A$2)*($D15*COS(2*PI()*GQ$5/365*1)+$E15*SIN(2*PI()*GQ$5/365*1))</f>
        <v>18.3648443619756</v>
      </c>
      <c r="GR27" s="6" t="n">
        <f aca="false">GR15+2/($A$1*$A$2)*($D15*COS(2*PI()*GR$5/365*1)+$E15*SIN(2*PI()*GR$5/365*1))</f>
        <v>18.3595930745427</v>
      </c>
      <c r="GS27" s="6" t="n">
        <f aca="false">GS15+2/($A$1*$A$2)*($D15*COS(2*PI()*GS$5/365*1)+$E15*SIN(2*PI()*GS$5/365*1))</f>
        <v>18.3555119612363</v>
      </c>
      <c r="GT27" s="6" t="n">
        <f aca="false">GT15+2/($A$1*$A$2)*($D15*COS(2*PI()*GT$5/365*1)+$E15*SIN(2*PI()*GT$5/365*1))</f>
        <v>18.3526022313784</v>
      </c>
      <c r="GU27" s="6" t="n">
        <f aca="false">GU15+2/($A$1*$A$2)*($D15*COS(2*PI()*GU$5/365*1)+$E15*SIN(2*PI()*GU$5/365*1))</f>
        <v>18.3508647471847</v>
      </c>
      <c r="GV27" s="6" t="n">
        <f aca="false">GV15+2/($A$1*$A$2)*($D15*COS(2*PI()*GV$5/365*1)+$E15*SIN(2*PI()*GV$5/365*1))</f>
        <v>18.3503000235094</v>
      </c>
      <c r="GW27" s="6" t="n">
        <f aca="false">GW15+2/($A$1*$A$2)*($D15*COS(2*PI()*GW$5/365*1)+$E15*SIN(2*PI()*GW$5/365*1))</f>
        <v>18.3509082276922</v>
      </c>
      <c r="GX27" s="6" t="n">
        <f aca="false">GX15+2/($A$1*$A$2)*($D15*COS(2*PI()*GX$5/365*1)+$E15*SIN(2*PI()*GX$5/365*1))</f>
        <v>18.3526891795091</v>
      </c>
      <c r="GY27" s="6" t="n">
        <f aca="false">GY15+2/($A$1*$A$2)*($D15*COS(2*PI()*GY$5/365*1)+$E15*SIN(2*PI()*GY$5/365*1))</f>
        <v>18.3556423512257</v>
      </c>
      <c r="GZ27" s="6" t="n">
        <f aca="false">GZ15+2/($A$1*$A$2)*($D15*COS(2*PI()*GZ$5/365*1)+$E15*SIN(2*PI()*GZ$5/365*1))</f>
        <v>18.3597668677534</v>
      </c>
      <c r="HA27" s="6" t="n">
        <f aca="false">HA15+2/($A$1*$A$2)*($D15*COS(2*PI()*HA$5/365*1)+$E15*SIN(2*PI()*HA$5/365*1))</f>
        <v>18.3650615069089</v>
      </c>
      <c r="HB27" s="6" t="n">
        <f aca="false">HB15+2/($A$1*$A$2)*($D15*COS(2*PI()*HB$5/365*1)+$E15*SIN(2*PI()*HB$5/365*1))</f>
        <v>18.3715246997765</v>
      </c>
      <c r="HC27" s="6" t="n">
        <f aca="false">HC15+2/($A$1*$A$2)*($D15*COS(2*PI()*HC$5/365*1)+$E15*SIN(2*PI()*HC$5/365*1))</f>
        <v>18.3791545311726</v>
      </c>
      <c r="HD27" s="6" t="n">
        <f aca="false">HD15+2/($A$1*$A$2)*($D15*COS(2*PI()*HD$5/365*1)+$E15*SIN(2*PI()*HD$5/365*1))</f>
        <v>18.3879487402135</v>
      </c>
      <c r="HE27" s="6" t="n">
        <f aca="false">HE15+2/($A$1*$A$2)*($D15*COS(2*PI()*HE$5/365*1)+$E15*SIN(2*PI()*HE$5/365*1))</f>
        <v>18.3979047209852</v>
      </c>
      <c r="HF27" s="6" t="n">
        <f aca="false">HF15+2/($A$1*$A$2)*($D15*COS(2*PI()*HF$5/365*1)+$E15*SIN(2*PI()*HF$5/365*1))</f>
        <v>18.4090195233158</v>
      </c>
      <c r="HG27" s="6" t="n">
        <f aca="false">HG15+2/($A$1*$A$2)*($D15*COS(2*PI()*HG$5/365*1)+$E15*SIN(2*PI()*HG$5/365*1))</f>
        <v>18.4212898536495</v>
      </c>
      <c r="HH27" s="6" t="n">
        <f aca="false">HH15+2/($A$1*$A$2)*($D15*COS(2*PI()*HH$5/365*1)+$E15*SIN(2*PI()*HH$5/365*1))</f>
        <v>18.4347120760225</v>
      </c>
      <c r="HI27" s="6" t="n">
        <f aca="false">HI15+2/($A$1*$A$2)*($D15*COS(2*PI()*HI$5/365*1)+$E15*SIN(2*PI()*HI$5/365*1))</f>
        <v>18.4492822131408</v>
      </c>
      <c r="HJ27" s="6" t="n">
        <f aca="false">HJ15+2/($A$1*$A$2)*($D15*COS(2*PI()*HJ$5/365*1)+$E15*SIN(2*PI()*HJ$5/365*1))</f>
        <v>18.4649959475581</v>
      </c>
      <c r="HK27" s="6" t="n">
        <f aca="false">HK15+2/($A$1*$A$2)*($D15*COS(2*PI()*HK$5/365*1)+$E15*SIN(2*PI()*HK$5/365*1))</f>
        <v>18.481848622956</v>
      </c>
      <c r="HL27" s="6" t="n">
        <f aca="false">HL15+2/($A$1*$A$2)*($D15*COS(2*PI()*HL$5/365*1)+$E15*SIN(2*PI()*HL$5/365*1))</f>
        <v>18.499835245523</v>
      </c>
      <c r="HM27" s="6" t="n">
        <f aca="false">HM15+2/($A$1*$A$2)*($D15*COS(2*PI()*HM$5/365*1)+$E15*SIN(2*PI()*HM$5/365*1))</f>
        <v>18.5189504854346</v>
      </c>
      <c r="HN27" s="6" t="n">
        <f aca="false">HN15+2/($A$1*$A$2)*($D15*COS(2*PI()*HN$5/365*1)+$E15*SIN(2*PI()*HN$5/365*1))</f>
        <v>18.5391886784326</v>
      </c>
      <c r="HO27" s="6" t="n">
        <f aca="false">HO15+2/($A$1*$A$2)*($D15*COS(2*PI()*HO$5/365*1)+$E15*SIN(2*PI()*HO$5/365*1))</f>
        <v>18.5605438275038</v>
      </c>
      <c r="HP27" s="6" t="n">
        <f aca="false">HP15+2/($A$1*$A$2)*($D15*COS(2*PI()*HP$5/365*1)+$E15*SIN(2*PI()*HP$5/365*1))</f>
        <v>18.5830096046566</v>
      </c>
      <c r="HQ27" s="6" t="n">
        <f aca="false">HQ15+2/($A$1*$A$2)*($D15*COS(2*PI()*HQ$5/365*1)+$E15*SIN(2*PI()*HQ$5/365*1))</f>
        <v>18.6065793527963</v>
      </c>
      <c r="HR27" s="6" t="n">
        <f aca="false">HR15+2/($A$1*$A$2)*($D15*COS(2*PI()*HR$5/365*1)+$E15*SIN(2*PI()*HR$5/365*1))</f>
        <v>18.631246087698</v>
      </c>
      <c r="HS27" s="6" t="n">
        <f aca="false">HS15+2/($A$1*$A$2)*($D15*COS(2*PI()*HS$5/365*1)+$E15*SIN(2*PI()*HS$5/365*1))</f>
        <v>18.6570025000756</v>
      </c>
      <c r="HT27" s="6" t="n">
        <f aca="false">HT15+2/($A$1*$A$2)*($D15*COS(2*PI()*HT$5/365*1)+$E15*SIN(2*PI()*HT$5/365*1))</f>
        <v>18.6838409577484</v>
      </c>
      <c r="HU27" s="6" t="n">
        <f aca="false">HU15+2/($A$1*$A$2)*($D15*COS(2*PI()*HU$5/365*1)+$E15*SIN(2*PI()*HU$5/365*1))</f>
        <v>18.7117535079021</v>
      </c>
      <c r="HV27" s="6" t="n">
        <f aca="false">HV15+2/($A$1*$A$2)*($D15*COS(2*PI()*HV$5/365*1)+$E15*SIN(2*PI()*HV$5/365*1))</f>
        <v>18.7407318794457</v>
      </c>
      <c r="HW27" s="6" t="n">
        <f aca="false">HW15+2/($A$1*$A$2)*($D15*COS(2*PI()*HW$5/365*1)+$E15*SIN(2*PI()*HW$5/365*1))</f>
        <v>18.7707674854623</v>
      </c>
      <c r="HX27" s="6" t="n">
        <f aca="false">HX15+2/($A$1*$A$2)*($D15*COS(2*PI()*HX$5/365*1)+$E15*SIN(2*PI()*HX$5/365*1))</f>
        <v>18.8018514257537</v>
      </c>
      <c r="HY27" s="6" t="n">
        <f aca="false">HY15+2/($A$1*$A$2)*($D15*COS(2*PI()*HY$5/365*1)+$E15*SIN(2*PI()*HY$5/365*1))</f>
        <v>18.8339744894774</v>
      </c>
      <c r="HZ27" s="6" t="n">
        <f aca="false">HZ15+2/($A$1*$A$2)*($D15*COS(2*PI()*HZ$5/365*1)+$E15*SIN(2*PI()*HZ$5/365*1))</f>
        <v>18.8671271578764</v>
      </c>
      <c r="IA27" s="6" t="n">
        <f aca="false">IA15+2/($A$1*$A$2)*($D15*COS(2*PI()*IA$5/365*1)+$E15*SIN(2*PI()*IA$5/365*1))</f>
        <v>18.9012996070996</v>
      </c>
      <c r="IB27" s="6" t="n">
        <f aca="false">IB15+2/($A$1*$A$2)*($D15*COS(2*PI()*IB$5/365*1)+$E15*SIN(2*PI()*IB$5/365*1))</f>
        <v>18.9364817111128</v>
      </c>
      <c r="IC27" s="6" t="n">
        <f aca="false">IC15+2/($A$1*$A$2)*($D15*COS(2*PI()*IC$5/365*1)+$E15*SIN(2*PI()*IC$5/365*1))</f>
        <v>18.9726630446993</v>
      </c>
      <c r="ID27" s="6" t="n">
        <f aca="false">ID15+2/($A$1*$A$2)*($D15*COS(2*PI()*ID$5/365*1)+$E15*SIN(2*PI()*ID$5/365*1))</f>
        <v>19.009832886549</v>
      </c>
      <c r="IE27" s="6" t="n">
        <f aca="false">IE15+2/($A$1*$A$2)*($D15*COS(2*PI()*IE$5/365*1)+$E15*SIN(2*PI()*IE$5/365*1))</f>
        <v>19.0479802224356</v>
      </c>
      <c r="IF27" s="6" t="n">
        <f aca="false">IF15+2/($A$1*$A$2)*($D15*COS(2*PI()*IF$5/365*1)+$E15*SIN(2*PI()*IF$5/365*1))</f>
        <v>19.0870937484803</v>
      </c>
      <c r="IG27" s="6" t="n">
        <f aca="false">IG15+2/($A$1*$A$2)*($D15*COS(2*PI()*IG$5/365*1)+$E15*SIN(2*PI()*IG$5/365*1))</f>
        <v>19.127161874501</v>
      </c>
      <c r="IH27" s="6" t="n">
        <f aca="false">IH15+2/($A$1*$A$2)*($D15*COS(2*PI()*IH$5/365*1)+$E15*SIN(2*PI()*IH$5/365*1))</f>
        <v>19.1681727274474</v>
      </c>
      <c r="II27" s="6" t="n">
        <f aca="false">II15+2/($A$1*$A$2)*($D15*COS(2*PI()*II$5/365*1)+$E15*SIN(2*PI()*II$5/365*1))</f>
        <v>19.2101141549187</v>
      </c>
      <c r="IJ27" s="6" t="n">
        <f aca="false">IJ15+2/($A$1*$A$2)*($D15*COS(2*PI()*IJ$5/365*1)+$E15*SIN(2*PI()*IJ$5/365*1))</f>
        <v>19.2529737287646</v>
      </c>
      <c r="IK27" s="6" t="n">
        <f aca="false">IK15+2/($A$1*$A$2)*($D15*COS(2*PI()*IK$5/365*1)+$E15*SIN(2*PI()*IK$5/365*1))</f>
        <v>19.2967387487685</v>
      </c>
      <c r="IL27" s="6" t="n">
        <f aca="false">IL15+2/($A$1*$A$2)*($D15*COS(2*PI()*IL$5/365*1)+$E15*SIN(2*PI()*IL$5/365*1))</f>
        <v>19.3413962464104</v>
      </c>
      <c r="IM27" s="6" t="n">
        <f aca="false">IM15+2/($A$1*$A$2)*($D15*COS(2*PI()*IM$5/365*1)+$E15*SIN(2*PI()*IM$5/365*1))</f>
        <v>19.3869329887099</v>
      </c>
      <c r="IN27" s="6" t="n">
        <f aca="false">IN15+2/($A$1*$A$2)*($D15*COS(2*PI()*IN$5/365*1)+$E15*SIN(2*PI()*IN$5/365*1))</f>
        <v>19.4333354821477</v>
      </c>
      <c r="IO27" s="6" t="n">
        <f aca="false">IO15+2/($A$1*$A$2)*($D15*COS(2*PI()*IO$5/365*1)+$E15*SIN(2*PI()*IO$5/365*1))</f>
        <v>19.4805899766634</v>
      </c>
      <c r="IP27" s="6" t="n">
        <f aca="false">IP15+2/($A$1*$A$2)*($D15*COS(2*PI()*IP$5/365*1)+$E15*SIN(2*PI()*IP$5/365*1))</f>
        <v>19.5286824697304</v>
      </c>
      <c r="IQ27" s="6" t="n">
        <f aca="false">IQ15+2/($A$1*$A$2)*($D15*COS(2*PI()*IQ$5/365*1)+$E15*SIN(2*PI()*IQ$5/365*1))</f>
        <v>19.5775987105052</v>
      </c>
      <c r="IR27" s="6" t="n">
        <f aca="false">IR15+2/($A$1*$A$2)*($D15*COS(2*PI()*IR$5/365*1)+$E15*SIN(2*PI()*IR$5/365*1))</f>
        <v>19.6273242040499</v>
      </c>
      <c r="IS27" s="6" t="n">
        <f aca="false">IS15+2/($A$1*$A$2)*($D15*COS(2*PI()*IS$5/365*1)+$E15*SIN(2*PI()*IS$5/365*1))</f>
        <v>19.6778442156276</v>
      </c>
      <c r="IT27" s="6" t="n">
        <f aca="false">IT15+2/($A$1*$A$2)*($D15*COS(2*PI()*IT$5/365*1)+$E15*SIN(2*PI()*IT$5/365*1))</f>
        <v>19.7291437750685</v>
      </c>
      <c r="IU27" s="6" t="n">
        <f aca="false">IU15+2/($A$1*$A$2)*($D15*COS(2*PI()*IU$5/365*1)+$E15*SIN(2*PI()*IU$5/365*1))</f>
        <v>19.7812076812061</v>
      </c>
      <c r="IV27" s="6" t="n">
        <f aca="false">IV15+2/($A$1*$A$2)*($D15*COS(2*PI()*IV$5/365*1)+$E15*SIN(2*PI()*IV$5/365*1))</f>
        <v>19.8340205063814</v>
      </c>
    </row>
    <row r="29" customFormat="false" ht="15" hidden="false" customHeight="false" outlineLevel="0" collapsed="false">
      <c r="A29" s="0" t="str">
        <f aca="false">A5</f>
        <v>longitude</v>
      </c>
      <c r="B29" s="0" t="str">
        <f aca="false">B5</f>
        <v>latitude</v>
      </c>
      <c r="H29" s="0" t="s">
        <v>13</v>
      </c>
    </row>
    <row r="30" customFormat="false" ht="15" hidden="false" customHeight="false" outlineLevel="0" collapsed="false">
      <c r="A30" s="0" t="n">
        <f aca="false">A6</f>
        <v>20</v>
      </c>
      <c r="B30" s="0" t="n">
        <f aca="false">B6</f>
        <v>-34.8</v>
      </c>
      <c r="H30" s="6" t="n">
        <f aca="false">H18+2/($A$1*$A$2)*($F6*COS(2*PI()*H$5/365*2)+$G6*SIN(2*PI()*H$5/365*2))</f>
        <v>25.8691159526461</v>
      </c>
      <c r="I30" s="6" t="n">
        <f aca="false">I18+2/($A$1*$A$2)*($F6*COS(2*PI()*I$5/365*2)+$G6*SIN(2*PI()*I$5/365*2))</f>
        <v>25.8893750932015</v>
      </c>
      <c r="J30" s="6" t="n">
        <f aca="false">J18+2/($A$1*$A$2)*($F6*COS(2*PI()*J$5/365*2)+$G6*SIN(2*PI()*J$5/365*2))</f>
        <v>25.9084212178517</v>
      </c>
      <c r="K30" s="6" t="n">
        <f aca="false">K18+2/($A$1*$A$2)*($F6*COS(2*PI()*K$5/365*2)+$G6*SIN(2*PI()*K$5/365*2))</f>
        <v>25.9262424040884</v>
      </c>
      <c r="L30" s="6" t="n">
        <f aca="false">L18+2/($A$1*$A$2)*($F6*COS(2*PI()*L$5/365*2)+$G6*SIN(2*PI()*L$5/365*2))</f>
        <v>25.9428272716837</v>
      </c>
      <c r="M30" s="6" t="n">
        <f aca="false">M18+2/($A$1*$A$2)*($F6*COS(2*PI()*M$5/365*2)+$G6*SIN(2*PI()*M$5/365*2))</f>
        <v>25.9581649932918</v>
      </c>
      <c r="N30" s="6" t="n">
        <f aca="false">N18+2/($A$1*$A$2)*($F6*COS(2*PI()*N$5/365*2)+$G6*SIN(2*PI()*N$5/365*2))</f>
        <v>25.9722453046649</v>
      </c>
      <c r="O30" s="6" t="n">
        <f aca="false">O18+2/($A$1*$A$2)*($F6*COS(2*PI()*O$5/365*2)+$G6*SIN(2*PI()*O$5/365*2))</f>
        <v>25.9850585144734</v>
      </c>
      <c r="P30" s="6" t="n">
        <f aca="false">P18+2/($A$1*$A$2)*($F6*COS(2*PI()*P$5/365*2)+$G6*SIN(2*PI()*P$5/365*2))</f>
        <v>25.996595513719</v>
      </c>
      <c r="Q30" s="6" t="n">
        <f aca="false">Q18+2/($A$1*$A$2)*($F6*COS(2*PI()*Q$5/365*2)+$G6*SIN(2*PI()*Q$5/365*2))</f>
        <v>26.0068477847295</v>
      </c>
      <c r="R30" s="6" t="n">
        <f aca="false">R18+2/($A$1*$A$2)*($F6*COS(2*PI()*R$5/365*2)+$G6*SIN(2*PI()*R$5/365*2))</f>
        <v>26.0158074097265</v>
      </c>
      <c r="S30" s="6" t="n">
        <f aca="false">S18+2/($A$1*$A$2)*($F6*COS(2*PI()*S$5/365*2)+$G6*SIN(2*PI()*S$5/365*2))</f>
        <v>26.0234670789547</v>
      </c>
      <c r="T30" s="6" t="n">
        <f aca="false">T18+2/($A$1*$A$2)*($F6*COS(2*PI()*T$5/365*2)+$G6*SIN(2*PI()*T$5/365*2))</f>
        <v>26.0298200983653</v>
      </c>
      <c r="U30" s="6" t="n">
        <f aca="false">U18+2/($A$1*$A$2)*($F6*COS(2*PI()*U$5/365*2)+$G6*SIN(2*PI()*U$5/365*2))</f>
        <v>26.0348603968431</v>
      </c>
      <c r="V30" s="6" t="n">
        <f aca="false">V18+2/($A$1*$A$2)*($F6*COS(2*PI()*V$5/365*2)+$G6*SIN(2*PI()*V$5/365*2))</f>
        <v>26.0385825329697</v>
      </c>
      <c r="W30" s="6" t="n">
        <f aca="false">W18+2/($A$1*$A$2)*($F6*COS(2*PI()*W$5/365*2)+$G6*SIN(2*PI()*W$5/365*2))</f>
        <v>26.0409817013149</v>
      </c>
      <c r="X30" s="6" t="n">
        <f aca="false">X18+2/($A$1*$A$2)*($F6*COS(2*PI()*X$5/365*2)+$G6*SIN(2*PI()*X$5/365*2))</f>
        <v>26.0420537382491</v>
      </c>
      <c r="Y30" s="6" t="n">
        <f aca="false">Y18+2/($A$1*$A$2)*($F6*COS(2*PI()*Y$5/365*2)+$G6*SIN(2*PI()*Y$5/365*2))</f>
        <v>26.0417951272689</v>
      </c>
      <c r="Z30" s="6" t="n">
        <f aca="false">Z18+2/($A$1*$A$2)*($F6*COS(2*PI()*Z$5/365*2)+$G6*SIN(2*PI()*Z$5/365*2))</f>
        <v>26.0402030038307</v>
      </c>
      <c r="AA30" s="6" t="n">
        <f aca="false">AA18+2/($A$1*$A$2)*($F6*COS(2*PI()*AA$5/365*2)+$G6*SIN(2*PI()*AA$5/365*2))</f>
        <v>26.0372751596851</v>
      </c>
      <c r="AB30" s="6" t="n">
        <f aca="false">AB18+2/($A$1*$A$2)*($F6*COS(2*PI()*AB$5/365*2)+$G6*SIN(2*PI()*AB$5/365*2))</f>
        <v>26.0330100467075</v>
      </c>
      <c r="AC30" s="6" t="n">
        <f aca="false">AC18+2/($A$1*$A$2)*($F6*COS(2*PI()*AC$5/365*2)+$G6*SIN(2*PI()*AC$5/365*2))</f>
        <v>26.0274067802207</v>
      </c>
      <c r="AD30" s="6" t="n">
        <f aca="false">AD18+2/($A$1*$A$2)*($F6*COS(2*PI()*AD$5/365*2)+$G6*SIN(2*PI()*AD$5/365*2))</f>
        <v>26.0204651418024</v>
      </c>
      <c r="AE30" s="6" t="n">
        <f aca="false">AE18+2/($A$1*$A$2)*($F6*COS(2*PI()*AE$5/365*2)+$G6*SIN(2*PI()*AE$5/365*2))</f>
        <v>26.0121855815776</v>
      </c>
      <c r="AF30" s="6" t="n">
        <f aca="false">AF18+2/($A$1*$A$2)*($F6*COS(2*PI()*AF$5/365*2)+$G6*SIN(2*PI()*AF$5/365*2))</f>
        <v>26.002569219989</v>
      </c>
      <c r="AG30" s="6" t="n">
        <f aca="false">AG18+2/($A$1*$A$2)*($F6*COS(2*PI()*AG$5/365*2)+$G6*SIN(2*PI()*AG$5/365*2))</f>
        <v>25.9916178490452</v>
      </c>
      <c r="AH30" s="6" t="n">
        <f aca="false">AH18+2/($A$1*$A$2)*($F6*COS(2*PI()*AH$5/365*2)+$G6*SIN(2*PI()*AH$5/365*2))</f>
        <v>25.9793339330428</v>
      </c>
      <c r="AI30" s="6" t="n">
        <f aca="false">AI18+2/($A$1*$A$2)*($F6*COS(2*PI()*AI$5/365*2)+$G6*SIN(2*PI()*AI$5/365*2))</f>
        <v>25.965720608762</v>
      </c>
      <c r="AJ30" s="6" t="n">
        <f aca="false">AJ18+2/($A$1*$A$2)*($F6*COS(2*PI()*AJ$5/365*2)+$G6*SIN(2*PI()*AJ$5/365*2))</f>
        <v>25.950781685133</v>
      </c>
      <c r="AK30" s="6" t="n">
        <f aca="false">AK18+2/($A$1*$A$2)*($F6*COS(2*PI()*AK$5/365*2)+$G6*SIN(2*PI()*AK$5/365*2))</f>
        <v>25.9345216423743</v>
      </c>
      <c r="AL30" s="6" t="n">
        <f aca="false">AL18+2/($A$1*$A$2)*($F6*COS(2*PI()*AL$5/365*2)+$G6*SIN(2*PI()*AL$5/365*2))</f>
        <v>25.9169456306017</v>
      </c>
      <c r="AM30" s="6" t="n">
        <f aca="false">AM18+2/($A$1*$A$2)*($F6*COS(2*PI()*AM$5/365*2)+$G6*SIN(2*PI()*AM$5/365*2))</f>
        <v>25.8980594679089</v>
      </c>
      <c r="AN30" s="6" t="n">
        <f aca="false">AN18+2/($A$1*$A$2)*($F6*COS(2*PI()*AN$5/365*2)+$G6*SIN(2*PI()*AN$5/365*2))</f>
        <v>25.8778696379201</v>
      </c>
      <c r="AO30" s="6" t="n">
        <f aca="false">AO18+2/($A$1*$A$2)*($F6*COS(2*PI()*AO$5/365*2)+$G6*SIN(2*PI()*AO$5/365*2))</f>
        <v>25.856383286818</v>
      </c>
      <c r="AP30" s="6" t="n">
        <f aca="false">AP18+2/($A$1*$A$2)*($F6*COS(2*PI()*AP$5/365*2)+$G6*SIN(2*PI()*AP$5/365*2))</f>
        <v>25.8336082198466</v>
      </c>
      <c r="AQ30" s="6" t="n">
        <f aca="false">AQ18+2/($A$1*$A$2)*($F6*COS(2*PI()*AQ$5/365*2)+$G6*SIN(2*PI()*AQ$5/365*2))</f>
        <v>25.8095528972937</v>
      </c>
      <c r="AR30" s="6" t="n">
        <f aca="false">AR18+2/($A$1*$A$2)*($F6*COS(2*PI()*AR$5/365*2)+$G6*SIN(2*PI()*AR$5/365*2))</f>
        <v>25.7842264299556</v>
      </c>
      <c r="AS30" s="6" t="n">
        <f aca="false">AS18+2/($A$1*$A$2)*($F6*COS(2*PI()*AS$5/365*2)+$G6*SIN(2*PI()*AS$5/365*2))</f>
        <v>25.7576385740874</v>
      </c>
      <c r="AT30" s="6" t="n">
        <f aca="false">AT18+2/($A$1*$A$2)*($F6*COS(2*PI()*AT$5/365*2)+$G6*SIN(2*PI()*AT$5/365*2))</f>
        <v>25.7297997258436</v>
      </c>
      <c r="AU30" s="6" t="n">
        <f aca="false">AU18+2/($A$1*$A$2)*($F6*COS(2*PI()*AU$5/365*2)+$G6*SIN(2*PI()*AU$5/365*2))</f>
        <v>25.7007209152135</v>
      </c>
      <c r="AV30" s="6" t="n">
        <f aca="false">AV18+2/($A$1*$A$2)*($F6*COS(2*PI()*AV$5/365*2)+$G6*SIN(2*PI()*AV$5/365*2))</f>
        <v>25.6704137994572</v>
      </c>
      <c r="AW30" s="6" t="n">
        <f aca="false">AW18+2/($A$1*$A$2)*($F6*COS(2*PI()*AW$5/365*2)+$G6*SIN(2*PI()*AW$5/365*2))</f>
        <v>25.6388906560478</v>
      </c>
      <c r="AX30" s="6" t="n">
        <f aca="false">AX18+2/($A$1*$A$2)*($F6*COS(2*PI()*AX$5/365*2)+$G6*SIN(2*PI()*AX$5/365*2))</f>
        <v>25.6061643751252</v>
      </c>
      <c r="AY30" s="6" t="n">
        <f aca="false">AY18+2/($A$1*$A$2)*($F6*COS(2*PI()*AY$5/365*2)+$G6*SIN(2*PI()*AY$5/365*2))</f>
        <v>25.572248451471</v>
      </c>
      <c r="AZ30" s="6" t="n">
        <f aca="false">AZ18+2/($A$1*$A$2)*($F6*COS(2*PI()*AZ$5/365*2)+$G6*SIN(2*PI()*AZ$5/365*2))</f>
        <v>25.5371569760084</v>
      </c>
      <c r="BA30" s="6" t="n">
        <f aca="false">BA18+2/($A$1*$A$2)*($F6*COS(2*PI()*BA$5/365*2)+$G6*SIN(2*PI()*BA$5/365*2))</f>
        <v>25.500904626838</v>
      </c>
      <c r="BB30" s="6" t="n">
        <f aca="false">BB18+2/($A$1*$A$2)*($F6*COS(2*PI()*BB$5/365*2)+$G6*SIN(2*PI()*BB$5/365*2))</f>
        <v>25.4635066598156</v>
      </c>
      <c r="BC30" s="6" t="n">
        <f aca="false">BC18+2/($A$1*$A$2)*($F6*COS(2*PI()*BC$5/365*2)+$G6*SIN(2*PI()*BC$5/365*2))</f>
        <v>25.4249788986824</v>
      </c>
      <c r="BD30" s="6" t="n">
        <f aca="false">BD18+2/($A$1*$A$2)*($F6*COS(2*PI()*BD$5/365*2)+$G6*SIN(2*PI()*BD$5/365*2))</f>
        <v>25.3853377247562</v>
      </c>
      <c r="BE30" s="6" t="n">
        <f aca="false">BE18+2/($A$1*$A$2)*($F6*COS(2*PI()*BE$5/365*2)+$G6*SIN(2*PI()*BE$5/365*2))</f>
        <v>25.3446000661925</v>
      </c>
      <c r="BF30" s="6" t="n">
        <f aca="false">BF18+2/($A$1*$A$2)*($F6*COS(2*PI()*BF$5/365*2)+$G6*SIN(2*PI()*BF$5/365*2))</f>
        <v>25.3027833868276</v>
      </c>
      <c r="BG30" s="6" t="n">
        <f aca="false">BG18+2/($A$1*$A$2)*($F6*COS(2*PI()*BG$5/365*2)+$G6*SIN(2*PI()*BG$5/365*2))</f>
        <v>25.2599056746123</v>
      </c>
      <c r="BH30" s="6" t="n">
        <f aca="false">BH18+2/($A$1*$A$2)*($F6*COS(2*PI()*BH$5/365*2)+$G6*SIN(2*PI()*BH$5/365*2))</f>
        <v>25.2159854296486</v>
      </c>
      <c r="BI30" s="6" t="n">
        <f aca="false">BI18+2/($A$1*$A$2)*($F6*COS(2*PI()*BI$5/365*2)+$G6*SIN(2*PI()*BI$5/365*2))</f>
        <v>25.1710416518403</v>
      </c>
      <c r="BJ30" s="6" t="n">
        <f aca="false">BJ18+2/($A$1*$A$2)*($F6*COS(2*PI()*BJ$5/365*2)+$G6*SIN(2*PI()*BJ$5/365*2))</f>
        <v>25.1250938281683</v>
      </c>
      <c r="BK30" s="6" t="n">
        <f aca="false">BK18+2/($A$1*$A$2)*($F6*COS(2*PI()*BK$5/365*2)+$G6*SIN(2*PI()*BK$5/365*2))</f>
        <v>25.0781619196052</v>
      </c>
      <c r="BL30" s="6" t="n">
        <f aca="false">BL18+2/($A$1*$A$2)*($F6*COS(2*PI()*BL$5/365*2)+$G6*SIN(2*PI()*BL$5/365*2))</f>
        <v>25.0302663476795</v>
      </c>
      <c r="BM30" s="6" t="n">
        <f aca="false">BM18+2/($A$1*$A$2)*($F6*COS(2*PI()*BM$5/365*2)+$G6*SIN(2*PI()*BM$5/365*2))</f>
        <v>24.9814279807027</v>
      </c>
      <c r="BN30" s="6" t="n">
        <f aca="false">BN18+2/($A$1*$A$2)*($F6*COS(2*PI()*BN$5/365*2)+$G6*SIN(2*PI()*BN$5/365*2))</f>
        <v>24.9316681196741</v>
      </c>
      <c r="BO30" s="6" t="n">
        <f aca="false">BO18+2/($A$1*$A$2)*($F6*COS(2*PI()*BO$5/365*2)+$G6*SIN(2*PI()*BO$5/365*2))</f>
        <v>24.8810084838742</v>
      </c>
      <c r="BP30" s="6" t="n">
        <f aca="false">BP18+2/($A$1*$A$2)*($F6*COS(2*PI()*BP$5/365*2)+$G6*SIN(2*PI()*BP$5/365*2))</f>
        <v>24.8294711961635</v>
      </c>
      <c r="BQ30" s="6" t="n">
        <f aca="false">BQ18+2/($A$1*$A$2)*($F6*COS(2*PI()*BQ$5/365*2)+$G6*SIN(2*PI()*BQ$5/365*2))</f>
        <v>24.7770787679983</v>
      </c>
      <c r="BR30" s="6" t="n">
        <f aca="false">BR18+2/($A$1*$A$2)*($F6*COS(2*PI()*BR$5/365*2)+$G6*SIN(2*PI()*BR$5/365*2))</f>
        <v>24.7238540841795</v>
      </c>
      <c r="BS30" s="6" t="n">
        <f aca="false">BS18+2/($A$1*$A$2)*($F6*COS(2*PI()*BS$5/365*2)+$G6*SIN(2*PI()*BS$5/365*2))</f>
        <v>24.6698203873486</v>
      </c>
      <c r="BT30" s="6" t="n">
        <f aca="false">BT18+2/($A$1*$A$2)*($F6*COS(2*PI()*BT$5/365*2)+$G6*SIN(2*PI()*BT$5/365*2))</f>
        <v>24.6150012622458</v>
      </c>
      <c r="BU30" s="6" t="n">
        <f aca="false">BU18+2/($A$1*$A$2)*($F6*COS(2*PI()*BU$5/365*2)+$G6*SIN(2*PI()*BU$5/365*2))</f>
        <v>24.5594206197449</v>
      </c>
      <c r="BV30" s="6" t="n">
        <f aca="false">BV18+2/($A$1*$A$2)*($F6*COS(2*PI()*BV$5/365*2)+$G6*SIN(2*PI()*BV$5/365*2))</f>
        <v>24.5031026806821</v>
      </c>
      <c r="BW30" s="6" t="n">
        <f aca="false">BW18+2/($A$1*$A$2)*($F6*COS(2*PI()*BW$5/365*2)+$G6*SIN(2*PI()*BW$5/365*2))</f>
        <v>24.4460719594917</v>
      </c>
      <c r="BX30" s="6" t="n">
        <f aca="false">BX18+2/($A$1*$A$2)*($F6*COS(2*PI()*BX$5/365*2)+$G6*SIN(2*PI()*BX$5/365*2))</f>
        <v>24.3883532476664</v>
      </c>
      <c r="BY30" s="6" t="n">
        <f aca="false">BY18+2/($A$1*$A$2)*($F6*COS(2*PI()*BY$5/365*2)+$G6*SIN(2*PI()*BY$5/365*2))</f>
        <v>24.3299715970576</v>
      </c>
      <c r="BZ30" s="6" t="n">
        <f aca="false">BZ18+2/($A$1*$A$2)*($F6*COS(2*PI()*BZ$5/365*2)+$G6*SIN(2*PI()*BZ$5/365*2))</f>
        <v>24.2709523030312</v>
      </c>
      <c r="CA30" s="6" t="n">
        <f aca="false">CA18+2/($A$1*$A$2)*($F6*COS(2*PI()*CA$5/365*2)+$G6*SIN(2*PI()*CA$5/365*2))</f>
        <v>24.2113208874958</v>
      </c>
      <c r="CB30" s="6" t="n">
        <f aca="false">CB18+2/($A$1*$A$2)*($F6*COS(2*PI()*CB$5/365*2)+$G6*SIN(2*PI()*CB$5/365*2))</f>
        <v>24.1511030818187</v>
      </c>
      <c r="CC30" s="6" t="n">
        <f aca="false">CC18+2/($A$1*$A$2)*($F6*COS(2*PI()*CC$5/365*2)+$G6*SIN(2*PI()*CC$5/365*2))</f>
        <v>24.0903248096474</v>
      </c>
      <c r="CD30" s="6" t="n">
        <f aca="false">CD18+2/($A$1*$A$2)*($F6*COS(2*PI()*CD$5/365*2)+$G6*SIN(2*PI()*CD$5/365*2))</f>
        <v>24.0290121696514</v>
      </c>
      <c r="CE30" s="6" t="n">
        <f aca="false">CE18+2/($A$1*$A$2)*($F6*COS(2*PI()*CE$5/365*2)+$G6*SIN(2*PI()*CE$5/365*2))</f>
        <v>23.9671914182016</v>
      </c>
      <c r="CF30" s="6" t="n">
        <f aca="false">CF18+2/($A$1*$A$2)*($F6*COS(2*PI()*CF$5/365*2)+$G6*SIN(2*PI()*CF$5/365*2))</f>
        <v>23.9048889520046</v>
      </c>
      <c r="CG30" s="6" t="n">
        <f aca="false">CG18+2/($A$1*$A$2)*($F6*COS(2*PI()*CG$5/365*2)+$G6*SIN(2*PI()*CG$5/365*2))</f>
        <v>23.8421312907063</v>
      </c>
      <c r="CH30" s="6" t="n">
        <f aca="false">CH18+2/($A$1*$A$2)*($F6*COS(2*PI()*CH$5/365*2)+$G6*SIN(2*PI()*CH$5/365*2))</f>
        <v>23.7789450594833</v>
      </c>
      <c r="CI30" s="6" t="n">
        <f aca="false">CI18+2/($A$1*$A$2)*($F6*COS(2*PI()*CI$5/365*2)+$G6*SIN(2*PI()*CI$5/365*2))</f>
        <v>23.7153569716376</v>
      </c>
      <c r="CJ30" s="6" t="n">
        <f aca="false">CJ18+2/($A$1*$A$2)*($F6*COS(2*PI()*CJ$5/365*2)+$G6*SIN(2*PI()*CJ$5/365*2))</f>
        <v>23.6513938112117</v>
      </c>
      <c r="CK30" s="6" t="n">
        <f aca="false">CK18+2/($A$1*$A$2)*($F6*COS(2*PI()*CK$5/365*2)+$G6*SIN(2*PI()*CK$5/365*2))</f>
        <v>23.587082415639</v>
      </c>
      <c r="CL30" s="6" t="n">
        <f aca="false">CL18+2/($A$1*$A$2)*($F6*COS(2*PI()*CL$5/365*2)+$G6*SIN(2*PI()*CL$5/365*2))</f>
        <v>23.5224496584478</v>
      </c>
      <c r="CM30" s="6" t="n">
        <f aca="false">CM18+2/($A$1*$A$2)*($F6*COS(2*PI()*CM$5/365*2)+$G6*SIN(2*PI()*CM$5/365*2))</f>
        <v>23.4575224320341</v>
      </c>
      <c r="CN30" s="6" t="n">
        <f aca="false">CN18+2/($A$1*$A$2)*($F6*COS(2*PI()*CN$5/365*2)+$G6*SIN(2*PI()*CN$5/365*2))</f>
        <v>23.3923276305182</v>
      </c>
      <c r="CO30" s="6" t="n">
        <f aca="false">CO18+2/($A$1*$A$2)*($F6*COS(2*PI()*CO$5/365*2)+$G6*SIN(2*PI()*CO$5/365*2))</f>
        <v>23.3268921327037</v>
      </c>
      <c r="CP30" s="6" t="n">
        <f aca="false">CP18+2/($A$1*$A$2)*($F6*COS(2*PI()*CP$5/365*2)+$G6*SIN(2*PI()*CP$5/365*2))</f>
        <v>23.261242785152</v>
      </c>
      <c r="CQ30" s="6" t="n">
        <f aca="false">CQ18+2/($A$1*$A$2)*($F6*COS(2*PI()*CQ$5/365*2)+$G6*SIN(2*PI()*CQ$5/365*2))</f>
        <v>23.1954063853897</v>
      </c>
      <c r="CR30" s="6" t="n">
        <f aca="false">CR18+2/($A$1*$A$2)*($F6*COS(2*PI()*CR$5/365*2)+$G6*SIN(2*PI()*CR$5/365*2))</f>
        <v>23.1294096652635</v>
      </c>
      <c r="CS30" s="6" t="n">
        <f aca="false">CS18+2/($A$1*$A$2)*($F6*COS(2*PI()*CS$5/365*2)+$G6*SIN(2*PI()*CS$5/365*2))</f>
        <v>23.0632792744581</v>
      </c>
      <c r="CT30" s="6" t="n">
        <f aca="false">CT18+2/($A$1*$A$2)*($F6*COS(2*PI()*CT$5/365*2)+$G6*SIN(2*PI()*CT$5/365*2))</f>
        <v>22.9970417641925</v>
      </c>
      <c r="CU30" s="6" t="n">
        <f aca="false">CU18+2/($A$1*$A$2)*($F6*COS(2*PI()*CU$5/365*2)+$G6*SIN(2*PI()*CU$5/365*2))</f>
        <v>22.9307235711084</v>
      </c>
      <c r="CV30" s="6" t="n">
        <f aca="false">CV18+2/($A$1*$A$2)*($F6*COS(2*PI()*CV$5/365*2)+$G6*SIN(2*PI()*CV$5/365*2))</f>
        <v>22.8643510013666</v>
      </c>
      <c r="CW30" s="6" t="n">
        <f aca="false">CW18+2/($A$1*$A$2)*($F6*COS(2*PI()*CW$5/365*2)+$G6*SIN(2*PI()*CW$5/365*2))</f>
        <v>22.797950214965</v>
      </c>
      <c r="CX30" s="6" t="n">
        <f aca="false">CX18+2/($A$1*$A$2)*($F6*COS(2*PI()*CX$5/365*2)+$G6*SIN(2*PI()*CX$5/365*2))</f>
        <v>22.7315472102918</v>
      </c>
      <c r="CY30" s="6" t="n">
        <f aca="false">CY18+2/($A$1*$A$2)*($F6*COS(2*PI()*CY$5/365*2)+$G6*SIN(2*PI()*CY$5/365*2))</f>
        <v>22.6651678089284</v>
      </c>
      <c r="CZ30" s="6" t="n">
        <f aca="false">CZ18+2/($A$1*$A$2)*($F6*COS(2*PI()*CZ$5/365*2)+$G6*SIN(2*PI()*CZ$5/365*2))</f>
        <v>22.598837640715</v>
      </c>
      <c r="DA30" s="6" t="n">
        <f aca="false">DA18+2/($A$1*$A$2)*($F6*COS(2*PI()*DA$5/365*2)+$G6*SIN(2*PI()*DA$5/365*2))</f>
        <v>22.5325821290919</v>
      </c>
      <c r="DB30" s="6" t="n">
        <f aca="false">DB18+2/($A$1*$A$2)*($F6*COS(2*PI()*DB$5/365*2)+$G6*SIN(2*PI()*DB$5/365*2))</f>
        <v>22.4664264767292</v>
      </c>
      <c r="DC30" s="6" t="n">
        <f aca="false">DC18+2/($A$1*$A$2)*($F6*COS(2*PI()*DC$5/365*2)+$G6*SIN(2*PI()*DC$5/365*2))</f>
        <v>22.4003956514576</v>
      </c>
      <c r="DD30" s="6" t="n">
        <f aca="false">DD18+2/($A$1*$A$2)*($F6*COS(2*PI()*DD$5/365*2)+$G6*SIN(2*PI()*DD$5/365*2))</f>
        <v>22.334514372512</v>
      </c>
      <c r="DE30" s="6" t="n">
        <f aca="false">DE18+2/($A$1*$A$2)*($F6*COS(2*PI()*DE$5/365*2)+$G6*SIN(2*PI()*DE$5/365*2))</f>
        <v>22.2688070970991</v>
      </c>
      <c r="DF30" s="6" t="n">
        <f aca="false">DF18+2/($A$1*$A$2)*($F6*COS(2*PI()*DF$5/365*2)+$G6*SIN(2*PI()*DF$5/365*2))</f>
        <v>22.2032980073015</v>
      </c>
      <c r="DG30" s="6" t="n">
        <f aca="false">DG18+2/($A$1*$A$2)*($F6*COS(2*PI()*DG$5/365*2)+$G6*SIN(2*PI()*DG$5/365*2))</f>
        <v>22.1380109973276</v>
      </c>
      <c r="DH30" s="6" t="n">
        <f aca="false">DH18+2/($A$1*$A$2)*($F6*COS(2*PI()*DH$5/365*2)+$G6*SIN(2*PI()*DH$5/365*2))</f>
        <v>22.0729696611185</v>
      </c>
      <c r="DI30" s="6" t="n">
        <f aca="false">DI18+2/($A$1*$A$2)*($F6*COS(2*PI()*DI$5/365*2)+$G6*SIN(2*PI()*DI$5/365*2))</f>
        <v>22.0081972803225</v>
      </c>
      <c r="DJ30" s="6" t="n">
        <f aca="false">DJ18+2/($A$1*$A$2)*($F6*COS(2*PI()*DJ$5/365*2)+$G6*SIN(2*PI()*DJ$5/365*2))</f>
        <v>21.9437168126445</v>
      </c>
      <c r="DK30" s="6" t="n">
        <f aca="false">DK18+2/($A$1*$A$2)*($F6*COS(2*PI()*DK$5/365*2)+$G6*SIN(2*PI()*DK$5/365*2))</f>
        <v>21.8795508805825</v>
      </c>
      <c r="DL30" s="6" t="n">
        <f aca="false">DL18+2/($A$1*$A$2)*($F6*COS(2*PI()*DL$5/365*2)+$G6*SIN(2*PI()*DL$5/365*2))</f>
        <v>21.8157217605569</v>
      </c>
      <c r="DM30" s="6" t="n">
        <f aca="false">DM18+2/($A$1*$A$2)*($F6*COS(2*PI()*DM$5/365*2)+$G6*SIN(2*PI()*DM$5/365*2))</f>
        <v>21.7522513724433</v>
      </c>
      <c r="DN30" s="6" t="n">
        <f aca="false">DN18+2/($A$1*$A$2)*($F6*COS(2*PI()*DN$5/365*2)+$G6*SIN(2*PI()*DN$5/365*2))</f>
        <v>21.6891612695136</v>
      </c>
      <c r="DO30" s="6" t="n">
        <f aca="false">DO18+2/($A$1*$A$2)*($F6*COS(2*PI()*DO$5/365*2)+$G6*SIN(2*PI()*DO$5/365*2))</f>
        <v>21.626472628796</v>
      </c>
      <c r="DP30" s="6" t="n">
        <f aca="false">DP18+2/($A$1*$A$2)*($F6*COS(2*PI()*DP$5/365*2)+$G6*SIN(2*PI()*DP$5/365*2))</f>
        <v>21.5642062418577</v>
      </c>
      <c r="DQ30" s="6" t="n">
        <f aca="false">DQ18+2/($A$1*$A$2)*($F6*COS(2*PI()*DQ$5/365*2)+$G6*SIN(2*PI()*DQ$5/365*2))</f>
        <v>21.502382506018</v>
      </c>
      <c r="DR30" s="6" t="n">
        <f aca="false">DR18+2/($A$1*$A$2)*($F6*COS(2*PI()*DR$5/365*2)+$G6*SIN(2*PI()*DR$5/365*2))</f>
        <v>21.4410214159973</v>
      </c>
      <c r="DS30" s="6" t="n">
        <f aca="false">DS18+2/($A$1*$A$2)*($F6*COS(2*PI()*DS$5/365*2)+$G6*SIN(2*PI()*DS$5/365*2))</f>
        <v>21.3801425560069</v>
      </c>
      <c r="DT30" s="6" t="n">
        <f aca="false">DT18+2/($A$1*$A$2)*($F6*COS(2*PI()*DT$5/365*2)+$G6*SIN(2*PI()*DT$5/365*2))</f>
        <v>21.319765092285</v>
      </c>
      <c r="DU30" s="6" t="n">
        <f aca="false">DU18+2/($A$1*$A$2)*($F6*COS(2*PI()*DU$5/365*2)+$G6*SIN(2*PI()*DU$5/365*2))</f>
        <v>21.2599077660814</v>
      </c>
      <c r="DV30" s="6" t="n">
        <f aca="false">DV18+2/($A$1*$A$2)*($F6*COS(2*PI()*DV$5/365*2)+$G6*SIN(2*PI()*DV$5/365*2))</f>
        <v>21.2005888870972</v>
      </c>
      <c r="DW30" s="6" t="n">
        <f aca="false">DW18+2/($A$1*$A$2)*($F6*COS(2*PI()*DW$5/365*2)+$G6*SIN(2*PI()*DW$5/365*2))</f>
        <v>21.1418263273805</v>
      </c>
      <c r="DX30" s="6" t="n">
        <f aca="false">DX18+2/($A$1*$A$2)*($F6*COS(2*PI()*DX$5/365*2)+$G6*SIN(2*PI()*DX$5/365*2))</f>
        <v>21.0836375156809</v>
      </c>
      <c r="DY30" s="6" t="n">
        <f aca="false">DY18+2/($A$1*$A$2)*($F6*COS(2*PI()*DY$5/365*2)+$G6*SIN(2*PI()*DY$5/365*2))</f>
        <v>21.0260394322662</v>
      </c>
      <c r="DZ30" s="6" t="n">
        <f aca="false">DZ18+2/($A$1*$A$2)*($F6*COS(2*PI()*DZ$5/365*2)+$G6*SIN(2*PI()*DZ$5/365*2))</f>
        <v>20.9690486042016</v>
      </c>
      <c r="EA30" s="6" t="n">
        <f aca="false">EA18+2/($A$1*$A$2)*($F6*COS(2*PI()*EA$5/365*2)+$G6*SIN(2*PI()*EA$5/365*2))</f>
        <v>20.9126811010931</v>
      </c>
      <c r="EB30" s="6" t="n">
        <f aca="false">EB18+2/($A$1*$A$2)*($F6*COS(2*PI()*EB$5/365*2)+$G6*SIN(2*PI()*EB$5/365*2))</f>
        <v>20.856952531295</v>
      </c>
      <c r="EC30" s="6" t="n">
        <f aca="false">EC18+2/($A$1*$A$2)*($F6*COS(2*PI()*EC$5/365*2)+$G6*SIN(2*PI()*EC$5/365*2))</f>
        <v>20.8018780385823</v>
      </c>
      <c r="ED30" s="6" t="n">
        <f aca="false">ED18+2/($A$1*$A$2)*($F6*COS(2*PI()*ED$5/365*2)+$G6*SIN(2*PI()*ED$5/365*2))</f>
        <v>20.7474722992865</v>
      </c>
      <c r="EE30" s="6" t="n">
        <f aca="false">EE18+2/($A$1*$A$2)*($F6*COS(2*PI()*EE$5/365*2)+$G6*SIN(2*PI()*EE$5/365*2))</f>
        <v>20.6937495198949</v>
      </c>
      <c r="EF30" s="6" t="n">
        <f aca="false">EF18+2/($A$1*$A$2)*($F6*COS(2*PI()*EF$5/365*2)+$G6*SIN(2*PI()*EF$5/365*2))</f>
        <v>20.6407234351101</v>
      </c>
      <c r="EG30" s="6" t="n">
        <f aca="false">EG18+2/($A$1*$A$2)*($F6*COS(2*PI()*EG$5/365*2)+$G6*SIN(2*PI()*EG$5/365*2))</f>
        <v>20.5884073063698</v>
      </c>
      <c r="EH30" s="6" t="n">
        <f aca="false">EH18+2/($A$1*$A$2)*($F6*COS(2*PI()*EH$5/365*2)+$G6*SIN(2*PI()*EH$5/365*2))</f>
        <v>20.536813920822</v>
      </c>
      <c r="EI30" s="6" t="n">
        <f aca="false">EI18+2/($A$1*$A$2)*($F6*COS(2*PI()*EI$5/365*2)+$G6*SIN(2*PI()*EI$5/365*2))</f>
        <v>20.4859555907542</v>
      </c>
      <c r="EJ30" s="6" t="n">
        <f aca="false">EJ18+2/($A$1*$A$2)*($F6*COS(2*PI()*EJ$5/365*2)+$G6*SIN(2*PI()*EJ$5/365*2))</f>
        <v>20.4358441534722</v>
      </c>
      <c r="EK30" s="6" t="n">
        <f aca="false">EK18+2/($A$1*$A$2)*($F6*COS(2*PI()*EK$5/365*2)+$G6*SIN(2*PI()*EK$5/365*2))</f>
        <v>20.3864909716242</v>
      </c>
      <c r="EL30" s="6" t="n">
        <f aca="false">EL18+2/($A$1*$A$2)*($F6*COS(2*PI()*EL$5/365*2)+$G6*SIN(2*PI()*EL$5/365*2))</f>
        <v>20.3379069339658</v>
      </c>
      <c r="EM30" s="6" t="n">
        <f aca="false">EM18+2/($A$1*$A$2)*($F6*COS(2*PI()*EM$5/365*2)+$G6*SIN(2*PI()*EM$5/365*2))</f>
        <v>20.2901024565612</v>
      </c>
      <c r="EN30" s="6" t="n">
        <f aca="false">EN18+2/($A$1*$A$2)*($F6*COS(2*PI()*EN$5/365*2)+$G6*SIN(2*PI()*EN$5/365*2))</f>
        <v>20.2430874844142</v>
      </c>
      <c r="EO30" s="6" t="n">
        <f aca="false">EO18+2/($A$1*$A$2)*($F6*COS(2*PI()*EO$5/365*2)+$G6*SIN(2*PI()*EO$5/365*2))</f>
        <v>20.1968714935234</v>
      </c>
      <c r="EP30" s="6" t="n">
        <f aca="false">EP18+2/($A$1*$A$2)*($F6*COS(2*PI()*EP$5/365*2)+$G6*SIN(2*PI()*EP$5/365*2))</f>
        <v>20.1514634933548</v>
      </c>
      <c r="EQ30" s="6" t="n">
        <f aca="false">EQ18+2/($A$1*$A$2)*($F6*COS(2*PI()*EQ$5/365*2)+$G6*SIN(2*PI()*EQ$5/365*2))</f>
        <v>20.1068720297255</v>
      </c>
      <c r="ER30" s="6" t="n">
        <f aca="false">ER18+2/($A$1*$A$2)*($F6*COS(2*PI()*ER$5/365*2)+$G6*SIN(2*PI()*ER$5/365*2))</f>
        <v>20.0631051880898</v>
      </c>
      <c r="ES30" s="6" t="n">
        <f aca="false">ES18+2/($A$1*$A$2)*($F6*COS(2*PI()*ES$5/365*2)+$G6*SIN(2*PI()*ES$5/365*2))</f>
        <v>20.0201705972213</v>
      </c>
      <c r="ET30" s="6" t="n">
        <f aca="false">ET18+2/($A$1*$A$2)*($F6*COS(2*PI()*ET$5/365*2)+$G6*SIN(2*PI()*ET$5/365*2))</f>
        <v>19.9780754332814</v>
      </c>
      <c r="EU30" s="6" t="n">
        <f aca="false">EU18+2/($A$1*$A$2)*($F6*COS(2*PI()*EU$5/365*2)+$G6*SIN(2*PI()*EU$5/365*2))</f>
        <v>19.9368264242663</v>
      </c>
      <c r="EV30" s="6" t="n">
        <f aca="false">EV18+2/($A$1*$A$2)*($F6*COS(2*PI()*EV$5/365*2)+$G6*SIN(2*PI()*EV$5/365*2))</f>
        <v>19.8964298548233</v>
      </c>
      <c r="EW30" s="6" t="n">
        <f aca="false">EW18+2/($A$1*$A$2)*($F6*COS(2*PI()*EW$5/365*2)+$G6*SIN(2*PI()*EW$5/365*2))</f>
        <v>19.8568915714265</v>
      </c>
      <c r="EX30" s="6" t="n">
        <f aca="false">EX18+2/($A$1*$A$2)*($F6*COS(2*PI()*EX$5/365*2)+$G6*SIN(2*PI()*EX$5/365*2))</f>
        <v>19.8182169879026</v>
      </c>
      <c r="EY30" s="6" t="n">
        <f aca="false">EY18+2/($A$1*$A$2)*($F6*COS(2*PI()*EY$5/365*2)+$G6*SIN(2*PI()*EY$5/365*2))</f>
        <v>19.7804110912956</v>
      </c>
      <c r="EZ30" s="6" t="n">
        <f aca="false">EZ18+2/($A$1*$A$2)*($F6*COS(2*PI()*EZ$5/365*2)+$G6*SIN(2*PI()*EZ$5/365*2))</f>
        <v>19.7434784480615</v>
      </c>
      <c r="FA30" s="6" t="n">
        <f aca="false">FA18+2/($A$1*$A$2)*($F6*COS(2*PI()*FA$5/365*2)+$G6*SIN(2*PI()*FA$5/365*2))</f>
        <v>19.7074232105799</v>
      </c>
      <c r="FB30" s="6" t="n">
        <f aca="false">FB18+2/($A$1*$A$2)*($F6*COS(2*PI()*FB$5/365*2)+$G6*SIN(2*PI()*FB$5/365*2))</f>
        <v>19.6722491239731</v>
      </c>
      <c r="FC30" s="6" t="n">
        <f aca="false">FC18+2/($A$1*$A$2)*($F6*COS(2*PI()*FC$5/365*2)+$G6*SIN(2*PI()*FC$5/365*2))</f>
        <v>19.6379595332206</v>
      </c>
      <c r="FD30" s="6" t="n">
        <f aca="false">FD18+2/($A$1*$A$2)*($F6*COS(2*PI()*FD$5/365*2)+$G6*SIN(2*PI()*FD$5/365*2))</f>
        <v>19.6045573905557</v>
      </c>
      <c r="FE30" s="6" t="n">
        <f aca="false">FE18+2/($A$1*$A$2)*($F6*COS(2*PI()*FE$5/365*2)+$G6*SIN(2*PI()*FE$5/365*2))</f>
        <v>19.5720452631352</v>
      </c>
      <c r="FF30" s="6" t="n">
        <f aca="false">FF18+2/($A$1*$A$2)*($F6*COS(2*PI()*FF$5/365*2)+$G6*SIN(2*PI()*FF$5/365*2))</f>
        <v>19.5404253409663</v>
      </c>
      <c r="FG30" s="6" t="n">
        <f aca="false">FG18+2/($A$1*$A$2)*($F6*COS(2*PI()*FG$5/365*2)+$G6*SIN(2*PI()*FG$5/365*2))</f>
        <v>19.5096994450805</v>
      </c>
      <c r="FH30" s="6" t="n">
        <f aca="false">FH18+2/($A$1*$A$2)*($F6*COS(2*PI()*FH$5/365*2)+$G6*SIN(2*PI()*FH$5/365*2))</f>
        <v>19.4798690359406</v>
      </c>
      <c r="FI30" s="6" t="n">
        <f aca="false">FI18+2/($A$1*$A$2)*($F6*COS(2*PI()*FI$5/365*2)+$G6*SIN(2*PI()*FI$5/365*2))</f>
        <v>19.4509352220679</v>
      </c>
      <c r="FJ30" s="6" t="n">
        <f aca="false">FJ18+2/($A$1*$A$2)*($F6*COS(2*PI()*FJ$5/365*2)+$G6*SIN(2*PI()*FJ$5/365*2))</f>
        <v>19.4228987688765</v>
      </c>
      <c r="FK30" s="6" t="n">
        <f aca="false">FK18+2/($A$1*$A$2)*($F6*COS(2*PI()*FK$5/365*2)+$G6*SIN(2*PI()*FK$5/365*2))</f>
        <v>19.3957601077007</v>
      </c>
      <c r="FL30" s="6" t="n">
        <f aca="false">FL18+2/($A$1*$A$2)*($F6*COS(2*PI()*FL$5/365*2)+$G6*SIN(2*PI()*FL$5/365*2))</f>
        <v>19.3695193450023</v>
      </c>
      <c r="FM30" s="6" t="n">
        <f aca="false">FM18+2/($A$1*$A$2)*($F6*COS(2*PI()*FM$5/365*2)+$G6*SIN(2*PI()*FM$5/365*2))</f>
        <v>19.3441762717442</v>
      </c>
      <c r="FN30" s="6" t="n">
        <f aca="false">FN18+2/($A$1*$A$2)*($F6*COS(2*PI()*FN$5/365*2)+$G6*SIN(2*PI()*FN$5/365*2))</f>
        <v>19.3197303729158</v>
      </c>
      <c r="FO30" s="6" t="n">
        <f aca="false">FO18+2/($A$1*$A$2)*($F6*COS(2*PI()*FO$5/365*2)+$G6*SIN(2*PI()*FO$5/365*2))</f>
        <v>19.2961808371964</v>
      </c>
      <c r="FP30" s="6" t="n">
        <f aca="false">FP18+2/($A$1*$A$2)*($F6*COS(2*PI()*FP$5/365*2)+$G6*SIN(2*PI()*FP$5/365*2))</f>
        <v>19.2735265667424</v>
      </c>
      <c r="FQ30" s="6" t="n">
        <f aca="false">FQ18+2/($A$1*$A$2)*($F6*COS(2*PI()*FQ$5/365*2)+$G6*SIN(2*PI()*FQ$5/365*2))</f>
        <v>19.251766187085</v>
      </c>
      <c r="FR30" s="6" t="n">
        <f aca="false">FR18+2/($A$1*$A$2)*($F6*COS(2*PI()*FR$5/365*2)+$G6*SIN(2*PI()*FR$5/365*2))</f>
        <v>19.2308980571217</v>
      </c>
      <c r="FS30" s="6" t="n">
        <f aca="false">FS18+2/($A$1*$A$2)*($F6*COS(2*PI()*FS$5/365*2)+$G6*SIN(2*PI()*FS$5/365*2))</f>
        <v>19.210920279191</v>
      </c>
      <c r="FT30" s="6" t="n">
        <f aca="false">FT18+2/($A$1*$A$2)*($F6*COS(2*PI()*FT$5/365*2)+$G6*SIN(2*PI()*FT$5/365*2))</f>
        <v>19.1918307092118</v>
      </c>
      <c r="FU30" s="6" t="n">
        <f aca="false">FU18+2/($A$1*$A$2)*($F6*COS(2*PI()*FU$5/365*2)+$G6*SIN(2*PI()*FU$5/365*2))</f>
        <v>19.1736269668764</v>
      </c>
      <c r="FV30" s="6" t="n">
        <f aca="false">FV18+2/($A$1*$A$2)*($F6*COS(2*PI()*FV$5/365*2)+$G6*SIN(2*PI()*FV$5/365*2))</f>
        <v>19.1563064458814</v>
      </c>
      <c r="FW30" s="6" t="n">
        <f aca="false">FW18+2/($A$1*$A$2)*($F6*COS(2*PI()*FW$5/365*2)+$G6*SIN(2*PI()*FW$5/365*2))</f>
        <v>19.1398663241821</v>
      </c>
      <c r="FX30" s="6" t="n">
        <f aca="false">FX18+2/($A$1*$A$2)*($F6*COS(2*PI()*FX$5/365*2)+$G6*SIN(2*PI()*FX$5/365*2))</f>
        <v>19.124303574256</v>
      </c>
      <c r="FY30" s="6" t="n">
        <f aca="false">FY18+2/($A$1*$A$2)*($F6*COS(2*PI()*FY$5/365*2)+$G6*SIN(2*PI()*FY$5/365*2))</f>
        <v>19.1096149733624</v>
      </c>
      <c r="FZ30" s="6" t="n">
        <f aca="false">FZ18+2/($A$1*$A$2)*($F6*COS(2*PI()*FZ$5/365*2)+$G6*SIN(2*PI()*FZ$5/365*2))</f>
        <v>19.0957971137823</v>
      </c>
      <c r="GA30" s="6" t="n">
        <f aca="false">GA18+2/($A$1*$A$2)*($F6*COS(2*PI()*GA$5/365*2)+$G6*SIN(2*PI()*GA$5/365*2))</f>
        <v>19.0828464130258</v>
      </c>
      <c r="GB30" s="6" t="n">
        <f aca="false">GB18+2/($A$1*$A$2)*($F6*COS(2*PI()*GB$5/365*2)+$G6*SIN(2*PI()*GB$5/365*2))</f>
        <v>19.0707591239923</v>
      </c>
      <c r="GC30" s="6" t="n">
        <f aca="false">GC18+2/($A$1*$A$2)*($F6*COS(2*PI()*GC$5/365*2)+$G6*SIN(2*PI()*GC$5/365*2))</f>
        <v>19.0595313450703</v>
      </c>
      <c r="GD30" s="6" t="n">
        <f aca="false">GD18+2/($A$1*$A$2)*($F6*COS(2*PI()*GD$5/365*2)+$G6*SIN(2*PI()*GD$5/365*2))</f>
        <v>19.0491590301626</v>
      </c>
      <c r="GE30" s="6" t="n">
        <f aca="false">GE18+2/($A$1*$A$2)*($F6*COS(2*PI()*GE$5/365*2)+$G6*SIN(2*PI()*GE$5/365*2))</f>
        <v>19.0396379986244</v>
      </c>
      <c r="GF30" s="6" t="n">
        <f aca="false">GF18+2/($A$1*$A$2)*($F6*COS(2*PI()*GF$5/365*2)+$G6*SIN(2*PI()*GF$5/365*2))</f>
        <v>19.030963945099</v>
      </c>
      <c r="GG30" s="6" t="n">
        <f aca="false">GG18+2/($A$1*$A$2)*($F6*COS(2*PI()*GG$5/365*2)+$G6*SIN(2*PI()*GG$5/365*2))</f>
        <v>19.0231324492405</v>
      </c>
      <c r="GH30" s="6" t="n">
        <f aca="false">GH18+2/($A$1*$A$2)*($F6*COS(2*PI()*GH$5/365*2)+$G6*SIN(2*PI()*GH$5/365*2))</f>
        <v>19.016138985309</v>
      </c>
      <c r="GI30" s="6" t="n">
        <f aca="false">GI18+2/($A$1*$A$2)*($F6*COS(2*PI()*GI$5/365*2)+$G6*SIN(2*PI()*GI$5/365*2))</f>
        <v>19.0099789316258</v>
      </c>
      <c r="GJ30" s="6" t="n">
        <f aca="false">GJ18+2/($A$1*$A$2)*($F6*COS(2*PI()*GJ$5/365*2)+$G6*SIN(2*PI()*GJ$5/365*2))</f>
        <v>19.0046475798769</v>
      </c>
      <c r="GK30" s="6" t="n">
        <f aca="false">GK18+2/($A$1*$A$2)*($F6*COS(2*PI()*GK$5/365*2)+$G6*SIN(2*PI()*GK$5/365*2))</f>
        <v>19.0001401442513</v>
      </c>
      <c r="GL30" s="6" t="n">
        <f aca="false">GL18+2/($A$1*$A$2)*($F6*COS(2*PI()*GL$5/365*2)+$G6*SIN(2*PI()*GL$5/365*2))</f>
        <v>18.9964517704044</v>
      </c>
      <c r="GM30" s="6" t="n">
        <f aca="false">GM18+2/($A$1*$A$2)*($F6*COS(2*PI()*GM$5/365*2)+$G6*SIN(2*PI()*GM$5/365*2))</f>
        <v>18.9935775442322</v>
      </c>
      <c r="GN30" s="6" t="n">
        <f aca="false">GN18+2/($A$1*$A$2)*($F6*COS(2*PI()*GN$5/365*2)+$G6*SIN(2*PI()*GN$5/365*2))</f>
        <v>18.9915125004473</v>
      </c>
      <c r="GO30" s="6" t="n">
        <f aca="false">GO18+2/($A$1*$A$2)*($F6*COS(2*PI()*GO$5/365*2)+$G6*SIN(2*PI()*GO$5/365*2))</f>
        <v>18.9902516309444</v>
      </c>
      <c r="GP30" s="6" t="n">
        <f aca="false">GP18+2/($A$1*$A$2)*($F6*COS(2*PI()*GP$5/365*2)+$G6*SIN(2*PI()*GP$5/365*2))</f>
        <v>18.9897898929454</v>
      </c>
      <c r="GQ30" s="6" t="n">
        <f aca="false">GQ18+2/($A$1*$A$2)*($F6*COS(2*PI()*GQ$5/365*2)+$G6*SIN(2*PI()*GQ$5/365*2))</f>
        <v>18.9901222169126</v>
      </c>
      <c r="GR30" s="6" t="n">
        <f aca="false">GR18+2/($A$1*$A$2)*($F6*COS(2*PI()*GR$5/365*2)+$G6*SIN(2*PI()*GR$5/365*2))</f>
        <v>18.9912435142223</v>
      </c>
      <c r="GS30" s="6" t="n">
        <f aca="false">GS18+2/($A$1*$A$2)*($F6*COS(2*PI()*GS$5/365*2)+$G6*SIN(2*PI()*GS$5/365*2))</f>
        <v>18.9931486845863</v>
      </c>
      <c r="GT30" s="6" t="n">
        <f aca="false">GT18+2/($A$1*$A$2)*($F6*COS(2*PI()*GT$5/365*2)+$G6*SIN(2*PI()*GT$5/365*2))</f>
        <v>18.9958326232146</v>
      </c>
      <c r="GU30" s="6" t="n">
        <f aca="false">GU18+2/($A$1*$A$2)*($F6*COS(2*PI()*GU$5/365*2)+$G6*SIN(2*PI()*GU$5/365*2))</f>
        <v>18.999290227709</v>
      </c>
      <c r="GV30" s="6" t="n">
        <f aca="false">GV18+2/($A$1*$A$2)*($F6*COS(2*PI()*GV$5/365*2)+$G6*SIN(2*PI()*GV$5/365*2))</f>
        <v>19.0035164046801</v>
      </c>
      <c r="GW30" s="6" t="n">
        <f aca="false">GW18+2/($A$1*$A$2)*($F6*COS(2*PI()*GW$5/365*2)+$G6*SIN(2*PI()*GW$5/365*2))</f>
        <v>19.0085060760785</v>
      </c>
      <c r="GX30" s="6" t="n">
        <f aca="false">GX18+2/($A$1*$A$2)*($F6*COS(2*PI()*GX$5/365*2)+$G6*SIN(2*PI()*GX$5/365*2))</f>
        <v>19.0142541852343</v>
      </c>
      <c r="GY30" s="6" t="n">
        <f aca="false">GY18+2/($A$1*$A$2)*($F6*COS(2*PI()*GY$5/365*2)+$G6*SIN(2*PI()*GY$5/365*2))</f>
        <v>19.0207557025958</v>
      </c>
      <c r="GZ30" s="6" t="n">
        <f aca="false">GZ18+2/($A$1*$A$2)*($F6*COS(2*PI()*GZ$5/365*2)+$G6*SIN(2*PI()*GZ$5/365*2))</f>
        <v>19.0280056311625</v>
      </c>
      <c r="HA30" s="6" t="n">
        <f aca="false">HA18+2/($A$1*$A$2)*($F6*COS(2*PI()*HA$5/365*2)+$G6*SIN(2*PI()*HA$5/365*2))</f>
        <v>19.0359990116048</v>
      </c>
      <c r="HB30" s="6" t="n">
        <f aca="false">HB18+2/($A$1*$A$2)*($F6*COS(2*PI()*HB$5/365*2)+$G6*SIN(2*PI()*HB$5/365*2))</f>
        <v>19.0447309270651</v>
      </c>
      <c r="HC30" s="6" t="n">
        <f aca="false">HC18+2/($A$1*$A$2)*($F6*COS(2*PI()*HC$5/365*2)+$G6*SIN(2*PI()*HC$5/365*2))</f>
        <v>19.0541965076352</v>
      </c>
      <c r="HD30" s="6" t="n">
        <f aca="false">HD18+2/($A$1*$A$2)*($F6*COS(2*PI()*HD$5/365*2)+$G6*SIN(2*PI()*HD$5/365*2))</f>
        <v>19.0643909345041</v>
      </c>
      <c r="HE30" s="6" t="n">
        <f aca="false">HE18+2/($A$1*$A$2)*($F6*COS(2*PI()*HE$5/365*2)+$G6*SIN(2*PI()*HE$5/365*2))</f>
        <v>19.0753094437732</v>
      </c>
      <c r="HF30" s="6" t="n">
        <f aca="false">HF18+2/($A$1*$A$2)*($F6*COS(2*PI()*HF$5/365*2)+$G6*SIN(2*PI()*HF$5/365*2))</f>
        <v>19.0869473299338</v>
      </c>
      <c r="HG30" s="6" t="n">
        <f aca="false">HG18+2/($A$1*$A$2)*($F6*COS(2*PI()*HG$5/365*2)+$G6*SIN(2*PI()*HG$5/365*2))</f>
        <v>19.0992999490037</v>
      </c>
      <c r="HH30" s="6" t="n">
        <f aca="false">HH18+2/($A$1*$A$2)*($F6*COS(2*PI()*HH$5/365*2)+$G6*SIN(2*PI()*HH$5/365*2))</f>
        <v>19.1123627213202</v>
      </c>
      <c r="HI30" s="6" t="n">
        <f aca="false">HI18+2/($A$1*$A$2)*($F6*COS(2*PI()*HI$5/365*2)+$G6*SIN(2*PI()*HI$5/365*2))</f>
        <v>19.1261311339865</v>
      </c>
      <c r="HJ30" s="6" t="n">
        <f aca="false">HJ18+2/($A$1*$A$2)*($F6*COS(2*PI()*HJ$5/365*2)+$G6*SIN(2*PI()*HJ$5/365*2))</f>
        <v>19.1406007429706</v>
      </c>
      <c r="HK30" s="6" t="n">
        <f aca="false">HK18+2/($A$1*$A$2)*($F6*COS(2*PI()*HK$5/365*2)+$G6*SIN(2*PI()*HK$5/365*2))</f>
        <v>19.1557671748531</v>
      </c>
      <c r="HL30" s="6" t="n">
        <f aca="false">HL18+2/($A$1*$A$2)*($F6*COS(2*PI()*HL$5/365*2)+$G6*SIN(2*PI()*HL$5/365*2))</f>
        <v>19.171626128225</v>
      </c>
      <c r="HM30" s="6" t="n">
        <f aca="false">HM18+2/($A$1*$A$2)*($F6*COS(2*PI()*HM$5/365*2)+$G6*SIN(2*PI()*HM$5/365*2))</f>
        <v>19.1881733747341</v>
      </c>
      <c r="HN30" s="6" t="n">
        <f aca="false">HN18+2/($A$1*$A$2)*($F6*COS(2*PI()*HN$5/365*2)+$G6*SIN(2*PI()*HN$5/365*2))</f>
        <v>19.2054047597795</v>
      </c>
      <c r="HO30" s="6" t="n">
        <f aca="false">HO18+2/($A$1*$A$2)*($F6*COS(2*PI()*HO$5/365*2)+$G6*SIN(2*PI()*HO$5/365*2))</f>
        <v>19.2233162028552</v>
      </c>
      <c r="HP30" s="6" t="n">
        <f aca="false">HP18+2/($A$1*$A$2)*($F6*COS(2*PI()*HP$5/365*2)+$G6*SIN(2*PI()*HP$5/365*2))</f>
        <v>19.2419036975444</v>
      </c>
      <c r="HQ30" s="6" t="n">
        <f aca="false">HQ18+2/($A$1*$A$2)*($F6*COS(2*PI()*HQ$5/365*2)+$G6*SIN(2*PI()*HQ$5/365*2))</f>
        <v>19.2611633111636</v>
      </c>
      <c r="HR30" s="6" t="n">
        <f aca="false">HR18+2/($A$1*$A$2)*($F6*COS(2*PI()*HR$5/365*2)+$G6*SIN(2*PI()*HR$5/365*2))</f>
        <v>19.2810911840621</v>
      </c>
      <c r="HS30" s="6" t="n">
        <f aca="false">HS18+2/($A$1*$A$2)*($F6*COS(2*PI()*HS$5/365*2)+$G6*SIN(2*PI()*HS$5/365*2))</f>
        <v>19.3016835285753</v>
      </c>
      <c r="HT30" s="6" t="n">
        <f aca="false">HT18+2/($A$1*$A$2)*($F6*COS(2*PI()*HT$5/365*2)+$G6*SIN(2*PI()*HT$5/365*2))</f>
        <v>19.3229366276382</v>
      </c>
      <c r="HU30" s="6" t="n">
        <f aca="false">HU18+2/($A$1*$A$2)*($F6*COS(2*PI()*HU$5/365*2)+$G6*SIN(2*PI()*HU$5/365*2))</f>
        <v>19.3448468330596</v>
      </c>
      <c r="HV30" s="6" t="n">
        <f aca="false">HV18+2/($A$1*$A$2)*($F6*COS(2*PI()*HV$5/365*2)+$G6*SIN(2*PI()*HV$5/365*2))</f>
        <v>19.3674105634637</v>
      </c>
      <c r="HW30" s="6" t="n">
        <f aca="false">HW18+2/($A$1*$A$2)*($F6*COS(2*PI()*HW$5/365*2)+$G6*SIN(2*PI()*HW$5/365*2))</f>
        <v>19.3906243019002</v>
      </c>
      <c r="HX30" s="6" t="n">
        <f aca="false">HX18+2/($A$1*$A$2)*($F6*COS(2*PI()*HX$5/365*2)+$G6*SIN(2*PI()*HX$5/365*2))</f>
        <v>19.4144845931313</v>
      </c>
      <c r="HY30" s="6" t="n">
        <f aca="false">HY18+2/($A$1*$A$2)*($F6*COS(2*PI()*HY$5/365*2)+$G6*SIN(2*PI()*HY$5/365*2))</f>
        <v>19.4389880405972</v>
      </c>
      <c r="HZ30" s="6" t="n">
        <f aca="false">HZ18+2/($A$1*$A$2)*($F6*COS(2*PI()*HZ$5/365*2)+$G6*SIN(2*PI()*HZ$5/365*2))</f>
        <v>19.464131303069</v>
      </c>
      <c r="IA30" s="6" t="n">
        <f aca="false">IA18+2/($A$1*$A$2)*($F6*COS(2*PI()*IA$5/365*2)+$G6*SIN(2*PI()*IA$5/365*2))</f>
        <v>19.489911090993</v>
      </c>
      <c r="IB30" s="6" t="n">
        <f aca="false">IB18+2/($A$1*$A$2)*($F6*COS(2*PI()*IB$5/365*2)+$G6*SIN(2*PI()*IB$5/365*2))</f>
        <v>19.5163241625337</v>
      </c>
      <c r="IC30" s="6" t="n">
        <f aca="false">IC18+2/($A$1*$A$2)*($F6*COS(2*PI()*IC$5/365*2)+$G6*SIN(2*PI()*IC$5/365*2))</f>
        <v>19.5433673193234</v>
      </c>
      <c r="ID30" s="6" t="n">
        <f aca="false">ID18+2/($A$1*$A$2)*($F6*COS(2*PI()*ID$5/365*2)+$G6*SIN(2*PI()*ID$5/365*2))</f>
        <v>19.5710374019237</v>
      </c>
      <c r="IE30" s="6" t="n">
        <f aca="false">IE18+2/($A$1*$A$2)*($F6*COS(2*PI()*IE$5/365*2)+$G6*SIN(2*PI()*IE$5/365*2))</f>
        <v>19.5993312850091</v>
      </c>
      <c r="IF30" s="6" t="n">
        <f aca="false">IF18+2/($A$1*$A$2)*($F6*COS(2*PI()*IF$5/365*2)+$G6*SIN(2*PI()*IF$5/365*2))</f>
        <v>19.6282458722793</v>
      </c>
      <c r="IG30" s="6" t="n">
        <f aca="false">IG18+2/($A$1*$A$2)*($F6*COS(2*PI()*IG$5/365*2)+$G6*SIN(2*PI()*IG$5/365*2))</f>
        <v>19.65777809111</v>
      </c>
      <c r="IH30" s="6" t="n">
        <f aca="false">IH18+2/($A$1*$A$2)*($F6*COS(2*PI()*IH$5/365*2)+$G6*SIN(2*PI()*IH$5/365*2))</f>
        <v>19.6879248869497</v>
      </c>
      <c r="II30" s="6" t="n">
        <f aca="false">II18+2/($A$1*$A$2)*($F6*COS(2*PI()*II$5/365*2)+$G6*SIN(2*PI()*II$5/365*2))</f>
        <v>19.7186832174738</v>
      </c>
      <c r="IJ30" s="6" t="n">
        <f aca="false">IJ18+2/($A$1*$A$2)*($F6*COS(2*PI()*IJ$5/365*2)+$G6*SIN(2*PI()*IJ$5/365*2))</f>
        <v>19.7500500465041</v>
      </c>
      <c r="IK30" s="6" t="n">
        <f aca="false">IK18+2/($A$1*$A$2)*($F6*COS(2*PI()*IK$5/365*2)+$G6*SIN(2*PI()*IK$5/365*2))</f>
        <v>19.7820223377049</v>
      </c>
      <c r="IL30" s="6" t="n">
        <f aca="false">IL18+2/($A$1*$A$2)*($F6*COS(2*PI()*IL$5/365*2)+$G6*SIN(2*PI()*IL$5/365*2))</f>
        <v>19.8145970480648</v>
      </c>
      <c r="IM30" s="6" t="n">
        <f aca="false">IM18+2/($A$1*$A$2)*($F6*COS(2*PI()*IM$5/365*2)+$G6*SIN(2*PI()*IM$5/365*2))</f>
        <v>19.847771121177</v>
      </c>
      <c r="IN30" s="6" t="n">
        <f aca="false">IN18+2/($A$1*$A$2)*($F6*COS(2*PI()*IN$5/365*2)+$G6*SIN(2*PI()*IN$5/365*2))</f>
        <v>19.8815414803268</v>
      </c>
      <c r="IO30" s="6" t="n">
        <f aca="false">IO18+2/($A$1*$A$2)*($F6*COS(2*PI()*IO$5/365*2)+$G6*SIN(2*PI()*IO$5/365*2))</f>
        <v>19.9159050213992</v>
      </c>
      <c r="IP30" s="6" t="n">
        <f aca="false">IP18+2/($A$1*$A$2)*($F6*COS(2*PI()*IP$5/365*2)+$G6*SIN(2*PI()*IP$5/365*2))</f>
        <v>19.9508586056173</v>
      </c>
      <c r="IQ30" s="6" t="n">
        <f aca="false">IQ18+2/($A$1*$A$2)*($F6*COS(2*PI()*IQ$5/365*2)+$G6*SIN(2*PI()*IQ$5/365*2))</f>
        <v>19.9863990521245</v>
      </c>
      <c r="IR30" s="6" t="n">
        <f aca="false">IR18+2/($A$1*$A$2)*($F6*COS(2*PI()*IR$5/365*2)+$G6*SIN(2*PI()*IR$5/365*2))</f>
        <v>20.0225231304209</v>
      </c>
      <c r="IS30" s="6" t="n">
        <f aca="false">IS18+2/($A$1*$A$2)*($F6*COS(2*PI()*IS$5/365*2)+$G6*SIN(2*PI()*IS$5/365*2))</f>
        <v>20.0592275526676</v>
      </c>
      <c r="IT30" s="6" t="n">
        <f aca="false">IT18+2/($A$1*$A$2)*($F6*COS(2*PI()*IT$5/365*2)+$G6*SIN(2*PI()*IT$5/365*2))</f>
        <v>20.0965089658711</v>
      </c>
      <c r="IU30" s="6" t="n">
        <f aca="false">IU18+2/($A$1*$A$2)*($F6*COS(2*PI()*IU$5/365*2)+$G6*SIN(2*PI()*IU$5/365*2))</f>
        <v>20.1343639439601</v>
      </c>
      <c r="IV30" s="6" t="n">
        <f aca="false">IV18+2/($A$1*$A$2)*($F6*COS(2*PI()*IV$5/365*2)+$G6*SIN(2*PI()*IV$5/365*2))</f>
        <v>20.1727889797682</v>
      </c>
    </row>
    <row r="31" customFormat="false" ht="15" hidden="false" customHeight="false" outlineLevel="0" collapsed="false">
      <c r="A31" s="0" t="n">
        <f aca="false">A7</f>
        <v>19.6</v>
      </c>
      <c r="B31" s="0" t="n">
        <f aca="false">B7</f>
        <v>-34.7</v>
      </c>
      <c r="H31" s="6" t="n">
        <f aca="false">H19+2/($A$1*$A$2)*($F7*COS(2*PI()*H$5/365*2)+$G7*SIN(2*PI()*H$5/365*2))</f>
        <v>26.1432190245673</v>
      </c>
      <c r="I31" s="6" t="n">
        <f aca="false">I19+2/($A$1*$A$2)*($F7*COS(2*PI()*I$5/365*2)+$G7*SIN(2*PI()*I$5/365*2))</f>
        <v>26.1641303764561</v>
      </c>
      <c r="J31" s="6" t="n">
        <f aca="false">J19+2/($A$1*$A$2)*($F7*COS(2*PI()*J$5/365*2)+$G7*SIN(2*PI()*J$5/365*2))</f>
        <v>26.1838158995264</v>
      </c>
      <c r="K31" s="6" t="n">
        <f aca="false">K19+2/($A$1*$A$2)*($F7*COS(2*PI()*K$5/365*2)+$G7*SIN(2*PI()*K$5/365*2))</f>
        <v>26.2022642374644</v>
      </c>
      <c r="L31" s="6" t="n">
        <f aca="false">L19+2/($A$1*$A$2)*($F7*COS(2*PI()*L$5/365*2)+$G7*SIN(2*PI()*L$5/365*2))</f>
        <v>26.2194645936932</v>
      </c>
      <c r="M31" s="6" t="n">
        <f aca="false">M19+2/($A$1*$A$2)*($F7*COS(2*PI()*M$5/365*2)+$G7*SIN(2*PI()*M$5/365*2))</f>
        <v>26.2354067408889</v>
      </c>
      <c r="N31" s="6" t="n">
        <f aca="false">N19+2/($A$1*$A$2)*($F7*COS(2*PI()*N$5/365*2)+$G7*SIN(2*PI()*N$5/365*2))</f>
        <v>26.2500810300924</v>
      </c>
      <c r="O31" s="6" t="n">
        <f aca="false">O19+2/($A$1*$A$2)*($F7*COS(2*PI()*O$5/365*2)+$G7*SIN(2*PI()*O$5/365*2))</f>
        <v>26.2634783994054</v>
      </c>
      <c r="P31" s="6" t="n">
        <f aca="false">P19+2/($A$1*$A$2)*($F7*COS(2*PI()*P$5/365*2)+$G7*SIN(2*PI()*P$5/365*2))</f>
        <v>26.2755903822617</v>
      </c>
      <c r="Q31" s="6" t="n">
        <f aca="false">Q19+2/($A$1*$A$2)*($F7*COS(2*PI()*Q$5/365*2)+$G7*SIN(2*PI()*Q$5/365*2))</f>
        <v>26.2864091152664</v>
      </c>
      <c r="R31" s="6" t="n">
        <f aca="false">R19+2/($A$1*$A$2)*($F7*COS(2*PI()*R$5/365*2)+$G7*SIN(2*PI()*R$5/365*2))</f>
        <v>26.2959273455911</v>
      </c>
      <c r="S31" s="6" t="n">
        <f aca="false">S19+2/($A$1*$A$2)*($F7*COS(2*PI()*S$5/365*2)+$G7*SIN(2*PI()*S$5/365*2))</f>
        <v>26.3041384379198</v>
      </c>
      <c r="T31" s="6" t="n">
        <f aca="false">T19+2/($A$1*$A$2)*($F7*COS(2*PI()*T$5/365*2)+$G7*SIN(2*PI()*T$5/365*2))</f>
        <v>26.3110363809368</v>
      </c>
      <c r="U31" s="6" t="n">
        <f aca="false">U19+2/($A$1*$A$2)*($F7*COS(2*PI()*U$5/365*2)+$G7*SIN(2*PI()*U$5/365*2))</f>
        <v>26.3166157933483</v>
      </c>
      <c r="V31" s="6" t="n">
        <f aca="false">V19+2/($A$1*$A$2)*($F7*COS(2*PI()*V$5/365*2)+$G7*SIN(2*PI()*V$5/365*2))</f>
        <v>26.3208719294328</v>
      </c>
      <c r="W31" s="6" t="n">
        <f aca="false">W19+2/($A$1*$A$2)*($F7*COS(2*PI()*W$5/365*2)+$G7*SIN(2*PI()*W$5/365*2))</f>
        <v>26.3238006841123</v>
      </c>
      <c r="X31" s="6" t="n">
        <f aca="false">X19+2/($A$1*$A$2)*($F7*COS(2*PI()*X$5/365*2)+$G7*SIN(2*PI()*X$5/365*2))</f>
        <v>26.3253985975393</v>
      </c>
      <c r="Y31" s="6" t="n">
        <f aca="false">Y19+2/($A$1*$A$2)*($F7*COS(2*PI()*Y$5/365*2)+$G7*SIN(2*PI()*Y$5/365*2))</f>
        <v>26.3256628591941</v>
      </c>
      <c r="Z31" s="6" t="n">
        <f aca="false">Z19+2/($A$1*$A$2)*($F7*COS(2*PI()*Z$5/365*2)+$G7*SIN(2*PI()*Z$5/365*2))</f>
        <v>26.3245913114872</v>
      </c>
      <c r="AA31" s="6" t="n">
        <f aca="false">AA19+2/($A$1*$A$2)*($F7*COS(2*PI()*AA$5/365*2)+$G7*SIN(2*PI()*AA$5/365*2))</f>
        <v>26.3221824528635</v>
      </c>
      <c r="AB31" s="6" t="n">
        <f aca="false">AB19+2/($A$1*$A$2)*($F7*COS(2*PI()*AB$5/365*2)+$G7*SIN(2*PI()*AB$5/365*2))</f>
        <v>26.3184354404028</v>
      </c>
      <c r="AC31" s="6" t="n">
        <f aca="false">AC19+2/($A$1*$A$2)*($F7*COS(2*PI()*AC$5/365*2)+$G7*SIN(2*PI()*AC$5/365*2))</f>
        <v>26.3133500919149</v>
      </c>
      <c r="AD31" s="6" t="n">
        <f aca="false">AD19+2/($A$1*$A$2)*($F7*COS(2*PI()*AD$5/365*2)+$G7*SIN(2*PI()*AD$5/365*2))</f>
        <v>26.306926887525</v>
      </c>
      <c r="AE31" s="6" t="n">
        <f aca="false">AE19+2/($A$1*$A$2)*($F7*COS(2*PI()*AE$5/365*2)+$G7*SIN(2*PI()*AE$5/365*2))</f>
        <v>26.2991669707489</v>
      </c>
      <c r="AF31" s="6" t="n">
        <f aca="false">AF19+2/($A$1*$A$2)*($F7*COS(2*PI()*AF$5/365*2)+$G7*SIN(2*PI()*AF$5/365*2))</f>
        <v>26.2900721490544</v>
      </c>
      <c r="AG31" s="6" t="n">
        <f aca="false">AG19+2/($A$1*$A$2)*($F7*COS(2*PI()*AG$5/365*2)+$G7*SIN(2*PI()*AG$5/365*2))</f>
        <v>26.2796448939088</v>
      </c>
      <c r="AH31" s="6" t="n">
        <f aca="false">AH19+2/($A$1*$A$2)*($F7*COS(2*PI()*AH$5/365*2)+$G7*SIN(2*PI()*AH$5/365*2))</f>
        <v>26.2678883403115</v>
      </c>
      <c r="AI31" s="6" t="n">
        <f aca="false">AI19+2/($A$1*$A$2)*($F7*COS(2*PI()*AI$5/365*2)+$G7*SIN(2*PI()*AI$5/365*2))</f>
        <v>26.2548062858115</v>
      </c>
      <c r="AJ31" s="6" t="n">
        <f aca="false">AJ19+2/($A$1*$A$2)*($F7*COS(2*PI()*AJ$5/365*2)+$G7*SIN(2*PI()*AJ$5/365*2))</f>
        <v>26.2404031890102</v>
      </c>
      <c r="AK31" s="6" t="n">
        <f aca="false">AK19+2/($A$1*$A$2)*($F7*COS(2*PI()*AK$5/365*2)+$G7*SIN(2*PI()*AK$5/365*2))</f>
        <v>26.22468416755</v>
      </c>
      <c r="AL31" s="6" t="n">
        <f aca="false">AL19+2/($A$1*$A$2)*($F7*COS(2*PI()*AL$5/365*2)+$G7*SIN(2*PI()*AL$5/365*2))</f>
        <v>26.2076549955914</v>
      </c>
      <c r="AM31" s="6" t="n">
        <f aca="false">AM19+2/($A$1*$A$2)*($F7*COS(2*PI()*AM$5/365*2)+$G7*SIN(2*PI()*AM$5/365*2))</f>
        <v>26.1893221007784</v>
      </c>
      <c r="AN31" s="6" t="n">
        <f aca="false">AN19+2/($A$1*$A$2)*($F7*COS(2*PI()*AN$5/365*2)+$G7*SIN(2*PI()*AN$5/365*2))</f>
        <v>26.1696925606967</v>
      </c>
      <c r="AO31" s="6" t="n">
        <f aca="false">AO19+2/($A$1*$A$2)*($F7*COS(2*PI()*AO$5/365*2)+$G7*SIN(2*PI()*AO$5/365*2))</f>
        <v>26.1487740988265</v>
      </c>
      <c r="AP31" s="6" t="n">
        <f aca="false">AP19+2/($A$1*$A$2)*($F7*COS(2*PI()*AP$5/365*2)+$G7*SIN(2*PI()*AP$5/365*2))</f>
        <v>26.1265750799941</v>
      </c>
      <c r="AQ31" s="6" t="n">
        <f aca="false">AQ19+2/($A$1*$A$2)*($F7*COS(2*PI()*AQ$5/365*2)+$G7*SIN(2*PI()*AQ$5/365*2))</f>
        <v>26.1031045053258</v>
      </c>
      <c r="AR31" s="6" t="n">
        <f aca="false">AR19+2/($A$1*$A$2)*($F7*COS(2*PI()*AR$5/365*2)+$G7*SIN(2*PI()*AR$5/365*2))</f>
        <v>26.0783720067086</v>
      </c>
      <c r="AS31" s="6" t="n">
        <f aca="false">AS19+2/($A$1*$A$2)*($F7*COS(2*PI()*AS$5/365*2)+$G7*SIN(2*PI()*AS$5/365*2))</f>
        <v>26.0523878407634</v>
      </c>
      <c r="AT31" s="6" t="n">
        <f aca="false">AT19+2/($A$1*$A$2)*($F7*COS(2*PI()*AT$5/365*2)+$G7*SIN(2*PI()*AT$5/365*2))</f>
        <v>26.0251628823357</v>
      </c>
      <c r="AU31" s="6" t="n">
        <f aca="false">AU19+2/($A$1*$A$2)*($F7*COS(2*PI()*AU$5/365*2)+$G7*SIN(2*PI()*AU$5/365*2))</f>
        <v>25.9967086175097</v>
      </c>
      <c r="AV31" s="6" t="n">
        <f aca="false">AV19+2/($A$1*$A$2)*($F7*COS(2*PI()*AV$5/365*2)+$G7*SIN(2*PI()*AV$5/365*2))</f>
        <v>25.9670371361532</v>
      </c>
      <c r="AW31" s="6" t="n">
        <f aca="false">AW19+2/($A$1*$A$2)*($F7*COS(2*PI()*AW$5/365*2)+$G7*SIN(2*PI()*AW$5/365*2))</f>
        <v>25.9361611239991</v>
      </c>
      <c r="AX31" s="6" t="n">
        <f aca="false">AX19+2/($A$1*$A$2)*($F7*COS(2*PI()*AX$5/365*2)+$G7*SIN(2*PI()*AX$5/365*2))</f>
        <v>25.9040938542719</v>
      </c>
      <c r="AY31" s="6" t="n">
        <f aca="false">AY19+2/($A$1*$A$2)*($F7*COS(2*PI()*AY$5/365*2)+$G7*SIN(2*PI()*AY$5/365*2))</f>
        <v>25.8708491788668</v>
      </c>
      <c r="AZ31" s="6" t="n">
        <f aca="false">AZ19+2/($A$1*$A$2)*($F7*COS(2*PI()*AZ$5/365*2)+$G7*SIN(2*PI()*AZ$5/365*2))</f>
        <v>25.8364415190898</v>
      </c>
      <c r="BA31" s="6" t="n">
        <f aca="false">BA19+2/($A$1*$A$2)*($F7*COS(2*PI()*BA$5/365*2)+$G7*SIN(2*PI()*BA$5/365*2))</f>
        <v>25.800885855968</v>
      </c>
      <c r="BB31" s="6" t="n">
        <f aca="false">BB19+2/($A$1*$A$2)*($F7*COS(2*PI()*BB$5/365*2)+$G7*SIN(2*PI()*BB$5/365*2))</f>
        <v>25.7641977201388</v>
      </c>
      <c r="BC31" s="6" t="n">
        <f aca="false">BC19+2/($A$1*$A$2)*($F7*COS(2*PI()*BC$5/365*2)+$G7*SIN(2*PI()*BC$5/365*2))</f>
        <v>25.7263931813277</v>
      </c>
      <c r="BD31" s="6" t="n">
        <f aca="false">BD19+2/($A$1*$A$2)*($F7*COS(2*PI()*BD$5/365*2)+$G7*SIN(2*PI()*BD$5/365*2))</f>
        <v>25.6874888374261</v>
      </c>
      <c r="BE31" s="6" t="n">
        <f aca="false">BE19+2/($A$1*$A$2)*($F7*COS(2*PI()*BE$5/365*2)+$G7*SIN(2*PI()*BE$5/365*2))</f>
        <v>25.6475018031778</v>
      </c>
      <c r="BF31" s="6" t="n">
        <f aca="false">BF19+2/($A$1*$A$2)*($F7*COS(2*PI()*BF$5/365*2)+$G7*SIN(2*PI()*BF$5/365*2))</f>
        <v>25.6064496984867</v>
      </c>
      <c r="BG31" s="6" t="n">
        <f aca="false">BG19+2/($A$1*$A$2)*($F7*COS(2*PI()*BG$5/365*2)+$G7*SIN(2*PI()*BG$5/365*2))</f>
        <v>25.5643506363554</v>
      </c>
      <c r="BH31" s="6" t="n">
        <f aca="false">BH19+2/($A$1*$A$2)*($F7*COS(2*PI()*BH$5/365*2)+$G7*SIN(2*PI()*BH$5/365*2))</f>
        <v>25.5212232104685</v>
      </c>
      <c r="BI31" s="6" t="n">
        <f aca="false">BI19+2/($A$1*$A$2)*($F7*COS(2*PI()*BI$5/365*2)+$G7*SIN(2*PI()*BI$5/365*2))</f>
        <v>25.4770864824308</v>
      </c>
      <c r="BJ31" s="6" t="n">
        <f aca="false">BJ19+2/($A$1*$A$2)*($F7*COS(2*PI()*BJ$5/365*2)+$G7*SIN(2*PI()*BJ$5/365*2))</f>
        <v>25.431959968673</v>
      </c>
      <c r="BK31" s="6" t="n">
        <f aca="false">BK19+2/($A$1*$A$2)*($F7*COS(2*PI()*BK$5/365*2)+$G7*SIN(2*PI()*BK$5/365*2))</f>
        <v>25.3858636270393</v>
      </c>
      <c r="BL31" s="6" t="n">
        <f aca="false">BL19+2/($A$1*$A$2)*($F7*COS(2*PI()*BL$5/365*2)+$G7*SIN(2*PI()*BL$5/365*2))</f>
        <v>25.338817843067</v>
      </c>
      <c r="BM31" s="6" t="n">
        <f aca="false">BM19+2/($A$1*$A$2)*($F7*COS(2*PI()*BM$5/365*2)+$G7*SIN(2*PI()*BM$5/365*2))</f>
        <v>25.2908434159748</v>
      </c>
      <c r="BN31" s="6" t="n">
        <f aca="false">BN19+2/($A$1*$A$2)*($F7*COS(2*PI()*BN$5/365*2)+$G7*SIN(2*PI()*BN$5/365*2))</f>
        <v>25.2419615443702</v>
      </c>
      <c r="BO31" s="6" t="n">
        <f aca="false">BO19+2/($A$1*$A$2)*($F7*COS(2*PI()*BO$5/365*2)+$G7*SIN(2*PI()*BO$5/365*2))</f>
        <v>25.1921938116923</v>
      </c>
      <c r="BP31" s="6" t="n">
        <f aca="false">BP19+2/($A$1*$A$2)*($F7*COS(2*PI()*BP$5/365*2)+$G7*SIN(2*PI()*BP$5/365*2))</f>
        <v>25.1415621714027</v>
      </c>
      <c r="BQ31" s="6" t="n">
        <f aca="false">BQ19+2/($A$1*$A$2)*($F7*COS(2*PI()*BQ$5/365*2)+$G7*SIN(2*PI()*BQ$5/365*2))</f>
        <v>25.0900889319392</v>
      </c>
      <c r="BR31" s="6" t="n">
        <f aca="false">BR19+2/($A$1*$A$2)*($F7*COS(2*PI()*BR$5/365*2)+$G7*SIN(2*PI()*BR$5/365*2))</f>
        <v>25.0377967414478</v>
      </c>
      <c r="BS31" s="6" t="n">
        <f aca="false">BS19+2/($A$1*$A$2)*($F7*COS(2*PI()*BS$5/365*2)+$G7*SIN(2*PI()*BS$5/365*2))</f>
        <v>24.9847085723057</v>
      </c>
      <c r="BT31" s="6" t="n">
        <f aca="false">BT19+2/($A$1*$A$2)*($F7*COS(2*PI()*BT$5/365*2)+$G7*SIN(2*PI()*BT$5/365*2))</f>
        <v>24.9308477054528</v>
      </c>
      <c r="BU31" s="6" t="n">
        <f aca="false">BU19+2/($A$1*$A$2)*($F7*COS(2*PI()*BU$5/365*2)+$G7*SIN(2*PI()*BU$5/365*2))</f>
        <v>24.876237714545</v>
      </c>
      <c r="BV31" s="6" t="n">
        <f aca="false">BV19+2/($A$1*$A$2)*($F7*COS(2*PI()*BV$5/365*2)+$G7*SIN(2*PI()*BV$5/365*2))</f>
        <v>24.8209024499449</v>
      </c>
      <c r="BW31" s="6" t="n">
        <f aca="false">BW19+2/($A$1*$A$2)*($F7*COS(2*PI()*BW$5/365*2)+$G7*SIN(2*PI()*BW$5/365*2))</f>
        <v>24.7648660225667</v>
      </c>
      <c r="BX31" s="6" t="n">
        <f aca="false">BX19+2/($A$1*$A$2)*($F7*COS(2*PI()*BX$5/365*2)+$G7*SIN(2*PI()*BX$5/365*2))</f>
        <v>24.7081527875885</v>
      </c>
      <c r="BY31" s="6" t="n">
        <f aca="false">BY19+2/($A$1*$A$2)*($F7*COS(2*PI()*BY$5/365*2)+$G7*SIN(2*PI()*BY$5/365*2))</f>
        <v>24.6507873280498</v>
      </c>
      <c r="BZ31" s="6" t="n">
        <f aca="false">BZ19+2/($A$1*$A$2)*($F7*COS(2*PI()*BZ$5/365*2)+$G7*SIN(2*PI()*BZ$5/365*2))</f>
        <v>24.5927944383493</v>
      </c>
      <c r="CA31" s="6" t="n">
        <f aca="false">CA19+2/($A$1*$A$2)*($F7*COS(2*PI()*CA$5/365*2)+$G7*SIN(2*PI()*CA$5/365*2))</f>
        <v>24.5341991076577</v>
      </c>
      <c r="CB31" s="6" t="n">
        <f aca="false">CB19+2/($A$1*$A$2)*($F7*COS(2*PI()*CB$5/365*2)+$G7*SIN(2*PI()*CB$5/365*2))</f>
        <v>24.475026503263</v>
      </c>
      <c r="CC31" s="6" t="n">
        <f aca="false">CC19+2/($A$1*$A$2)*($F7*COS(2*PI()*CC$5/365*2)+$G7*SIN(2*PI()*CC$5/365*2))</f>
        <v>24.4153019538635</v>
      </c>
      <c r="CD31" s="6" t="n">
        <f aca="false">CD19+2/($A$1*$A$2)*($F7*COS(2*PI()*CD$5/365*2)+$G7*SIN(2*PI()*CD$5/365*2))</f>
        <v>24.3550509328242</v>
      </c>
      <c r="CE31" s="6" t="n">
        <f aca="false">CE19+2/($A$1*$A$2)*($F7*COS(2*PI()*CE$5/365*2)+$G7*SIN(2*PI()*CE$5/365*2))</f>
        <v>24.2942990414126</v>
      </c>
      <c r="CF31" s="6" t="n">
        <f aca="false">CF19+2/($A$1*$A$2)*($F7*COS(2*PI()*CF$5/365*2)+$G7*SIN(2*PI()*CF$5/365*2))</f>
        <v>24.23307199203</v>
      </c>
      <c r="CG31" s="6" t="n">
        <f aca="false">CG19+2/($A$1*$A$2)*($F7*COS(2*PI()*CG$5/365*2)+$G7*SIN(2*PI()*CG$5/365*2))</f>
        <v>24.1713955914544</v>
      </c>
      <c r="CH31" s="6" t="n">
        <f aca="false">CH19+2/($A$1*$A$2)*($F7*COS(2*PI()*CH$5/365*2)+$G7*SIN(2*PI()*CH$5/365*2))</f>
        <v>24.1092957241102</v>
      </c>
      <c r="CI31" s="6" t="n">
        <f aca="false">CI19+2/($A$1*$A$2)*($F7*COS(2*PI()*CI$5/365*2)+$G7*SIN(2*PI()*CI$5/365*2))</f>
        <v>24.0467983353802</v>
      </c>
      <c r="CJ31" s="6" t="n">
        <f aca="false">CJ19+2/($A$1*$A$2)*($F7*COS(2*PI()*CJ$5/365*2)+$G7*SIN(2*PI()*CJ$5/365*2))</f>
        <v>23.9839294149768</v>
      </c>
      <c r="CK31" s="6" t="n">
        <f aca="false">CK19+2/($A$1*$A$2)*($F7*COS(2*PI()*CK$5/365*2)+$G7*SIN(2*PI()*CK$5/365*2))</f>
        <v>23.9207149803869</v>
      </c>
      <c r="CL31" s="6" t="n">
        <f aca="false">CL19+2/($A$1*$A$2)*($F7*COS(2*PI()*CL$5/365*2)+$G7*SIN(2*PI()*CL$5/365*2))</f>
        <v>23.8571810604057</v>
      </c>
      <c r="CM31" s="6" t="n">
        <f aca="false">CM19+2/($A$1*$A$2)*($F7*COS(2*PI()*CM$5/365*2)+$G7*SIN(2*PI()*CM$5/365*2))</f>
        <v>23.7933536787758</v>
      </c>
      <c r="CN31" s="6" t="n">
        <f aca="false">CN19+2/($A$1*$A$2)*($F7*COS(2*PI()*CN$5/365*2)+$G7*SIN(2*PI()*CN$5/365*2))</f>
        <v>23.729258837945</v>
      </c>
      <c r="CO31" s="6" t="n">
        <f aca="false">CO19+2/($A$1*$A$2)*($F7*COS(2*PI()*CO$5/365*2)+$G7*SIN(2*PI()*CO$5/365*2))</f>
        <v>23.6649225029602</v>
      </c>
      <c r="CP31" s="6" t="n">
        <f aca="false">CP19+2/($A$1*$A$2)*($F7*COS(2*PI()*CP$5/365*2)+$G7*SIN(2*PI()*CP$5/365*2))</f>
        <v>23.600370585509</v>
      </c>
      <c r="CQ31" s="6" t="n">
        <f aca="false">CQ19+2/($A$1*$A$2)*($F7*COS(2*PI()*CQ$5/365*2)+$G7*SIN(2*PI()*CQ$5/365*2))</f>
        <v>23.5356289281262</v>
      </c>
      <c r="CR31" s="6" t="n">
        <f aca="false">CR19+2/($A$1*$A$2)*($F7*COS(2*PI()*CR$5/365*2)+$G7*SIN(2*PI()*CR$5/365*2))</f>
        <v>23.4707232885784</v>
      </c>
      <c r="CS31" s="6" t="n">
        <f aca="false">CS19+2/($A$1*$A$2)*($F7*COS(2*PI()*CS$5/365*2)+$G7*SIN(2*PI()*CS$5/365*2))</f>
        <v>23.4056793244401</v>
      </c>
      <c r="CT31" s="6" t="n">
        <f aca="false">CT19+2/($A$1*$A$2)*($F7*COS(2*PI()*CT$5/365*2)+$G7*SIN(2*PI()*CT$5/365*2))</f>
        <v>23.3405225778769</v>
      </c>
      <c r="CU31" s="6" t="n">
        <f aca="false">CU19+2/($A$1*$A$2)*($F7*COS(2*PI()*CU$5/365*2)+$G7*SIN(2*PI()*CU$5/365*2))</f>
        <v>23.2752784606475</v>
      </c>
      <c r="CV31" s="6" t="n">
        <f aca="false">CV19+2/($A$1*$A$2)*($F7*COS(2*PI()*CV$5/365*2)+$G7*SIN(2*PI()*CV$5/365*2))</f>
        <v>23.2099722393386</v>
      </c>
      <c r="CW31" s="6" t="n">
        <f aca="false">CW19+2/($A$1*$A$2)*($F7*COS(2*PI()*CW$5/365*2)+$G7*SIN(2*PI()*CW$5/365*2))</f>
        <v>23.1446290208455</v>
      </c>
      <c r="CX31" s="6" t="n">
        <f aca="false">CX19+2/($A$1*$A$2)*($F7*COS(2*PI()*CX$5/365*2)+$G7*SIN(2*PI()*CX$5/365*2))</f>
        <v>23.079273738112</v>
      </c>
      <c r="CY31" s="6" t="n">
        <f aca="false">CY19+2/($A$1*$A$2)*($F7*COS(2*PI()*CY$5/365*2)+$G7*SIN(2*PI()*CY$5/365*2))</f>
        <v>23.0139311361393</v>
      </c>
      <c r="CZ31" s="6" t="n">
        <f aca="false">CZ19+2/($A$1*$A$2)*($F7*COS(2*PI()*CZ$5/365*2)+$G7*SIN(2*PI()*CZ$5/365*2))</f>
        <v>22.9486257582793</v>
      </c>
      <c r="DA31" s="6" t="n">
        <f aca="false">DA19+2/($A$1*$A$2)*($F7*COS(2*PI()*DA$5/365*2)+$G7*SIN(2*PI()*DA$5/365*2))</f>
        <v>22.8833819328212</v>
      </c>
      <c r="DB31" s="6" t="n">
        <f aca="false">DB19+2/($A$1*$A$2)*($F7*COS(2*PI()*DB$5/365*2)+$G7*SIN(2*PI()*DB$5/365*2))</f>
        <v>22.8182237598838</v>
      </c>
      <c r="DC31" s="6" t="n">
        <f aca="false">DC19+2/($A$1*$A$2)*($F7*COS(2*PI()*DC$5/365*2)+$G7*SIN(2*PI()*DC$5/365*2))</f>
        <v>22.7531750986244</v>
      </c>
      <c r="DD31" s="6" t="n">
        <f aca="false">DD19+2/($A$1*$A$2)*($F7*COS(2*PI()*DD$5/365*2)+$G7*SIN(2*PI()*DD$5/365*2))</f>
        <v>22.6882595547746</v>
      </c>
      <c r="DE31" s="6" t="n">
        <f aca="false">DE19+2/($A$1*$A$2)*($F7*COS(2*PI()*DE$5/365*2)+$G7*SIN(2*PI()*DE$5/365*2))</f>
        <v>22.6235004685126</v>
      </c>
      <c r="DF31" s="6" t="n">
        <f aca="false">DF19+2/($A$1*$A$2)*($F7*COS(2*PI()*DF$5/365*2)+$G7*SIN(2*PI()*DF$5/365*2))</f>
        <v>22.5589209026835</v>
      </c>
      <c r="DG31" s="6" t="n">
        <f aca="false">DG19+2/($A$1*$A$2)*($F7*COS(2*PI()*DG$5/365*2)+$G7*SIN(2*PI()*DG$5/365*2))</f>
        <v>22.4945436313735</v>
      </c>
      <c r="DH31" s="6" t="n">
        <f aca="false">DH19+2/($A$1*$A$2)*($F7*COS(2*PI()*DH$5/365*2)+$G7*SIN(2*PI()*DH$5/365*2))</f>
        <v>22.4303911288507</v>
      </c>
      <c r="DI31" s="6" t="n">
        <f aca="false">DI19+2/($A$1*$A$2)*($F7*COS(2*PI()*DI$5/365*2)+$G7*SIN(2*PI()*DI$5/365*2))</f>
        <v>22.3664855588783</v>
      </c>
      <c r="DJ31" s="6" t="n">
        <f aca="false">DJ19+2/($A$1*$A$2)*($F7*COS(2*PI()*DJ$5/365*2)+$G7*SIN(2*PI()*DJ$5/365*2))</f>
        <v>22.3028487644084</v>
      </c>
      <c r="DK31" s="6" t="n">
        <f aca="false">DK19+2/($A$1*$A$2)*($F7*COS(2*PI()*DK$5/365*2)+$G7*SIN(2*PI()*DK$5/365*2))</f>
        <v>22.2395022576653</v>
      </c>
      <c r="DL31" s="6" t="n">
        <f aca="false">DL19+2/($A$1*$A$2)*($F7*COS(2*PI()*DL$5/365*2)+$G7*SIN(2*PI()*DL$5/365*2))</f>
        <v>22.176467210624</v>
      </c>
      <c r="DM31" s="6" t="n">
        <f aca="false">DM19+2/($A$1*$A$2)*($F7*COS(2*PI()*DM$5/365*2)+$G7*SIN(2*PI()*DM$5/365*2))</f>
        <v>22.1137644458902</v>
      </c>
      <c r="DN31" s="6" t="n">
        <f aca="false">DN19+2/($A$1*$A$2)*($F7*COS(2*PI()*DN$5/365*2)+$G7*SIN(2*PI()*DN$5/365*2))</f>
        <v>22.0514144279899</v>
      </c>
      <c r="DO31" s="6" t="n">
        <f aca="false">DO19+2/($A$1*$A$2)*($F7*COS(2*PI()*DO$5/365*2)+$G7*SIN(2*PI()*DO$5/365*2))</f>
        <v>21.9894372550712</v>
      </c>
      <c r="DP31" s="6" t="n">
        <f aca="false">DP19+2/($A$1*$A$2)*($F7*COS(2*PI()*DP$5/365*2)+$G7*SIN(2*PI()*DP$5/365*2))</f>
        <v>21.9278526510265</v>
      </c>
      <c r="DQ31" s="6" t="n">
        <f aca="false">DQ19+2/($A$1*$A$2)*($F7*COS(2*PI()*DQ$5/365*2)+$G7*SIN(2*PI()*DQ$5/365*2))</f>
        <v>21.8666799580371</v>
      </c>
      <c r="DR31" s="6" t="n">
        <f aca="false">DR19+2/($A$1*$A$2)*($F7*COS(2*PI()*DR$5/365*2)+$G7*SIN(2*PI()*DR$5/365*2))</f>
        <v>21.8059381295459</v>
      </c>
      <c r="DS31" s="6" t="n">
        <f aca="false">DS19+2/($A$1*$A$2)*($F7*COS(2*PI()*DS$5/365*2)+$G7*SIN(2*PI()*DS$5/365*2))</f>
        <v>21.7456457236616</v>
      </c>
      <c r="DT31" s="6" t="n">
        <f aca="false">DT19+2/($A$1*$A$2)*($F7*COS(2*PI()*DT$5/365*2)+$G7*SIN(2*PI()*DT$5/365*2))</f>
        <v>21.6858208969969</v>
      </c>
      <c r="DU31" s="6" t="n">
        <f aca="false">DU19+2/($A$1*$A$2)*($F7*COS(2*PI()*DU$5/365*2)+$G7*SIN(2*PI()*DU$5/365*2))</f>
        <v>21.6264813989434</v>
      </c>
      <c r="DV31" s="6" t="n">
        <f aca="false">DV19+2/($A$1*$A$2)*($F7*COS(2*PI()*DV$5/365*2)+$G7*SIN(2*PI()*DV$5/365*2))</f>
        <v>21.5676445663868</v>
      </c>
      <c r="DW31" s="6" t="n">
        <f aca="false">DW19+2/($A$1*$A$2)*($F7*COS(2*PI()*DW$5/365*2)+$G7*SIN(2*PI()*DW$5/365*2))</f>
        <v>21.5093273188612</v>
      </c>
      <c r="DX31" s="6" t="n">
        <f aca="false">DX19+2/($A$1*$A$2)*($F7*COS(2*PI()*DX$5/365*2)+$G7*SIN(2*PI()*DX$5/365*2))</f>
        <v>21.4515461541465</v>
      </c>
      <c r="DY31" s="6" t="n">
        <f aca="false">DY19+2/($A$1*$A$2)*($F7*COS(2*PI()*DY$5/365*2)+$G7*SIN(2*PI()*DY$5/365*2))</f>
        <v>21.3943171443073</v>
      </c>
      <c r="DZ31" s="6" t="n">
        <f aca="false">DZ19+2/($A$1*$A$2)*($F7*COS(2*PI()*DZ$5/365*2)+$G7*SIN(2*PI()*DZ$5/365*2))</f>
        <v>21.3376559321746</v>
      </c>
      <c r="EA31" s="6" t="n">
        <f aca="false">EA19+2/($A$1*$A$2)*($F7*COS(2*PI()*EA$5/365*2)+$G7*SIN(2*PI()*EA$5/365*2))</f>
        <v>21.2815777282696</v>
      </c>
      <c r="EB31" s="6" t="n">
        <f aca="false">EB19+2/($A$1*$A$2)*($F7*COS(2*PI()*EB$5/365*2)+$G7*SIN(2*PI()*EB$5/365*2))</f>
        <v>21.2260973081683</v>
      </c>
      <c r="EC31" s="6" t="n">
        <f aca="false">EC19+2/($A$1*$A$2)*($F7*COS(2*PI()*EC$5/365*2)+$G7*SIN(2*PI()*EC$5/365*2))</f>
        <v>21.171229010306</v>
      </c>
      <c r="ED31" s="6" t="n">
        <f aca="false">ED19+2/($A$1*$A$2)*($F7*COS(2*PI()*ED$5/365*2)+$G7*SIN(2*PI()*ED$5/365*2))</f>
        <v>21.1169867342189</v>
      </c>
      <c r="EE31" s="6" t="n">
        <f aca="false">EE19+2/($A$1*$A$2)*($F7*COS(2*PI()*EE$5/365*2)+$G7*SIN(2*PI()*EE$5/365*2))</f>
        <v>21.0633839392221</v>
      </c>
      <c r="EF31" s="6" t="n">
        <f aca="false">EF19+2/($A$1*$A$2)*($F7*COS(2*PI()*EF$5/365*2)+$G7*SIN(2*PI()*EF$5/365*2))</f>
        <v>21.0104336435185</v>
      </c>
      <c r="EG31" s="6" t="n">
        <f aca="false">EG19+2/($A$1*$A$2)*($F7*COS(2*PI()*EG$5/365*2)+$G7*SIN(2*PI()*EG$5/365*2))</f>
        <v>20.9581484237381</v>
      </c>
      <c r="EH31" s="6" t="n">
        <f aca="false">EH19+2/($A$1*$A$2)*($F7*COS(2*PI()*EH$5/365*2)+$G7*SIN(2*PI()*EH$5/365*2))</f>
        <v>20.9065404149008</v>
      </c>
      <c r="EI31" s="6" t="n">
        <f aca="false">EI19+2/($A$1*$A$2)*($F7*COS(2*PI()*EI$5/365*2)+$G7*SIN(2*PI()*EI$5/365*2))</f>
        <v>20.8556213108014</v>
      </c>
      <c r="EJ31" s="6" t="n">
        <f aca="false">EJ19+2/($A$1*$A$2)*($F7*COS(2*PI()*EJ$5/365*2)+$G7*SIN(2*PI()*EJ$5/365*2))</f>
        <v>20.8054023648094</v>
      </c>
      <c r="EK31" s="6" t="n">
        <f aca="false">EK19+2/($A$1*$A$2)*($F7*COS(2*PI()*EK$5/365*2)+$G7*SIN(2*PI()*EK$5/365*2))</f>
        <v>20.7558943910797</v>
      </c>
      <c r="EL31" s="6" t="n">
        <f aca="false">EL19+2/($A$1*$A$2)*($F7*COS(2*PI()*EL$5/365*2)+$G7*SIN(2*PI()*EL$5/365*2))</f>
        <v>20.7071077661681</v>
      </c>
      <c r="EM31" s="6" t="n">
        <f aca="false">EM19+2/($A$1*$A$2)*($F7*COS(2*PI()*EM$5/365*2)+$G7*SIN(2*PI()*EM$5/365*2))</f>
        <v>20.6590524310456</v>
      </c>
      <c r="EN31" s="6" t="n">
        <f aca="false">EN19+2/($A$1*$A$2)*($F7*COS(2*PI()*EN$5/365*2)+$G7*SIN(2*PI()*EN$5/365*2))</f>
        <v>20.6117378935041</v>
      </c>
      <c r="EO31" s="6" t="n">
        <f aca="false">EO19+2/($A$1*$A$2)*($F7*COS(2*PI()*EO$5/365*2)+$G7*SIN(2*PI()*EO$5/365*2))</f>
        <v>20.5651732309482</v>
      </c>
      <c r="EP31" s="6" t="n">
        <f aca="false">EP19+2/($A$1*$A$2)*($F7*COS(2*PI()*EP$5/365*2)+$G7*SIN(2*PI()*EP$5/365*2))</f>
        <v>20.5193670935626</v>
      </c>
      <c r="EQ31" s="6" t="n">
        <f aca="false">EQ19+2/($A$1*$A$2)*($F7*COS(2*PI()*EQ$5/365*2)+$G7*SIN(2*PI()*EQ$5/365*2))</f>
        <v>20.4743277078513</v>
      </c>
      <c r="ER31" s="6" t="n">
        <f aca="false">ER19+2/($A$1*$A$2)*($F7*COS(2*PI()*ER$5/365*2)+$G7*SIN(2*PI()*ER$5/365*2))</f>
        <v>20.4300628805362</v>
      </c>
      <c r="ES31" s="6" t="n">
        <f aca="false">ES19+2/($A$1*$A$2)*($F7*COS(2*PI()*ES$5/365*2)+$G7*SIN(2*PI()*ES$5/365*2))</f>
        <v>20.3865800028096</v>
      </c>
      <c r="ET31" s="6" t="n">
        <f aca="false">ET19+2/($A$1*$A$2)*($F7*COS(2*PI()*ET$5/365*2)+$G7*SIN(2*PI()*ET$5/365*2))</f>
        <v>20.3438860549294</v>
      </c>
      <c r="EU31" s="6" t="n">
        <f aca="false">EU19+2/($A$1*$A$2)*($F7*COS(2*PI()*EU$5/365*2)+$G7*SIN(2*PI()*EU$5/365*2))</f>
        <v>20.3019876111491</v>
      </c>
      <c r="EV31" s="6" t="n">
        <f aca="false">EV19+2/($A$1*$A$2)*($F7*COS(2*PI()*EV$5/365*2)+$G7*SIN(2*PI()*EV$5/365*2))</f>
        <v>20.2608908449722</v>
      </c>
      <c r="EW31" s="6" t="n">
        <f aca="false">EW19+2/($A$1*$A$2)*($F7*COS(2*PI()*EW$5/365*2)+$G7*SIN(2*PI()*EW$5/365*2))</f>
        <v>20.2206015347203</v>
      </c>
      <c r="EX31" s="6" t="n">
        <f aca="false">EX19+2/($A$1*$A$2)*($F7*COS(2*PI()*EX$5/365*2)+$G7*SIN(2*PI()*EX$5/365*2))</f>
        <v>20.1811250694061</v>
      </c>
      <c r="EY31" s="6" t="n">
        <f aca="false">EY19+2/($A$1*$A$2)*($F7*COS(2*PI()*EY$5/365*2)+$G7*SIN(2*PI()*EY$5/365*2))</f>
        <v>20.1424664548986</v>
      </c>
      <c r="EZ31" s="6" t="n">
        <f aca="false">EZ19+2/($A$1*$A$2)*($F7*COS(2*PI()*EZ$5/365*2)+$G7*SIN(2*PI()*EZ$5/365*2))</f>
        <v>20.1046303203713</v>
      </c>
      <c r="FA31" s="6" t="n">
        <f aca="false">FA19+2/($A$1*$A$2)*($F7*COS(2*PI()*FA$5/365*2)+$G7*SIN(2*PI()*FA$5/365*2))</f>
        <v>20.0676209250208</v>
      </c>
      <c r="FB31" s="6" t="n">
        <f aca="false">FB19+2/($A$1*$A$2)*($F7*COS(2*PI()*FB$5/365*2)+$G7*SIN(2*PI()*FB$5/365*2))</f>
        <v>20.0314421650444</v>
      </c>
      <c r="FC31" s="6" t="n">
        <f aca="false">FC19+2/($A$1*$A$2)*($F7*COS(2*PI()*FC$5/365*2)+$G7*SIN(2*PI()*FC$5/365*2))</f>
        <v>19.9960975808661</v>
      </c>
      <c r="FD31" s="6" t="n">
        <f aca="false">FD19+2/($A$1*$A$2)*($F7*COS(2*PI()*FD$5/365*2)+$G7*SIN(2*PI()*FD$5/365*2))</f>
        <v>19.961590364597</v>
      </c>
      <c r="FE31" s="6" t="n">
        <f aca="false">FE19+2/($A$1*$A$2)*($F7*COS(2*PI()*FE$5/365*2)+$G7*SIN(2*PI()*FE$5/365*2))</f>
        <v>19.9279233677191</v>
      </c>
      <c r="FF31" s="6" t="n">
        <f aca="false">FF19+2/($A$1*$A$2)*($F7*COS(2*PI()*FF$5/365*2)+$G7*SIN(2*PI()*FF$5/365*2))</f>
        <v>19.89509910898</v>
      </c>
      <c r="FG31" s="6" t="n">
        <f aca="false">FG19+2/($A$1*$A$2)*($F7*COS(2*PI()*FG$5/365*2)+$G7*SIN(2*PI()*FG$5/365*2))</f>
        <v>19.8631197824847</v>
      </c>
      <c r="FH31" s="6" t="n">
        <f aca="false">FH19+2/($A$1*$A$2)*($F7*COS(2*PI()*FH$5/365*2)+$G7*SIN(2*PI()*FH$5/365*2))</f>
        <v>19.8319872659735</v>
      </c>
      <c r="FI31" s="6" t="n">
        <f aca="false">FI19+2/($A$1*$A$2)*($F7*COS(2*PI()*FI$5/365*2)+$G7*SIN(2*PI()*FI$5/365*2))</f>
        <v>19.8017031292705</v>
      </c>
      <c r="FJ31" s="6" t="n">
        <f aca="false">FJ19+2/($A$1*$A$2)*($F7*COS(2*PI()*FJ$5/365*2)+$G7*SIN(2*PI()*FJ$5/365*2))</f>
        <v>19.7722686428924</v>
      </c>
      <c r="FK31" s="6" t="n">
        <f aca="false">FK19+2/($A$1*$A$2)*($F7*COS(2*PI()*FK$5/365*2)+$G7*SIN(2*PI()*FK$5/365*2))</f>
        <v>19.7436847868012</v>
      </c>
      <c r="FL31" s="6" t="n">
        <f aca="false">FL19+2/($A$1*$A$2)*($F7*COS(2*PI()*FL$5/365*2)+$G7*SIN(2*PI()*FL$5/365*2))</f>
        <v>19.7159522592904</v>
      </c>
      <c r="FM31" s="6" t="n">
        <f aca="false">FM19+2/($A$1*$A$2)*($F7*COS(2*PI()*FM$5/365*2)+$G7*SIN(2*PI()*FM$5/365*2))</f>
        <v>19.6890714859886</v>
      </c>
      <c r="FN31" s="6" t="n">
        <f aca="false">FN19+2/($A$1*$A$2)*($F7*COS(2*PI()*FN$5/365*2)+$G7*SIN(2*PI()*FN$5/365*2))</f>
        <v>19.6630426289691</v>
      </c>
      <c r="FO31" s="6" t="n">
        <f aca="false">FO19+2/($A$1*$A$2)*($F7*COS(2*PI()*FO$5/365*2)+$G7*SIN(2*PI()*FO$5/365*2))</f>
        <v>19.6378655959497</v>
      </c>
      <c r="FP31" s="6" t="n">
        <f aca="false">FP19+2/($A$1*$A$2)*($F7*COS(2*PI()*FP$5/365*2)+$G7*SIN(2*PI()*FP$5/365*2))</f>
        <v>19.6135400495714</v>
      </c>
      <c r="FQ31" s="6" t="n">
        <f aca="false">FQ19+2/($A$1*$A$2)*($F7*COS(2*PI()*FQ$5/365*2)+$G7*SIN(2*PI()*FQ$5/365*2))</f>
        <v>19.5900654167399</v>
      </c>
      <c r="FR31" s="6" t="n">
        <f aca="false">FR19+2/($A$1*$A$2)*($F7*COS(2*PI()*FR$5/365*2)+$G7*SIN(2*PI()*FR$5/365*2))</f>
        <v>19.567440898018</v>
      </c>
      <c r="FS31" s="6" t="n">
        <f aca="false">FS19+2/($A$1*$A$2)*($F7*COS(2*PI()*FS$5/365*2)+$G7*SIN(2*PI()*FS$5/365*2))</f>
        <v>19.5456654770542</v>
      </c>
      <c r="FT31" s="6" t="n">
        <f aca="false">FT19+2/($A$1*$A$2)*($F7*COS(2*PI()*FT$5/365*2)+$G7*SIN(2*PI()*FT$5/365*2))</f>
        <v>19.5247379300341</v>
      </c>
      <c r="FU31" s="6" t="n">
        <f aca="false">FU19+2/($A$1*$A$2)*($F7*COS(2*PI()*FU$5/365*2)+$G7*SIN(2*PI()*FU$5/365*2))</f>
        <v>19.5046568351413</v>
      </c>
      <c r="FV31" s="6" t="n">
        <f aca="false">FV19+2/($A$1*$A$2)*($F7*COS(2*PI()*FV$5/365*2)+$G7*SIN(2*PI()*FV$5/365*2))</f>
        <v>19.4854205820132</v>
      </c>
      <c r="FW31" s="6" t="n">
        <f aca="false">FW19+2/($A$1*$A$2)*($F7*COS(2*PI()*FW$5/365*2)+$G7*SIN(2*PI()*FW$5/365*2))</f>
        <v>19.4670273811796</v>
      </c>
      <c r="FX31" s="6" t="n">
        <f aca="false">FX19+2/($A$1*$A$2)*($F7*COS(2*PI()*FX$5/365*2)+$G7*SIN(2*PI()*FX$5/365*2))</f>
        <v>19.4494752734695</v>
      </c>
      <c r="FY31" s="6" t="n">
        <f aca="false">FY19+2/($A$1*$A$2)*($F7*COS(2*PI()*FY$5/365*2)+$G7*SIN(2*PI()*FY$5/365*2))</f>
        <v>19.4327621393734</v>
      </c>
      <c r="FZ31" s="6" t="n">
        <f aca="false">FZ19+2/($A$1*$A$2)*($F7*COS(2*PI()*FZ$5/365*2)+$G7*SIN(2*PI()*FZ$5/365*2))</f>
        <v>19.4168857083474</v>
      </c>
      <c r="GA31" s="6" t="n">
        <f aca="false">GA19+2/($A$1*$A$2)*($F7*COS(2*PI()*GA$5/365*2)+$G7*SIN(2*PI()*GA$5/365*2))</f>
        <v>19.4018435680472</v>
      </c>
      <c r="GB31" s="6" t="n">
        <f aca="false">GB19+2/($A$1*$A$2)*($F7*COS(2*PI()*GB$5/365*2)+$G7*SIN(2*PI()*GB$5/365*2))</f>
        <v>19.3876331734773</v>
      </c>
      <c r="GC31" s="6" t="n">
        <f aca="false">GC19+2/($A$1*$A$2)*($F7*COS(2*PI()*GC$5/365*2)+$G7*SIN(2*PI()*GC$5/365*2))</f>
        <v>19.3742518560448</v>
      </c>
      <c r="GD31" s="6" t="n">
        <f aca="false">GD19+2/($A$1*$A$2)*($F7*COS(2*PI()*GD$5/365*2)+$G7*SIN(2*PI()*GD$5/365*2))</f>
        <v>19.3616968325031</v>
      </c>
      <c r="GE31" s="6" t="n">
        <f aca="false">GE19+2/($A$1*$A$2)*($F7*COS(2*PI()*GE$5/365*2)+$G7*SIN(2*PI()*GE$5/365*2))</f>
        <v>19.3499652137755</v>
      </c>
      <c r="GF31" s="6" t="n">
        <f aca="false">GF19+2/($A$1*$A$2)*($F7*COS(2*PI()*GF$5/365*2)+$G7*SIN(2*PI()*GF$5/365*2))</f>
        <v>19.339054013644</v>
      </c>
      <c r="GG31" s="6" t="n">
        <f aca="false">GG19+2/($A$1*$A$2)*($F7*COS(2*PI()*GG$5/365*2)+$G7*SIN(2*PI()*GG$5/365*2))</f>
        <v>19.3289601572943</v>
      </c>
      <c r="GH31" s="6" t="n">
        <f aca="false">GH19+2/($A$1*$A$2)*($F7*COS(2*PI()*GH$5/365*2)+$G7*SIN(2*PI()*GH$5/365*2))</f>
        <v>19.3196804897028</v>
      </c>
      <c r="GI31" s="6" t="n">
        <f aca="false">GI19+2/($A$1*$A$2)*($F7*COS(2*PI()*GI$5/365*2)+$G7*SIN(2*PI()*GI$5/365*2))</f>
        <v>19.3112117838558</v>
      </c>
      <c r="GJ31" s="6" t="n">
        <f aca="false">GJ19+2/($A$1*$A$2)*($F7*COS(2*PI()*GJ$5/365*2)+$G7*SIN(2*PI()*GJ$5/365*2))</f>
        <v>19.3035507487895</v>
      </c>
      <c r="GK31" s="6" t="n">
        <f aca="false">GK19+2/($A$1*$A$2)*($F7*COS(2*PI()*GK$5/365*2)+$G7*SIN(2*PI()*GK$5/365*2))</f>
        <v>19.2966940374399</v>
      </c>
      <c r="GL31" s="6" t="n">
        <f aca="false">GL19+2/($A$1*$A$2)*($F7*COS(2*PI()*GL$5/365*2)+$G7*SIN(2*PI()*GL$5/365*2))</f>
        <v>19.290638254292</v>
      </c>
      <c r="GM31" s="6" t="n">
        <f aca="false">GM19+2/($A$1*$A$2)*($F7*COS(2*PI()*GM$5/365*2)+$G7*SIN(2*PI()*GM$5/365*2))</f>
        <v>19.2853799628185</v>
      </c>
      <c r="GN31" s="6" t="n">
        <f aca="false">GN19+2/($A$1*$A$2)*($F7*COS(2*PI()*GN$5/365*2)+$G7*SIN(2*PI()*GN$5/365*2))</f>
        <v>19.2809156926975</v>
      </c>
      <c r="GO31" s="6" t="n">
        <f aca="false">GO19+2/($A$1*$A$2)*($F7*COS(2*PI()*GO$5/365*2)+$G7*SIN(2*PI()*GO$5/365*2))</f>
        <v>19.2772419468013</v>
      </c>
      <c r="GP31" s="6" t="n">
        <f aca="false">GP19+2/($A$1*$A$2)*($F7*COS(2*PI()*GP$5/365*2)+$G7*SIN(2*PI()*GP$5/365*2))</f>
        <v>19.2743552079445</v>
      </c>
      <c r="GQ31" s="6" t="n">
        <f aca="false">GQ19+2/($A$1*$A$2)*($F7*COS(2*PI()*GQ$5/365*2)+$G7*SIN(2*PI()*GQ$5/365*2))</f>
        <v>19.2722519453856</v>
      </c>
      <c r="GR31" s="6" t="n">
        <f aca="false">GR19+2/($A$1*$A$2)*($F7*COS(2*PI()*GR$5/365*2)+$G7*SIN(2*PI()*GR$5/365*2))</f>
        <v>19.2709286210713</v>
      </c>
      <c r="GS31" s="6" t="n">
        <f aca="false">GS19+2/($A$1*$A$2)*($F7*COS(2*PI()*GS$5/365*2)+$G7*SIN(2*PI()*GS$5/365*2))</f>
        <v>19.2703816956171</v>
      </c>
      <c r="GT31" s="6" t="n">
        <f aca="false">GT19+2/($A$1*$A$2)*($F7*COS(2*PI()*GT$5/365*2)+$G7*SIN(2*PI()*GT$5/365*2))</f>
        <v>19.2706076340158</v>
      </c>
      <c r="GU31" s="6" t="n">
        <f aca="false">GU19+2/($A$1*$A$2)*($F7*COS(2*PI()*GU$5/365*2)+$G7*SIN(2*PI()*GU$5/365*2))</f>
        <v>19.2716029110664</v>
      </c>
      <c r="GV31" s="6" t="n">
        <f aca="false">GV19+2/($A$1*$A$2)*($F7*COS(2*PI()*GV$5/365*2)+$G7*SIN(2*PI()*GV$5/365*2))</f>
        <v>19.2733640165177</v>
      </c>
      <c r="GW31" s="6" t="n">
        <f aca="false">GW19+2/($A$1*$A$2)*($F7*COS(2*PI()*GW$5/365*2)+$G7*SIN(2*PI()*GW$5/365*2))</f>
        <v>19.2758874599191</v>
      </c>
      <c r="GX31" s="6" t="n">
        <f aca="false">GX19+2/($A$1*$A$2)*($F7*COS(2*PI()*GX$5/365*2)+$G7*SIN(2*PI()*GX$5/365*2))</f>
        <v>19.2791697751735</v>
      </c>
      <c r="GY31" s="6" t="n">
        <f aca="false">GY19+2/($A$1*$A$2)*($F7*COS(2*PI()*GY$5/365*2)+$G7*SIN(2*PI()*GY$5/365*2))</f>
        <v>19.283207524786</v>
      </c>
      <c r="GZ31" s="6" t="n">
        <f aca="false">GZ19+2/($A$1*$A$2)*($F7*COS(2*PI()*GZ$5/365*2)+$G7*SIN(2*PI()*GZ$5/365*2))</f>
        <v>19.2879973038037</v>
      </c>
      <c r="HA31" s="6" t="n">
        <f aca="false">HA19+2/($A$1*$A$2)*($F7*COS(2*PI()*HA$5/365*2)+$G7*SIN(2*PI()*HA$5/365*2))</f>
        <v>19.2935357434425</v>
      </c>
      <c r="HB31" s="6" t="n">
        <f aca="false">HB19+2/($A$1*$A$2)*($F7*COS(2*PI()*HB$5/365*2)+$G7*SIN(2*PI()*HB$5/365*2))</f>
        <v>19.2998195143958</v>
      </c>
      <c r="HC31" s="6" t="n">
        <f aca="false">HC19+2/($A$1*$A$2)*($F7*COS(2*PI()*HC$5/365*2)+$G7*SIN(2*PI()*HC$5/365*2))</f>
        <v>19.3068453298214</v>
      </c>
      <c r="HD31" s="6" t="n">
        <f aca="false">HD19+2/($A$1*$A$2)*($F7*COS(2*PI()*HD$5/365*2)+$G7*SIN(2*PI()*HD$5/365*2))</f>
        <v>19.3146099480047</v>
      </c>
      <c r="HE31" s="6" t="n">
        <f aca="false">HE19+2/($A$1*$A$2)*($F7*COS(2*PI()*HE$5/365*2)+$G7*SIN(2*PI()*HE$5/365*2))</f>
        <v>19.3231101746936</v>
      </c>
      <c r="HF31" s="6" t="n">
        <f aca="false">HF19+2/($A$1*$A$2)*($F7*COS(2*PI()*HF$5/365*2)+$G7*SIN(2*PI()*HF$5/365*2))</f>
        <v>19.3323428651042</v>
      </c>
      <c r="HG31" s="6" t="n">
        <f aca="false">HG19+2/($A$1*$A$2)*($F7*COS(2*PI()*HG$5/365*2)+$G7*SIN(2*PI()*HG$5/365*2))</f>
        <v>19.3423049255941</v>
      </c>
      <c r="HH31" s="6" t="n">
        <f aca="false">HH19+2/($A$1*$A$2)*($F7*COS(2*PI()*HH$5/365*2)+$G7*SIN(2*PI()*HH$5/365*2))</f>
        <v>19.3529933150036</v>
      </c>
      <c r="HI31" s="6" t="n">
        <f aca="false">HI19+2/($A$1*$A$2)*($F7*COS(2*PI()*HI$5/365*2)+$G7*SIN(2*PI()*HI$5/365*2))</f>
        <v>19.3644050456624</v>
      </c>
      <c r="HJ31" s="6" t="n">
        <f aca="false">HJ19+2/($A$1*$A$2)*($F7*COS(2*PI()*HJ$5/365*2)+$G7*SIN(2*PI()*HJ$5/365*2))</f>
        <v>19.3765371840622</v>
      </c>
      <c r="HK31" s="6" t="n">
        <f aca="false">HK19+2/($A$1*$A$2)*($F7*COS(2*PI()*HK$5/365*2)+$G7*SIN(2*PI()*HK$5/365*2))</f>
        <v>19.3893868511947</v>
      </c>
      <c r="HL31" s="6" t="n">
        <f aca="false">HL19+2/($A$1*$A$2)*($F7*COS(2*PI()*HL$5/365*2)+$G7*SIN(2*PI()*HL$5/365*2))</f>
        <v>19.4029512225566</v>
      </c>
      <c r="HM31" s="6" t="n">
        <f aca="false">HM19+2/($A$1*$A$2)*($F7*COS(2*PI()*HM$5/365*2)+$G7*SIN(2*PI()*HM$5/365*2))</f>
        <v>19.4172275278209</v>
      </c>
      <c r="HN31" s="6" t="n">
        <f aca="false">HN19+2/($A$1*$A$2)*($F7*COS(2*PI()*HN$5/365*2)+$G7*SIN(2*PI()*HN$5/365*2))</f>
        <v>19.4322130501776</v>
      </c>
      <c r="HO31" s="6" t="n">
        <f aca="false">HO19+2/($A$1*$A$2)*($F7*COS(2*PI()*HO$5/365*2)+$G7*SIN(2*PI()*HO$5/365*2))</f>
        <v>19.4479051253447</v>
      </c>
      <c r="HP31" s="6" t="n">
        <f aca="false">HP19+2/($A$1*$A$2)*($F7*COS(2*PI()*HP$5/365*2)+$G7*SIN(2*PI()*HP$5/365*2))</f>
        <v>19.4643011402528</v>
      </c>
      <c r="HQ31" s="6" t="n">
        <f aca="false">HQ19+2/($A$1*$A$2)*($F7*COS(2*PI()*HQ$5/365*2)+$G7*SIN(2*PI()*HQ$5/365*2))</f>
        <v>19.481398531405</v>
      </c>
      <c r="HR31" s="6" t="n">
        <f aca="false">HR19+2/($A$1*$A$2)*($F7*COS(2*PI()*HR$5/365*2)+$G7*SIN(2*PI()*HR$5/365*2))</f>
        <v>19.4991947829168</v>
      </c>
      <c r="HS31" s="6" t="n">
        <f aca="false">HS19+2/($A$1*$A$2)*($F7*COS(2*PI()*HS$5/365*2)+$G7*SIN(2*PI()*HS$5/365*2))</f>
        <v>19.5176874242384</v>
      </c>
      <c r="HT31" s="6" t="n">
        <f aca="false">HT19+2/($A$1*$A$2)*($F7*COS(2*PI()*HT$5/365*2)+$G7*SIN(2*PI()*HT$5/365*2))</f>
        <v>19.5368740275655</v>
      </c>
      <c r="HU31" s="6" t="n">
        <f aca="false">HU19+2/($A$1*$A$2)*($F7*COS(2*PI()*HU$5/365*2)+$G7*SIN(2*PI()*HU$5/365*2))</f>
        <v>19.5567522049409</v>
      </c>
      <c r="HV31" s="6" t="n">
        <f aca="false">HV19+2/($A$1*$A$2)*($F7*COS(2*PI()*HV$5/365*2)+$G7*SIN(2*PI()*HV$5/365*2))</f>
        <v>19.5773196050542</v>
      </c>
      <c r="HW31" s="6" t="n">
        <f aca="false">HW19+2/($A$1*$A$2)*($F7*COS(2*PI()*HW$5/365*2)+$G7*SIN(2*PI()*HW$5/365*2))</f>
        <v>19.5985739097441</v>
      </c>
      <c r="HX31" s="6" t="n">
        <f aca="false">HX19+2/($A$1*$A$2)*($F7*COS(2*PI()*HX$5/365*2)+$G7*SIN(2*PI()*HX$5/365*2))</f>
        <v>19.6205128302097</v>
      </c>
      <c r="HY31" s="6" t="n">
        <f aca="false">HY19+2/($A$1*$A$2)*($F7*COS(2*PI()*HY$5/365*2)+$G7*SIN(2*PI()*HY$5/365*2))</f>
        <v>19.6431341029367</v>
      </c>
      <c r="HZ31" s="6" t="n">
        <f aca="false">HZ19+2/($A$1*$A$2)*($F7*COS(2*PI()*HZ$5/365*2)+$G7*SIN(2*PI()*HZ$5/365*2))</f>
        <v>19.6664354853457</v>
      </c>
      <c r="IA31" s="6" t="n">
        <f aca="false">IA19+2/($A$1*$A$2)*($F7*COS(2*PI()*IA$5/365*2)+$G7*SIN(2*PI()*IA$5/365*2))</f>
        <v>19.6904147511706</v>
      </c>
      <c r="IB31" s="6" t="n">
        <f aca="false">IB19+2/($A$1*$A$2)*($F7*COS(2*PI()*IB$5/365*2)+$G7*SIN(2*PI()*IB$5/365*2))</f>
        <v>19.7150696855728</v>
      </c>
      <c r="IC31" s="6" t="n">
        <f aca="false">IC19+2/($A$1*$A$2)*($F7*COS(2*PI()*IC$5/365*2)+$G7*SIN(2*PI()*IC$5/365*2))</f>
        <v>19.7403980800016</v>
      </c>
      <c r="ID31" s="6" t="n">
        <f aca="false">ID19+2/($A$1*$A$2)*($F7*COS(2*PI()*ID$5/365*2)+$G7*SIN(2*PI()*ID$5/365*2))</f>
        <v>19.7663977268068</v>
      </c>
      <c r="IE31" s="6" t="n">
        <f aca="false">IE19+2/($A$1*$A$2)*($F7*COS(2*PI()*IE$5/365*2)+$G7*SIN(2*PI()*IE$5/365*2))</f>
        <v>19.7930664136145</v>
      </c>
      <c r="IF31" s="6" t="n">
        <f aca="false">IF19+2/($A$1*$A$2)*($F7*COS(2*PI()*IF$5/365*2)+$G7*SIN(2*PI()*IF$5/365*2))</f>
        <v>19.8204019174736</v>
      </c>
      <c r="IG31" s="6" t="n">
        <f aca="false">IG19+2/($A$1*$A$2)*($F7*COS(2*PI()*IG$5/365*2)+$G7*SIN(2*PI()*IG$5/365*2))</f>
        <v>19.848401998783</v>
      </c>
      <c r="IH31" s="6" t="n">
        <f aca="false">IH19+2/($A$1*$A$2)*($F7*COS(2*PI()*IH$5/365*2)+$G7*SIN(2*PI()*IH$5/365*2))</f>
        <v>19.8770643950093</v>
      </c>
      <c r="II31" s="6" t="n">
        <f aca="false">II19+2/($A$1*$A$2)*($F7*COS(2*PI()*II$5/365*2)+$G7*SIN(2*PI()*II$5/365*2))</f>
        <v>19.9063868142056</v>
      </c>
      <c r="IJ31" s="6" t="n">
        <f aca="false">IJ19+2/($A$1*$A$2)*($F7*COS(2*PI()*IJ$5/365*2)+$G7*SIN(2*PI()*IJ$5/365*2))</f>
        <v>19.9363669283403</v>
      </c>
      <c r="IK31" s="6" t="n">
        <f aca="false">IK19+2/($A$1*$A$2)*($F7*COS(2*PI()*IK$5/365*2)+$G7*SIN(2*PI()*IK$5/365*2))</f>
        <v>19.9670023664485</v>
      </c>
      <c r="IL31" s="6" t="n">
        <f aca="false">IL19+2/($A$1*$A$2)*($F7*COS(2*PI()*IL$5/365*2)+$G7*SIN(2*PI()*IL$5/365*2))</f>
        <v>19.9982907076154</v>
      </c>
      <c r="IM31" s="6" t="n">
        <f aca="false">IM19+2/($A$1*$A$2)*($F7*COS(2*PI()*IM$5/365*2)+$G7*SIN(2*PI()*IM$5/365*2))</f>
        <v>20.0302294738038</v>
      </c>
      <c r="IN31" s="6" t="n">
        <f aca="false">IN19+2/($A$1*$A$2)*($F7*COS(2*PI()*IN$5/365*2)+$G7*SIN(2*PI()*IN$5/365*2))</f>
        <v>20.0628161225368</v>
      </c>
      <c r="IO31" s="6" t="n">
        <f aca="false">IO19+2/($A$1*$A$2)*($F7*COS(2*PI()*IO$5/365*2)+$G7*SIN(2*PI()*IO$5/365*2))</f>
        <v>20.0960480394482</v>
      </c>
      <c r="IP31" s="6" t="n">
        <f aca="false">IP19+2/($A$1*$A$2)*($F7*COS(2*PI()*IP$5/365*2)+$G7*SIN(2*PI()*IP$5/365*2))</f>
        <v>20.1299225307103</v>
      </c>
      <c r="IQ31" s="6" t="n">
        <f aca="false">IQ19+2/($A$1*$A$2)*($F7*COS(2*PI()*IQ$5/365*2)+$G7*SIN(2*PI()*IQ$5/365*2))</f>
        <v>20.1644368153549</v>
      </c>
      <c r="IR31" s="6" t="n">
        <f aca="false">IR19+2/($A$1*$A$2)*($F7*COS(2*PI()*IR$5/365*2)+$G7*SIN(2*PI()*IR$5/365*2))</f>
        <v>20.1995880174959</v>
      </c>
      <c r="IS31" s="6" t="n">
        <f aca="false">IS19+2/($A$1*$A$2)*($F7*COS(2*PI()*IS$5/365*2)+$G7*SIN(2*PI()*IS$5/365*2))</f>
        <v>20.2353731584686</v>
      </c>
      <c r="IT31" s="6" t="n">
        <f aca="false">IT19+2/($A$1*$A$2)*($F7*COS(2*PI()*IT$5/365*2)+$G7*SIN(2*PI()*IT$5/365*2))</f>
        <v>20.2717891488983</v>
      </c>
      <c r="IU31" s="6" t="n">
        <f aca="false">IU19+2/($A$1*$A$2)*($F7*COS(2*PI()*IU$5/365*2)+$G7*SIN(2*PI()*IU$5/365*2))</f>
        <v>20.3088327807084</v>
      </c>
      <c r="IV31" s="6" t="n">
        <f aca="false">IV19+2/($A$1*$A$2)*($F7*COS(2*PI()*IV$5/365*2)+$G7*SIN(2*PI()*IV$5/365*2))</f>
        <v>20.3465007190849</v>
      </c>
    </row>
    <row r="32" customFormat="false" ht="15" hidden="false" customHeight="false" outlineLevel="0" collapsed="false">
      <c r="A32" s="0" t="n">
        <f aca="false">A8</f>
        <v>19.7</v>
      </c>
      <c r="B32" s="0" t="n">
        <f aca="false">B8</f>
        <v>-34.7</v>
      </c>
      <c r="H32" s="6" t="n">
        <f aca="false">H20+2/($A$1*$A$2)*($F8*COS(2*PI()*H$5/365*2)+$G8*SIN(2*PI()*H$5/365*2))</f>
        <v>26.0674319943924</v>
      </c>
      <c r="I32" s="6" t="n">
        <f aca="false">I20+2/($A$1*$A$2)*($F8*COS(2*PI()*I$5/365*2)+$G8*SIN(2*PI()*I$5/365*2))</f>
        <v>26.0905134274185</v>
      </c>
      <c r="J32" s="6" t="n">
        <f aca="false">J20+2/($A$1*$A$2)*($F8*COS(2*PI()*J$5/365*2)+$G8*SIN(2*PI()*J$5/365*2))</f>
        <v>26.1121977335934</v>
      </c>
      <c r="K32" s="6" t="n">
        <f aca="false">K20+2/($A$1*$A$2)*($F8*COS(2*PI()*K$5/365*2)+$G8*SIN(2*PI()*K$5/365*2))</f>
        <v>26.1324702705001</v>
      </c>
      <c r="L32" s="6" t="n">
        <f aca="false">L20+2/($A$1*$A$2)*($F8*COS(2*PI()*L$5/365*2)+$G8*SIN(2*PI()*L$5/365*2))</f>
        <v>26.151317082867</v>
      </c>
      <c r="M32" s="6" t="n">
        <f aca="false">M20+2/($A$1*$A$2)*($F8*COS(2*PI()*M$5/365*2)+$G8*SIN(2*PI()*M$5/365*2))</f>
        <v>26.1687249161234</v>
      </c>
      <c r="N32" s="6" t="n">
        <f aca="false">N20+2/($A$1*$A$2)*($F8*COS(2*PI()*N$5/365*2)+$G8*SIN(2*PI()*N$5/365*2))</f>
        <v>26.1846812294174</v>
      </c>
      <c r="O32" s="6" t="n">
        <f aca="false">O20+2/($A$1*$A$2)*($F8*COS(2*PI()*O$5/365*2)+$G8*SIN(2*PI()*O$5/365*2))</f>
        <v>26.1991742080813</v>
      </c>
      <c r="P32" s="6" t="n">
        <f aca="false">P20+2/($A$1*$A$2)*($F8*COS(2*PI()*P$5/365*2)+$G8*SIN(2*PI()*P$5/365*2))</f>
        <v>26.2121927755322</v>
      </c>
      <c r="Q32" s="6" t="n">
        <f aca="false">Q20+2/($A$1*$A$2)*($F8*COS(2*PI()*Q$5/365*2)+$G8*SIN(2*PI()*Q$5/365*2))</f>
        <v>26.2237266045917</v>
      </c>
      <c r="R32" s="6" t="n">
        <f aca="false">R20+2/($A$1*$A$2)*($F8*COS(2*PI()*R$5/365*2)+$G8*SIN(2*PI()*R$5/365*2))</f>
        <v>26.2337661282138</v>
      </c>
      <c r="S32" s="6" t="n">
        <f aca="false">S20+2/($A$1*$A$2)*($F8*COS(2*PI()*S$5/365*2)+$G8*SIN(2*PI()*S$5/365*2))</f>
        <v>26.2423025496082</v>
      </c>
      <c r="T32" s="6" t="n">
        <f aca="false">T20+2/($A$1*$A$2)*($F8*COS(2*PI()*T$5/365*2)+$G8*SIN(2*PI()*T$5/365*2))</f>
        <v>26.2493278517467</v>
      </c>
      <c r="U32" s="6" t="n">
        <f aca="false">U20+2/($A$1*$A$2)*($F8*COS(2*PI()*U$5/365*2)+$G8*SIN(2*PI()*U$5/365*2))</f>
        <v>26.2548348062429</v>
      </c>
      <c r="V32" s="6" t="n">
        <f aca="false">V20+2/($A$1*$A$2)*($F8*COS(2*PI()*V$5/365*2)+$G8*SIN(2*PI()*V$5/365*2))</f>
        <v>26.2588169815938</v>
      </c>
      <c r="W32" s="6" t="n">
        <f aca="false">W20+2/($A$1*$A$2)*($F8*COS(2*PI()*W$5/365*2)+$G8*SIN(2*PI()*W$5/365*2))</f>
        <v>26.2612687507741</v>
      </c>
      <c r="X32" s="6" t="n">
        <f aca="false">X20+2/($A$1*$A$2)*($F8*COS(2*PI()*X$5/365*2)+$G8*SIN(2*PI()*X$5/365*2))</f>
        <v>26.2621852981744</v>
      </c>
      <c r="Y32" s="6" t="n">
        <f aca="false">Y20+2/($A$1*$A$2)*($F8*COS(2*PI()*Y$5/365*2)+$G8*SIN(2*PI()*Y$5/365*2))</f>
        <v>26.2615626258742</v>
      </c>
      <c r="Z32" s="6" t="n">
        <f aca="false">Z20+2/($A$1*$A$2)*($F8*COS(2*PI()*Z$5/365*2)+$G8*SIN(2*PI()*Z$5/365*2))</f>
        <v>26.2593975592435</v>
      </c>
      <c r="AA32" s="6" t="n">
        <f aca="false">AA20+2/($A$1*$A$2)*($F8*COS(2*PI()*AA$5/365*2)+$G8*SIN(2*PI()*AA$5/365*2))</f>
        <v>26.2556877518644</v>
      </c>
      <c r="AB32" s="6" t="n">
        <f aca="false">AB20+2/($A$1*$A$2)*($F8*COS(2*PI()*AB$5/365*2)+$G8*SIN(2*PI()*AB$5/365*2))</f>
        <v>26.2504316897676</v>
      </c>
      <c r="AC32" s="6" t="n">
        <f aca="false">AC20+2/($A$1*$A$2)*($F8*COS(2*PI()*AC$5/365*2)+$G8*SIN(2*PI()*AC$5/365*2))</f>
        <v>26.243628694979</v>
      </c>
      <c r="AD32" s="6" t="n">
        <f aca="false">AD20+2/($A$1*$A$2)*($F8*COS(2*PI()*AD$5/365*2)+$G8*SIN(2*PI()*AD$5/365*2))</f>
        <v>26.2352789283691</v>
      </c>
      <c r="AE32" s="6" t="n">
        <f aca="false">AE20+2/($A$1*$A$2)*($F8*COS(2*PI()*AE$5/365*2)+$G8*SIN(2*PI()*AE$5/365*2))</f>
        <v>26.2253833918046</v>
      </c>
      <c r="AF32" s="6" t="n">
        <f aca="false">AF20+2/($A$1*$A$2)*($F8*COS(2*PI()*AF$5/365*2)+$G8*SIN(2*PI()*AF$5/365*2))</f>
        <v>26.2139439295961</v>
      </c>
      <c r="AG32" s="6" t="n">
        <f aca="false">AG20+2/($A$1*$A$2)*($F8*COS(2*PI()*AG$5/365*2)+$G8*SIN(2*PI()*AG$5/365*2))</f>
        <v>26.2009632292414</v>
      </c>
      <c r="AH32" s="6" t="n">
        <f aca="false">AH20+2/($A$1*$A$2)*($F8*COS(2*PI()*AH$5/365*2)+$G8*SIN(2*PI()*AH$5/365*2))</f>
        <v>26.1864448214612</v>
      </c>
      <c r="AI32" s="6" t="n">
        <f aca="false">AI20+2/($A$1*$A$2)*($F8*COS(2*PI()*AI$5/365*2)+$G8*SIN(2*PI()*AI$5/365*2))</f>
        <v>26.170393079527</v>
      </c>
      <c r="AJ32" s="6" t="n">
        <f aca="false">AJ20+2/($A$1*$A$2)*($F8*COS(2*PI()*AJ$5/365*2)+$G8*SIN(2*PI()*AJ$5/365*2))</f>
        <v>26.1528132178813</v>
      </c>
      <c r="AK32" s="6" t="n">
        <f aca="false">AK20+2/($A$1*$A$2)*($F8*COS(2*PI()*AK$5/365*2)+$G8*SIN(2*PI()*AK$5/365*2))</f>
        <v>26.1337112900492</v>
      </c>
      <c r="AL32" s="6" t="n">
        <f aca="false">AL20+2/($A$1*$A$2)*($F8*COS(2*PI()*AL$5/365*2)+$G8*SIN(2*PI()*AL$5/365*2))</f>
        <v>26.1130941858444</v>
      </c>
      <c r="AM32" s="6" t="n">
        <f aca="false">AM20+2/($A$1*$A$2)*($F8*COS(2*PI()*AM$5/365*2)+$G8*SIN(2*PI()*AM$5/365*2))</f>
        <v>26.0909696278701</v>
      </c>
      <c r="AN32" s="6" t="n">
        <f aca="false">AN20+2/($A$1*$A$2)*($F8*COS(2*PI()*AN$5/365*2)+$G8*SIN(2*PI()*AN$5/365*2))</f>
        <v>26.0673461673186</v>
      </c>
      <c r="AO32" s="6" t="n">
        <f aca="false">AO20+2/($A$1*$A$2)*($F8*COS(2*PI()*AO$5/365*2)+$G8*SIN(2*PI()*AO$5/365*2))</f>
        <v>26.0422331790729</v>
      </c>
      <c r="AP32" s="6" t="n">
        <f aca="false">AP20+2/($A$1*$A$2)*($F8*COS(2*PI()*AP$5/365*2)+$G8*SIN(2*PI()*AP$5/365*2))</f>
        <v>26.015640856114</v>
      </c>
      <c r="AQ32" s="6" t="n">
        <f aca="false">AQ20+2/($A$1*$A$2)*($F8*COS(2*PI()*AQ$5/365*2)+$G8*SIN(2*PI()*AQ$5/365*2))</f>
        <v>25.9875802032393</v>
      </c>
      <c r="AR32" s="6" t="n">
        <f aca="false">AR20+2/($A$1*$A$2)*($F8*COS(2*PI()*AR$5/365*2)+$G8*SIN(2*PI()*AR$5/365*2))</f>
        <v>25.9580630300984</v>
      </c>
      <c r="AS32" s="6" t="n">
        <f aca="false">AS20+2/($A$1*$A$2)*($F8*COS(2*PI()*AS$5/365*2)+$G8*SIN(2*PI()*AS$5/365*2))</f>
        <v>25.9271019435514</v>
      </c>
      <c r="AT32" s="6" t="n">
        <f aca="false">AT20+2/($A$1*$A$2)*($F8*COS(2*PI()*AT$5/365*2)+$G8*SIN(2*PI()*AT$5/365*2))</f>
        <v>25.8947103393583</v>
      </c>
      <c r="AU32" s="6" t="n">
        <f aca="false">AU20+2/($A$1*$A$2)*($F8*COS(2*PI()*AU$5/365*2)+$G8*SIN(2*PI()*AU$5/365*2))</f>
        <v>25.8609023932062</v>
      </c>
      <c r="AV32" s="6" t="n">
        <f aca="false">AV20+2/($A$1*$A$2)*($F8*COS(2*PI()*AV$5/365*2)+$G8*SIN(2*PI()*AV$5/365*2))</f>
        <v>25.8256930510838</v>
      </c>
      <c r="AW32" s="6" t="n">
        <f aca="false">AW20+2/($A$1*$A$2)*($F8*COS(2*PI()*AW$5/365*2)+$G8*SIN(2*PI()*AW$5/365*2))</f>
        <v>25.7890980190119</v>
      </c>
      <c r="AX32" s="6" t="n">
        <f aca="false">AX20+2/($A$1*$A$2)*($F8*COS(2*PI()*AX$5/365*2)+$G8*SIN(2*PI()*AX$5/365*2))</f>
        <v>25.7511337521402</v>
      </c>
      <c r="AY32" s="6" t="n">
        <f aca="false">AY20+2/($A$1*$A$2)*($F8*COS(2*PI()*AY$5/365*2)+$G8*SIN(2*PI()*AY$5/365*2))</f>
        <v>25.7118174432207</v>
      </c>
      <c r="AZ32" s="6" t="n">
        <f aca="false">AZ20+2/($A$1*$A$2)*($F8*COS(2*PI()*AZ$5/365*2)+$G8*SIN(2*PI()*AZ$5/365*2))</f>
        <v>25.6711670104696</v>
      </c>
      <c r="BA32" s="6" t="n">
        <f aca="false">BA20+2/($A$1*$A$2)*($F8*COS(2*PI()*BA$5/365*2)+$G8*SIN(2*PI()*BA$5/365*2))</f>
        <v>25.6292010848287</v>
      </c>
      <c r="BB32" s="6" t="n">
        <f aca="false">BB20+2/($A$1*$A$2)*($F8*COS(2*PI()*BB$5/365*2)+$G8*SIN(2*PI()*BB$5/365*2))</f>
        <v>25.5859389966399</v>
      </c>
      <c r="BC32" s="6" t="n">
        <f aca="false">BC20+2/($A$1*$A$2)*($F8*COS(2*PI()*BC$5/365*2)+$G8*SIN(2*PI()*BC$5/365*2))</f>
        <v>25.5414007617452</v>
      </c>
      <c r="BD32" s="6" t="n">
        <f aca="false">BD20+2/($A$1*$A$2)*($F8*COS(2*PI()*BD$5/365*2)+$G8*SIN(2*PI()*BD$5/365*2))</f>
        <v>25.4956070670266</v>
      </c>
      <c r="BE32" s="6" t="n">
        <f aca="false">BE20+2/($A$1*$A$2)*($F8*COS(2*PI()*BE$5/365*2)+$G8*SIN(2*PI()*BE$5/365*2))</f>
        <v>25.4485792553999</v>
      </c>
      <c r="BF32" s="6" t="n">
        <f aca="false">BF20+2/($A$1*$A$2)*($F8*COS(2*PI()*BF$5/365*2)+$G8*SIN(2*PI()*BF$5/365*2))</f>
        <v>25.4003393102773</v>
      </c>
      <c r="BG32" s="6" t="n">
        <f aca="false">BG20+2/($A$1*$A$2)*($F8*COS(2*PI()*BG$5/365*2)+$G8*SIN(2*PI()*BG$5/365*2))</f>
        <v>25.3509098395149</v>
      </c>
      <c r="BH32" s="6" t="n">
        <f aca="false">BH20+2/($A$1*$A$2)*($F8*COS(2*PI()*BH$5/365*2)+$G8*SIN(2*PI()*BH$5/365*2))</f>
        <v>25.3003140588603</v>
      </c>
      <c r="BI32" s="6" t="n">
        <f aca="false">BI20+2/($A$1*$A$2)*($F8*COS(2*PI()*BI$5/365*2)+$G8*SIN(2*PI()*BI$5/365*2))</f>
        <v>25.2485757749182</v>
      </c>
      <c r="BJ32" s="6" t="n">
        <f aca="false">BJ20+2/($A$1*$A$2)*($F8*COS(2*PI()*BJ$5/365*2)+$G8*SIN(2*PI()*BJ$5/365*2))</f>
        <v>25.1957193676488</v>
      </c>
      <c r="BK32" s="6" t="n">
        <f aca="false">BK20+2/($A$1*$A$2)*($F8*COS(2*PI()*BK$5/365*2)+$G8*SIN(2*PI()*BK$5/365*2))</f>
        <v>25.1417697724197</v>
      </c>
      <c r="BL32" s="6" t="n">
        <f aca="false">BL20+2/($A$1*$A$2)*($F8*COS(2*PI()*BL$5/365*2)+$G8*SIN(2*PI()*BL$5/365*2))</f>
        <v>25.0867524616265</v>
      </c>
      <c r="BM32" s="6" t="n">
        <f aca="false">BM20+2/($A$1*$A$2)*($F8*COS(2*PI()*BM$5/365*2)+$G8*SIN(2*PI()*BM$5/365*2))</f>
        <v>25.0306934259017</v>
      </c>
      <c r="BN32" s="6" t="n">
        <f aca="false">BN20+2/($A$1*$A$2)*($F8*COS(2*PI()*BN$5/365*2)+$G8*SIN(2*PI()*BN$5/365*2))</f>
        <v>24.9736191549317</v>
      </c>
      <c r="BO32" s="6" t="n">
        <f aca="false">BO20+2/($A$1*$A$2)*($F8*COS(2*PI()*BO$5/365*2)+$G8*SIN(2*PI()*BO$5/365*2))</f>
        <v>24.9155566178993</v>
      </c>
      <c r="BP32" s="6" t="n">
        <f aca="false">BP20+2/($A$1*$A$2)*($F8*COS(2*PI()*BP$5/365*2)+$G8*SIN(2*PI()*BP$5/365*2))</f>
        <v>24.8565332435732</v>
      </c>
      <c r="BQ32" s="6" t="n">
        <f aca="false">BQ20+2/($A$1*$A$2)*($F8*COS(2*PI()*BQ$5/365*2)+$G8*SIN(2*PI()*BQ$5/365*2))</f>
        <v>24.7965769000628</v>
      </c>
      <c r="BR32" s="6" t="n">
        <f aca="false">BR20+2/($A$1*$A$2)*($F8*COS(2*PI()*BR$5/365*2)+$G8*SIN(2*PI()*BR$5/365*2))</f>
        <v>24.7357158742602</v>
      </c>
      <c r="BS32" s="6" t="n">
        <f aca="false">BS20+2/($A$1*$A$2)*($F8*COS(2*PI()*BS$5/365*2)+$G8*SIN(2*PI()*BS$5/365*2))</f>
        <v>24.6739788509896</v>
      </c>
      <c r="BT32" s="6" t="n">
        <f aca="false">BT20+2/($A$1*$A$2)*($F8*COS(2*PI()*BT$5/365*2)+$G8*SIN(2*PI()*BT$5/365*2))</f>
        <v>24.6113948918842</v>
      </c>
      <c r="BU32" s="6" t="n">
        <f aca="false">BU20+2/($A$1*$A$2)*($F8*COS(2*PI()*BU$5/365*2)+$G8*SIN(2*PI()*BU$5/365*2))</f>
        <v>24.5479934140128</v>
      </c>
      <c r="BV32" s="6" t="n">
        <f aca="false">BV20+2/($A$1*$A$2)*($F8*COS(2*PI()*BV$5/365*2)+$G8*SIN(2*PI()*BV$5/365*2))</f>
        <v>24.4838041682775</v>
      </c>
      <c r="BW32" s="6" t="n">
        <f aca="false">BW20+2/($A$1*$A$2)*($F8*COS(2*PI()*BW$5/365*2)+$G8*SIN(2*PI()*BW$5/365*2))</f>
        <v>24.4188572176037</v>
      </c>
      <c r="BX32" s="6" t="n">
        <f aca="false">BX20+2/($A$1*$A$2)*($F8*COS(2*PI()*BX$5/365*2)+$G8*SIN(2*PI()*BX$5/365*2))</f>
        <v>24.3531829149444</v>
      </c>
      <c r="BY32" s="6" t="n">
        <f aca="false">BY20+2/($A$1*$A$2)*($F8*COS(2*PI()*BY$5/365*2)+$G8*SIN(2*PI()*BY$5/365*2))</f>
        <v>24.2868118811213</v>
      </c>
      <c r="BZ32" s="6" t="n">
        <f aca="false">BZ20+2/($A$1*$A$2)*($F8*COS(2*PI()*BZ$5/365*2)+$G8*SIN(2*PI()*BZ$5/365*2))</f>
        <v>24.2197749825238</v>
      </c>
      <c r="CA32" s="6" t="n">
        <f aca="false">CA20+2/($A$1*$A$2)*($F8*COS(2*PI()*CA$5/365*2)+$G8*SIN(2*PI()*CA$5/365*2))</f>
        <v>24.1521033086899</v>
      </c>
      <c r="CB32" s="6" t="n">
        <f aca="false">CB20+2/($A$1*$A$2)*($F8*COS(2*PI()*CB$5/365*2)+$G8*SIN(2*PI()*CB$5/365*2))</f>
        <v>24.0838281497893</v>
      </c>
      <c r="CC32" s="6" t="n">
        <f aca="false">CC20+2/($A$1*$A$2)*($F8*COS(2*PI()*CC$5/365*2)+$G8*SIN(2*PI()*CC$5/365*2))</f>
        <v>24.0149809740329</v>
      </c>
      <c r="CD32" s="6" t="n">
        <f aca="false">CD20+2/($A$1*$A$2)*($F8*COS(2*PI()*CD$5/365*2)+$G8*SIN(2*PI()*CD$5/365*2))</f>
        <v>23.9455934050302</v>
      </c>
      <c r="CE32" s="6" t="n">
        <f aca="false">CE20+2/($A$1*$A$2)*($F8*COS(2*PI()*CE$5/365*2)+$G8*SIN(2*PI()*CE$5/365*2))</f>
        <v>23.8756971991175</v>
      </c>
      <c r="CF32" s="6" t="n">
        <f aca="false">CF20+2/($A$1*$A$2)*($F8*COS(2*PI()*CF$5/365*2)+$G8*SIN(2*PI()*CF$5/365*2))</f>
        <v>23.805324222679</v>
      </c>
      <c r="CG32" s="6" t="n">
        <f aca="false">CG20+2/($A$1*$A$2)*($F8*COS(2*PI()*CG$5/365*2)+$G8*SIN(2*PI()*CG$5/365*2))</f>
        <v>23.7345064294835</v>
      </c>
      <c r="CH32" s="6" t="n">
        <f aca="false">CH20+2/($A$1*$A$2)*($F8*COS(2*PI()*CH$5/365*2)+$G8*SIN(2*PI()*CH$5/365*2))</f>
        <v>23.6632758380598</v>
      </c>
      <c r="CI32" s="6" t="n">
        <f aca="false">CI20+2/($A$1*$A$2)*($F8*COS(2*PI()*CI$5/365*2)+$G8*SIN(2*PI()*CI$5/365*2))</f>
        <v>23.5916645091312</v>
      </c>
      <c r="CJ32" s="6" t="n">
        <f aca="false">CJ20+2/($A$1*$A$2)*($F8*COS(2*PI()*CJ$5/365*2)+$G8*SIN(2*PI()*CJ$5/365*2))</f>
        <v>23.5197045231334</v>
      </c>
      <c r="CK32" s="6" t="n">
        <f aca="false">CK20+2/($A$1*$A$2)*($F8*COS(2*PI()*CK$5/365*2)+$G8*SIN(2*PI()*CK$5/365*2))</f>
        <v>23.4474279578366</v>
      </c>
      <c r="CL32" s="6" t="n">
        <f aca="false">CL20+2/($A$1*$A$2)*($F8*COS(2*PI()*CL$5/365*2)+$G8*SIN(2*PI()*CL$5/365*2))</f>
        <v>23.3748668660937</v>
      </c>
      <c r="CM32" s="6" t="n">
        <f aca="false">CM20+2/($A$1*$A$2)*($F8*COS(2*PI()*CM$5/365*2)+$G8*SIN(2*PI()*CM$5/365*2))</f>
        <v>23.3020532537371</v>
      </c>
      <c r="CN32" s="6" t="n">
        <f aca="false">CN20+2/($A$1*$A$2)*($F8*COS(2*PI()*CN$5/365*2)+$G8*SIN(2*PI()*CN$5/365*2))</f>
        <v>23.229019057645</v>
      </c>
      <c r="CO32" s="6" t="n">
        <f aca="false">CO20+2/($A$1*$A$2)*($F8*COS(2*PI()*CO$5/365*2)+$G8*SIN(2*PI()*CO$5/365*2))</f>
        <v>23.1557961239981</v>
      </c>
      <c r="CP32" s="6" t="n">
        <f aca="false">CP20+2/($A$1*$A$2)*($F8*COS(2*PI()*CP$5/365*2)+$G8*SIN(2*PI()*CP$5/365*2))</f>
        <v>23.0824161867485</v>
      </c>
      <c r="CQ32" s="6" t="n">
        <f aca="false">CQ20+2/($A$1*$A$2)*($F8*COS(2*PI()*CQ$5/365*2)+$G8*SIN(2*PI()*CQ$5/365*2))</f>
        <v>23.0089108463212</v>
      </c>
      <c r="CR32" s="6" t="n">
        <f aca="false">CR20+2/($A$1*$A$2)*($F8*COS(2*PI()*CR$5/365*2)+$G8*SIN(2*PI()*CR$5/365*2))</f>
        <v>22.9353115485687</v>
      </c>
      <c r="CS32" s="6" t="n">
        <f aca="false">CS20+2/($A$1*$A$2)*($F8*COS(2*PI()*CS$5/365*2)+$G8*SIN(2*PI()*CS$5/365*2))</f>
        <v>22.8616495639977</v>
      </c>
      <c r="CT32" s="6" t="n">
        <f aca="false">CT20+2/($A$1*$A$2)*($F8*COS(2*PI()*CT$5/365*2)+$G8*SIN(2*PI()*CT$5/365*2))</f>
        <v>22.78795596729</v>
      </c>
      <c r="CU32" s="6" t="n">
        <f aca="false">CU20+2/($A$1*$A$2)*($F8*COS(2*PI()*CU$5/365*2)+$G8*SIN(2*PI()*CU$5/365*2))</f>
        <v>22.7142616171346</v>
      </c>
      <c r="CV32" s="6" t="n">
        <f aca="false">CV20+2/($A$1*$A$2)*($F8*COS(2*PI()*CV$5/365*2)+$G8*SIN(2*PI()*CV$5/365*2))</f>
        <v>22.6405971363908</v>
      </c>
      <c r="CW32" s="6" t="n">
        <f aca="false">CW20+2/($A$1*$A$2)*($F8*COS(2*PI()*CW$5/365*2)+$G8*SIN(2*PI()*CW$5/365*2))</f>
        <v>22.5669928926017</v>
      </c>
      <c r="CX32" s="6" t="n">
        <f aca="false">CX20+2/($A$1*$A$2)*($F8*COS(2*PI()*CX$5/365*2)+$G8*SIN(2*PI()*CX$5/365*2))</f>
        <v>22.4934789788749</v>
      </c>
      <c r="CY32" s="6" t="n">
        <f aca="false">CY20+2/($A$1*$A$2)*($F8*COS(2*PI()*CY$5/365*2)+$G8*SIN(2*PI()*CY$5/365*2))</f>
        <v>22.4200851951486</v>
      </c>
      <c r="CZ32" s="6" t="n">
        <f aca="false">CZ20+2/($A$1*$A$2)*($F8*COS(2*PI()*CZ$5/365*2)+$G8*SIN(2*PI()*CZ$5/365*2))</f>
        <v>22.3468410298605</v>
      </c>
      <c r="DA32" s="6" t="n">
        <f aca="false">DA20+2/($A$1*$A$2)*($F8*COS(2*PI()*DA$5/365*2)+$G8*SIN(2*PI()*DA$5/365*2))</f>
        <v>22.2737756420364</v>
      </c>
      <c r="DB32" s="6" t="n">
        <f aca="false">DB20+2/($A$1*$A$2)*($F8*COS(2*PI()*DB$5/365*2)+$G8*SIN(2*PI()*DB$5/365*2))</f>
        <v>22.200917843813</v>
      </c>
      <c r="DC32" s="6" t="n">
        <f aca="false">DC20+2/($A$1*$A$2)*($F8*COS(2*PI()*DC$5/365*2)+$G8*SIN(2*PI()*DC$5/365*2))</f>
        <v>22.1282960834138</v>
      </c>
      <c r="DD32" s="6" t="n">
        <f aca="false">DD20+2/($A$1*$A$2)*($F8*COS(2*PI()*DD$5/365*2)+$G8*SIN(2*PI()*DD$5/365*2))</f>
        <v>22.0559384285891</v>
      </c>
      <c r="DE32" s="6" t="n">
        <f aca="false">DE20+2/($A$1*$A$2)*($F8*COS(2*PI()*DE$5/365*2)+$G8*SIN(2*PI()*DE$5/365*2))</f>
        <v>21.9838725505386</v>
      </c>
      <c r="DF32" s="6" t="n">
        <f aca="false">DF20+2/($A$1*$A$2)*($F8*COS(2*PI()*DF$5/365*2)+$G8*SIN(2*PI()*DF$5/365*2))</f>
        <v>21.9121257083273</v>
      </c>
      <c r="DG32" s="6" t="n">
        <f aca="false">DG20+2/($A$1*$A$2)*($F8*COS(2*PI()*DG$5/365*2)+$G8*SIN(2*PI()*DG$5/365*2))</f>
        <v>21.8407247338108</v>
      </c>
      <c r="DH32" s="6" t="n">
        <f aca="false">DH20+2/($A$1*$A$2)*($F8*COS(2*PI()*DH$5/365*2)+$G8*SIN(2*PI()*DH$5/365*2))</f>
        <v>21.7696960170804</v>
      </c>
      <c r="DI32" s="6" t="n">
        <f aca="false">DI20+2/($A$1*$A$2)*($F8*COS(2*PI()*DI$5/365*2)+$G8*SIN(2*PI()*DI$5/365*2))</f>
        <v>21.699065492442</v>
      </c>
      <c r="DJ32" s="6" t="n">
        <f aca="false">DJ20+2/($A$1*$A$2)*($F8*COS(2*PI()*DJ$5/365*2)+$G8*SIN(2*PI()*DJ$5/365*2))</f>
        <v>21.6288586249388</v>
      </c>
      <c r="DK32" s="6" t="n">
        <f aca="false">DK20+2/($A$1*$A$2)*($F8*COS(2*PI()*DK$5/365*2)+$G8*SIN(2*PI()*DK$5/365*2))</f>
        <v>21.5591003974301</v>
      </c>
      <c r="DL32" s="6" t="n">
        <f aca="false">DL20+2/($A$1*$A$2)*($F8*COS(2*PI()*DL$5/365*2)+$G8*SIN(2*PI()*DL$5/365*2))</f>
        <v>21.4898152982352</v>
      </c>
      <c r="DM32" s="6" t="n">
        <f aca="false">DM20+2/($A$1*$A$2)*($F8*COS(2*PI()*DM$5/365*2)+$G8*SIN(2*PI()*DM$5/365*2))</f>
        <v>21.4210273093524</v>
      </c>
      <c r="DN32" s="6" t="n">
        <f aca="false">DN20+2/($A$1*$A$2)*($F8*COS(2*PI()*DN$5/365*2)+$G8*SIN(2*PI()*DN$5/365*2))</f>
        <v>21.3527598952626</v>
      </c>
      <c r="DO32" s="6" t="n">
        <f aca="false">DO20+2/($A$1*$A$2)*($F8*COS(2*PI()*DO$5/365*2)+$G8*SIN(2*PI()*DO$5/365*2))</f>
        <v>21.2850359923239</v>
      </c>
      <c r="DP32" s="6" t="n">
        <f aca="false">DP20+2/($A$1*$A$2)*($F8*COS(2*PI()*DP$5/365*2)+$G8*SIN(2*PI()*DP$5/365*2))</f>
        <v>21.2178779987667</v>
      </c>
      <c r="DQ32" s="6" t="n">
        <f aca="false">DQ20+2/($A$1*$A$2)*($F8*COS(2*PI()*DQ$5/365*2)+$G8*SIN(2*PI()*DQ$5/365*2))</f>
        <v>21.1513077652952</v>
      </c>
      <c r="DR32" s="6" t="n">
        <f aca="false">DR20+2/($A$1*$A$2)*($F8*COS(2*PI()*DR$5/365*2)+$G8*SIN(2*PI()*DR$5/365*2))</f>
        <v>21.0853465863005</v>
      </c>
      <c r="DS32" s="6" t="n">
        <f aca="false">DS20+2/($A$1*$A$2)*($F8*COS(2*PI()*DS$5/365*2)+$G8*SIN(2*PI()*DS$5/365*2))</f>
        <v>21.0200151916924</v>
      </c>
      <c r="DT32" s="6" t="n">
        <f aca="false">DT20+2/($A$1*$A$2)*($F8*COS(2*PI()*DT$5/365*2)+$G8*SIN(2*PI()*DT$5/365*2))</f>
        <v>20.9553337393528</v>
      </c>
      <c r="DU32" s="6" t="n">
        <f aca="false">DU20+2/($A$1*$A$2)*($F8*COS(2*PI()*DU$5/365*2)+$G8*SIN(2*PI()*DU$5/365*2))</f>
        <v>20.8913218082163</v>
      </c>
      <c r="DV32" s="6" t="n">
        <f aca="false">DV20+2/($A$1*$A$2)*($F8*COS(2*PI()*DV$5/365*2)+$G8*SIN(2*PI()*DV$5/365*2))</f>
        <v>20.8279983919792</v>
      </c>
      <c r="DW32" s="6" t="n">
        <f aca="false">DW20+2/($A$1*$A$2)*($F8*COS(2*PI()*DW$5/365*2)+$G8*SIN(2*PI()*DW$5/365*2))</f>
        <v>20.7653818934413</v>
      </c>
      <c r="DX32" s="6" t="n">
        <f aca="false">DX20+2/($A$1*$A$2)*($F8*COS(2*PI()*DX$5/365*2)+$G8*SIN(2*PI()*DX$5/365*2))</f>
        <v>20.7034901194807</v>
      </c>
      <c r="DY32" s="6" t="n">
        <f aca="false">DY20+2/($A$1*$A$2)*($F8*COS(2*PI()*DY$5/365*2)+$G8*SIN(2*PI()*DY$5/365*2))</f>
        <v>20.6423402766637</v>
      </c>
      <c r="DZ32" s="6" t="n">
        <f aca="false">DZ20+2/($A$1*$A$2)*($F8*COS(2*PI()*DZ$5/365*2)+$G8*SIN(2*PI()*DZ$5/365*2))</f>
        <v>20.5819489674892</v>
      </c>
      <c r="EA32" s="6" t="n">
        <f aca="false">EA20+2/($A$1*$A$2)*($F8*COS(2*PI()*EA$5/365*2)+$G8*SIN(2*PI()*EA$5/365*2))</f>
        <v>20.5223321872675</v>
      </c>
      <c r="EB32" s="6" t="n">
        <f aca="false">EB20+2/($A$1*$A$2)*($F8*COS(2*PI()*EB$5/365*2)+$G8*SIN(2*PI()*EB$5/365*2))</f>
        <v>20.4635053216325</v>
      </c>
      <c r="EC32" s="6" t="n">
        <f aca="false">EC20+2/($A$1*$A$2)*($F8*COS(2*PI()*EC$5/365*2)+$G8*SIN(2*PI()*EC$5/365*2))</f>
        <v>20.4054831446849</v>
      </c>
      <c r="ED32" s="6" t="n">
        <f aca="false">ED20+2/($A$1*$A$2)*($F8*COS(2*PI()*ED$5/365*2)+$G8*SIN(2*PI()*ED$5/365*2))</f>
        <v>20.348279817764</v>
      </c>
      <c r="EE32" s="6" t="n">
        <f aca="false">EE20+2/($A$1*$A$2)*($F8*COS(2*PI()*EE$5/365*2)+$G8*SIN(2*PI()*EE$5/365*2))</f>
        <v>20.2919088888451</v>
      </c>
      <c r="EF32" s="6" t="n">
        <f aca="false">EF20+2/($A$1*$A$2)*($F8*COS(2*PI()*EF$5/365*2)+$G8*SIN(2*PI()*EF$5/365*2))</f>
        <v>20.2363832925571</v>
      </c>
      <c r="EG32" s="6" t="n">
        <f aca="false">EG20+2/($A$1*$A$2)*($F8*COS(2*PI()*EG$5/365*2)+$G8*SIN(2*PI()*EG$5/365*2))</f>
        <v>20.1817153508176</v>
      </c>
      <c r="EH32" s="6" t="n">
        <f aca="false">EH20+2/($A$1*$A$2)*($F8*COS(2*PI()*EH$5/365*2)+$G8*SIN(2*PI()*EH$5/365*2))</f>
        <v>20.1279167740781</v>
      </c>
      <c r="EI32" s="6" t="n">
        <f aca="false">EI20+2/($A$1*$A$2)*($F8*COS(2*PI()*EI$5/365*2)+$G8*SIN(2*PI()*EI$5/365*2))</f>
        <v>20.0749986631742</v>
      </c>
      <c r="EJ32" s="6" t="n">
        <f aca="false">EJ20+2/($A$1*$A$2)*($F8*COS(2*PI()*EJ$5/365*2)+$G8*SIN(2*PI()*EJ$5/365*2))</f>
        <v>20.0229715117734</v>
      </c>
      <c r="EK32" s="6" t="n">
        <f aca="false">EK20+2/($A$1*$A$2)*($F8*COS(2*PI()*EK$5/365*2)+$G8*SIN(2*PI()*EK$5/365*2))</f>
        <v>19.9718452094133</v>
      </c>
      <c r="EL32" s="6" t="n">
        <f aca="false">EL20+2/($A$1*$A$2)*($F8*COS(2*PI()*EL$5/365*2)+$G8*SIN(2*PI()*EL$5/365*2))</f>
        <v>19.9216290451223</v>
      </c>
      <c r="EM32" s="6" t="n">
        <f aca="false">EM20+2/($A$1*$A$2)*($F8*COS(2*PI()*EM$5/365*2)+$G8*SIN(2*PI()*EM$5/365*2))</f>
        <v>19.8723317116131</v>
      </c>
      <c r="EN32" s="6" t="n">
        <f aca="false">EN20+2/($A$1*$A$2)*($F8*COS(2*PI()*EN$5/365*2)+$G8*SIN(2*PI()*EN$5/365*2))</f>
        <v>19.8239613100399</v>
      </c>
      <c r="EO32" s="6" t="n">
        <f aca="false">EO20+2/($A$1*$A$2)*($F8*COS(2*PI()*EO$5/365*2)+$G8*SIN(2*PI()*EO$5/365*2))</f>
        <v>19.7765253553102</v>
      </c>
      <c r="EP32" s="6" t="n">
        <f aca="false">EP20+2/($A$1*$A$2)*($F8*COS(2*PI()*EP$5/365*2)+$G8*SIN(2*PI()*EP$5/365*2))</f>
        <v>19.7300307819384</v>
      </c>
      <c r="EQ32" s="6" t="n">
        <f aca="false">EQ20+2/($A$1*$A$2)*($F8*COS(2*PI()*EQ$5/365*2)+$G8*SIN(2*PI()*EQ$5/365*2))</f>
        <v>19.6844839504319</v>
      </c>
      <c r="ER32" s="6" t="n">
        <f aca="false">ER20+2/($A$1*$A$2)*($F8*COS(2*PI()*ER$5/365*2)+$G8*SIN(2*PI()*ER$5/365*2))</f>
        <v>19.6398906541972</v>
      </c>
      <c r="ES32" s="6" t="n">
        <f aca="false">ES20+2/($A$1*$A$2)*($F8*COS(2*PI()*ES$5/365*2)+$G8*SIN(2*PI()*ES$5/365*2))</f>
        <v>19.596256126952</v>
      </c>
      <c r="ET32" s="6" t="n">
        <f aca="false">ET20+2/($A$1*$A$2)*($F8*COS(2*PI()*ET$5/365*2)+$G8*SIN(2*PI()*ET$5/365*2))</f>
        <v>19.5535850506332</v>
      </c>
      <c r="EU32" s="6" t="n">
        <f aca="false">EU20+2/($A$1*$A$2)*($F8*COS(2*PI()*EU$5/365*2)+$G8*SIN(2*PI()*EU$5/365*2))</f>
        <v>19.5118815637849</v>
      </c>
      <c r="EV32" s="6" t="n">
        <f aca="false">EV20+2/($A$1*$A$2)*($F8*COS(2*PI()*EV$5/365*2)+$G8*SIN(2*PI()*EV$5/365*2))</f>
        <v>19.4711492704127</v>
      </c>
      <c r="EW32" s="6" t="n">
        <f aca="false">EW20+2/($A$1*$A$2)*($F8*COS(2*PI()*EW$5/365*2)+$G8*SIN(2*PI()*EW$5/365*2))</f>
        <v>19.4313912492912</v>
      </c>
      <c r="EX32" s="6" t="n">
        <f aca="false">EX20+2/($A$1*$A$2)*($F8*COS(2*PI()*EX$5/365*2)+$G8*SIN(2*PI()*EX$5/365*2))</f>
        <v>19.3926100637073</v>
      </c>
      <c r="EY32" s="6" t="n">
        <f aca="false">EY20+2/($A$1*$A$2)*($F8*COS(2*PI()*EY$5/365*2)+$G8*SIN(2*PI()*EY$5/365*2))</f>
        <v>19.354807771626</v>
      </c>
      <c r="EZ32" s="6" t="n">
        <f aca="false">EZ20+2/($A$1*$A$2)*($F8*COS(2*PI()*EZ$5/365*2)+$G8*SIN(2*PI()*EZ$5/365*2))</f>
        <v>19.3179859362613</v>
      </c>
      <c r="FA32" s="6" t="n">
        <f aca="false">FA20+2/($A$1*$A$2)*($F8*COS(2*PI()*FA$5/365*2)+$G8*SIN(2*PI()*FA$5/365*2))</f>
        <v>19.2821456370366</v>
      </c>
      <c r="FB32" s="6" t="n">
        <f aca="false">FB20+2/($A$1*$A$2)*($F8*COS(2*PI()*FB$5/365*2)+$G8*SIN(2*PI()*FB$5/365*2))</f>
        <v>19.2472874809171</v>
      </c>
      <c r="FC32" s="6" t="n">
        <f aca="false">FC20+2/($A$1*$A$2)*($F8*COS(2*PI()*FC$5/365*2)+$G8*SIN(2*PI()*FC$5/365*2))</f>
        <v>19.2134116140979</v>
      </c>
      <c r="FD32" s="6" t="n">
        <f aca="false">FD20+2/($A$1*$A$2)*($F8*COS(2*PI()*FD$5/365*2)+$G8*SIN(2*PI()*FD$5/365*2))</f>
        <v>19.1805177340292</v>
      </c>
      <c r="FE32" s="6" t="n">
        <f aca="false">FE20+2/($A$1*$A$2)*($F8*COS(2*PI()*FE$5/365*2)+$G8*SIN(2*PI()*FE$5/365*2))</f>
        <v>19.1486051017624</v>
      </c>
      <c r="FF32" s="6" t="n">
        <f aca="false">FF20+2/($A$1*$A$2)*($F8*COS(2*PI()*FF$5/365*2)+$G8*SIN(2*PI()*FF$5/365*2))</f>
        <v>19.1176725545966</v>
      </c>
      <c r="FG32" s="6" t="n">
        <f aca="false">FG20+2/($A$1*$A$2)*($F8*COS(2*PI()*FG$5/365*2)+$G8*SIN(2*PI()*FG$5/365*2))</f>
        <v>19.0877185190092</v>
      </c>
      <c r="FH32" s="6" t="n">
        <f aca="false">FH20+2/($A$1*$A$2)*($F8*COS(2*PI()*FH$5/365*2)+$G8*SIN(2*PI()*FH$5/365*2))</f>
        <v>19.0587410238502</v>
      </c>
      <c r="FI32" s="6" t="n">
        <f aca="false">FI20+2/($A$1*$A$2)*($F8*COS(2*PI()*FI$5/365*2)+$G8*SIN(2*PI()*FI$5/365*2))</f>
        <v>19.0307377137831</v>
      </c>
      <c r="FJ32" s="6" t="n">
        <f aca="false">FJ20+2/($A$1*$A$2)*($F8*COS(2*PI()*FJ$5/365*2)+$G8*SIN(2*PI()*FJ$5/365*2))</f>
        <v>19.0037058629504</v>
      </c>
      <c r="FK32" s="6" t="n">
        <f aca="false">FK20+2/($A$1*$A$2)*($F8*COS(2*PI()*FK$5/365*2)+$G8*SIN(2*PI()*FK$5/365*2))</f>
        <v>18.9776423888476</v>
      </c>
      <c r="FL32" s="6" t="n">
        <f aca="false">FL20+2/($A$1*$A$2)*($F8*COS(2*PI()*FL$5/365*2)+$G8*SIN(2*PI()*FL$5/365*2))</f>
        <v>18.9525438663829</v>
      </c>
      <c r="FM32" s="6" t="n">
        <f aca="false">FM20+2/($A$1*$A$2)*($F8*COS(2*PI()*FM$5/365*2)+$G8*SIN(2*PI()*FM$5/365*2))</f>
        <v>18.9284065421054</v>
      </c>
      <c r="FN32" s="6" t="n">
        <f aca="false">FN20+2/($A$1*$A$2)*($F8*COS(2*PI()*FN$5/365*2)+$G8*SIN(2*PI()*FN$5/365*2))</f>
        <v>18.9052263485803</v>
      </c>
      <c r="FO32" s="6" t="n">
        <f aca="false">FO20+2/($A$1*$A$2)*($F8*COS(2*PI()*FO$5/365*2)+$G8*SIN(2*PI()*FO$5/365*2))</f>
        <v>18.8829989188923</v>
      </c>
      <c r="FP32" s="6" t="n">
        <f aca="false">FP20+2/($A$1*$A$2)*($F8*COS(2*PI()*FP$5/365*2)+$G8*SIN(2*PI()*FP$5/365*2))</f>
        <v>18.8617196012556</v>
      </c>
      <c r="FQ32" s="6" t="n">
        <f aca="false">FQ20+2/($A$1*$A$2)*($F8*COS(2*PI()*FQ$5/365*2)+$G8*SIN(2*PI()*FQ$5/365*2))</f>
        <v>18.8413834737122</v>
      </c>
      <c r="FR32" s="6" t="n">
        <f aca="false">FR20+2/($A$1*$A$2)*($F8*COS(2*PI()*FR$5/365*2)+$G8*SIN(2*PI()*FR$5/365*2))</f>
        <v>18.8219853588974</v>
      </c>
      <c r="FS32" s="6" t="n">
        <f aca="false">FS20+2/($A$1*$A$2)*($F8*COS(2*PI()*FS$5/365*2)+$G8*SIN(2*PI()*FS$5/365*2))</f>
        <v>18.8035198388517</v>
      </c>
      <c r="FT32" s="6" t="n">
        <f aca="false">FT20+2/($A$1*$A$2)*($F8*COS(2*PI()*FT$5/365*2)+$G8*SIN(2*PI()*FT$5/365*2))</f>
        <v>18.7859812698606</v>
      </c>
      <c r="FU32" s="6" t="n">
        <f aca="false">FU20+2/($A$1*$A$2)*($F8*COS(2*PI()*FU$5/365*2)+$G8*SIN(2*PI()*FU$5/365*2))</f>
        <v>18.7693637973008</v>
      </c>
      <c r="FV32" s="6" t="n">
        <f aca="false">FV20+2/($A$1*$A$2)*($F8*COS(2*PI()*FV$5/365*2)+$G8*SIN(2*PI()*FV$5/365*2))</f>
        <v>18.7536613704736</v>
      </c>
      <c r="FW32" s="6" t="n">
        <f aca="false">FW20+2/($A$1*$A$2)*($F8*COS(2*PI()*FW$5/365*2)+$G8*SIN(2*PI()*FW$5/365*2))</f>
        <v>18.7388677574051</v>
      </c>
      <c r="FX32" s="6" t="n">
        <f aca="false">FX20+2/($A$1*$A$2)*($F8*COS(2*PI()*FX$5/365*2)+$G8*SIN(2*PI()*FX$5/365*2))</f>
        <v>18.7249765595937</v>
      </c>
      <c r="FY32" s="6" t="n">
        <f aca="false">FY20+2/($A$1*$A$2)*($F8*COS(2*PI()*FY$5/365*2)+$G8*SIN(2*PI()*FY$5/365*2))</f>
        <v>18.7119812266852</v>
      </c>
      <c r="FZ32" s="6" t="n">
        <f aca="false">FZ20+2/($A$1*$A$2)*($F8*COS(2*PI()*FZ$5/365*2)+$G8*SIN(2*PI()*FZ$5/365*2))</f>
        <v>18.6998750710557</v>
      </c>
      <c r="GA32" s="6" t="n">
        <f aca="false">GA20+2/($A$1*$A$2)*($F8*COS(2*PI()*GA$5/365*2)+$G8*SIN(2*PI()*GA$5/365*2))</f>
        <v>18.6886512822837</v>
      </c>
      <c r="GB32" s="6" t="n">
        <f aca="false">GB20+2/($A$1*$A$2)*($F8*COS(2*PI()*GB$5/365*2)+$G8*SIN(2*PI()*GB$5/365*2))</f>
        <v>18.6783029414911</v>
      </c>
      <c r="GC32" s="6" t="n">
        <f aca="false">GC20+2/($A$1*$A$2)*($F8*COS(2*PI()*GC$5/365*2)+$G8*SIN(2*PI()*GC$5/365*2))</f>
        <v>18.6688230355359</v>
      </c>
      <c r="GD32" s="6" t="n">
        <f aca="false">GD20+2/($A$1*$A$2)*($F8*COS(2*PI()*GD$5/365*2)+$G8*SIN(2*PI()*GD$5/365*2))</f>
        <v>18.6602044710365</v>
      </c>
      <c r="GE32" s="6" t="n">
        <f aca="false">GE20+2/($A$1*$A$2)*($F8*COS(2*PI()*GE$5/365*2)+$G8*SIN(2*PI()*GE$5/365*2))</f>
        <v>18.6524400882099</v>
      </c>
      <c r="GF32" s="6" t="n">
        <f aca="false">GF20+2/($A$1*$A$2)*($F8*COS(2*PI()*GF$5/365*2)+$G8*SIN(2*PI()*GF$5/365*2))</f>
        <v>18.6455226745062</v>
      </c>
      <c r="GG32" s="6" t="n">
        <f aca="false">GG20+2/($A$1*$A$2)*($F8*COS(2*PI()*GG$5/365*2)+$G8*SIN(2*PI()*GG$5/365*2))</f>
        <v>18.6394449780204</v>
      </c>
      <c r="GH32" s="6" t="n">
        <f aca="false">GH20+2/($A$1*$A$2)*($F8*COS(2*PI()*GH$5/365*2)+$G8*SIN(2*PI()*GH$5/365*2))</f>
        <v>18.6341997206664</v>
      </c>
      <c r="GI32" s="6" t="n">
        <f aca="false">GI20+2/($A$1*$A$2)*($F8*COS(2*PI()*GI$5/365*2)+$G8*SIN(2*PI()*GI$5/365*2))</f>
        <v>18.6297796110936</v>
      </c>
      <c r="GJ32" s="6" t="n">
        <f aca="false">GJ20+2/($A$1*$A$2)*($F8*COS(2*PI()*GJ$5/365*2)+$G8*SIN(2*PI()*GJ$5/365*2))</f>
        <v>18.6261773573314</v>
      </c>
      <c r="GK32" s="6" t="n">
        <f aca="false">GK20+2/($A$1*$A$2)*($F8*COS(2*PI()*GK$5/365*2)+$G8*SIN(2*PI()*GK$5/365*2))</f>
        <v>18.623385679145</v>
      </c>
      <c r="GL32" s="6" t="n">
        <f aca="false">GL20+2/($A$1*$A$2)*($F8*COS(2*PI()*GL$5/365*2)+$G8*SIN(2*PI()*GL$5/365*2))</f>
        <v>18.6213973200858</v>
      </c>
      <c r="GM32" s="6" t="n">
        <f aca="false">GM20+2/($A$1*$A$2)*($F8*COS(2*PI()*GM$5/365*2)+$G8*SIN(2*PI()*GM$5/365*2))</f>
        <v>18.6202050592232</v>
      </c>
      <c r="GN32" s="6" t="n">
        <f aca="false">GN20+2/($A$1*$A$2)*($F8*COS(2*PI()*GN$5/365*2)+$G8*SIN(2*PI()*GN$5/365*2))</f>
        <v>18.6198017225399</v>
      </c>
      <c r="GO32" s="6" t="n">
        <f aca="false">GO20+2/($A$1*$A$2)*($F8*COS(2*PI()*GO$5/365*2)+$G8*SIN(2*PI()*GO$5/365*2))</f>
        <v>18.6201801939801</v>
      </c>
      <c r="GP32" s="6" t="n">
        <f aca="false">GP20+2/($A$1*$A$2)*($F8*COS(2*PI()*GP$5/365*2)+$G8*SIN(2*PI()*GP$5/365*2))</f>
        <v>18.6213334261326</v>
      </c>
      <c r="GQ32" s="6" t="n">
        <f aca="false">GQ20+2/($A$1*$A$2)*($F8*COS(2*PI()*GQ$5/365*2)+$G8*SIN(2*PI()*GQ$5/365*2))</f>
        <v>18.62325445054</v>
      </c>
      <c r="GR32" s="6" t="n">
        <f aca="false">GR20+2/($A$1*$A$2)*($F8*COS(2*PI()*GR$5/365*2)+$G8*SIN(2*PI()*GR$5/365*2))</f>
        <v>18.6259363876166</v>
      </c>
      <c r="GS32" s="6" t="n">
        <f aca="false">GS20+2/($A$1*$A$2)*($F8*COS(2*PI()*GS$5/365*2)+$G8*SIN(2*PI()*GS$5/365*2))</f>
        <v>18.6293724561664</v>
      </c>
      <c r="GT32" s="6" t="n">
        <f aca="false">GT20+2/($A$1*$A$2)*($F8*COS(2*PI()*GT$5/365*2)+$G8*SIN(2*PI()*GT$5/365*2))</f>
        <v>18.6335559824877</v>
      </c>
      <c r="GU32" s="6" t="n">
        <f aca="false">GU20+2/($A$1*$A$2)*($F8*COS(2*PI()*GU$5/365*2)+$G8*SIN(2*PI()*GU$5/365*2))</f>
        <v>18.6384804090533</v>
      </c>
      <c r="GV32" s="6" t="n">
        <f aca="false">GV20+2/($A$1*$A$2)*($F8*COS(2*PI()*GV$5/365*2)+$G8*SIN(2*PI()*GV$5/365*2))</f>
        <v>18.644139302757</v>
      </c>
      <c r="GW32" s="6" t="n">
        <f aca="false">GW20+2/($A$1*$A$2)*($F8*COS(2*PI()*GW$5/365*2)+$G8*SIN(2*PI()*GW$5/365*2))</f>
        <v>18.650526362714</v>
      </c>
      <c r="GX32" s="6" t="n">
        <f aca="false">GX20+2/($A$1*$A$2)*($F8*COS(2*PI()*GX$5/365*2)+$G8*SIN(2*PI()*GX$5/365*2))</f>
        <v>18.6576354276092</v>
      </c>
      <c r="GY32" s="6" t="n">
        <f aca="false">GY20+2/($A$1*$A$2)*($F8*COS(2*PI()*GY$5/365*2)+$G8*SIN(2*PI()*GY$5/365*2))</f>
        <v>18.6654604825816</v>
      </c>
      <c r="GZ32" s="6" t="n">
        <f aca="false">GZ20+2/($A$1*$A$2)*($F8*COS(2*PI()*GZ$5/365*2)+$G8*SIN(2*PI()*GZ$5/365*2))</f>
        <v>18.6739956656392</v>
      </c>
      <c r="HA32" s="6" t="n">
        <f aca="false">HA20+2/($A$1*$A$2)*($F8*COS(2*PI()*HA$5/365*2)+$G8*SIN(2*PI()*HA$5/365*2))</f>
        <v>18.683235273595</v>
      </c>
      <c r="HB32" s="6" t="n">
        <f aca="false">HB20+2/($A$1*$A$2)*($F8*COS(2*PI()*HB$5/365*2)+$G8*SIN(2*PI()*HB$5/365*2))</f>
        <v>18.6931737675195</v>
      </c>
      <c r="HC32" s="6" t="n">
        <f aca="false">HC20+2/($A$1*$A$2)*($F8*COS(2*PI()*HC$5/365*2)+$G8*SIN(2*PI()*HC$5/365*2))</f>
        <v>18.703805777701</v>
      </c>
      <c r="HD32" s="6" t="n">
        <f aca="false">HD20+2/($A$1*$A$2)*($F8*COS(2*PI()*HD$5/365*2)+$G8*SIN(2*PI()*HD$5/365*2))</f>
        <v>18.7151261081111</v>
      </c>
      <c r="HE32" s="6" t="n">
        <f aca="false">HE20+2/($A$1*$A$2)*($F8*COS(2*PI()*HE$5/365*2)+$G8*SIN(2*PI()*HE$5/365*2))</f>
        <v>18.7271297403687</v>
      </c>
      <c r="HF32" s="6" t="n">
        <f aca="false">HF20+2/($A$1*$A$2)*($F8*COS(2*PI()*HF$5/365*2)+$G8*SIN(2*PI()*HF$5/365*2))</f>
        <v>18.7398118371988</v>
      </c>
      <c r="HG32" s="6" t="n">
        <f aca="false">HG20+2/($A$1*$A$2)*($F8*COS(2*PI()*HG$5/365*2)+$G8*SIN(2*PI()*HG$5/365*2))</f>
        <v>18.7531677453837</v>
      </c>
      <c r="HH32" s="6" t="n">
        <f aca="false">HH20+2/($A$1*$A$2)*($F8*COS(2*PI()*HH$5/365*2)+$G8*SIN(2*PI()*HH$5/365*2))</f>
        <v>18.7671929982028</v>
      </c>
      <c r="HI32" s="6" t="n">
        <f aca="false">HI20+2/($A$1*$A$2)*($F8*COS(2*PI()*HI$5/365*2)+$G8*SIN(2*PI()*HI$5/365*2))</f>
        <v>18.7818833173594</v>
      </c>
      <c r="HJ32" s="6" t="n">
        <f aca="false">HJ20+2/($A$1*$A$2)*($F8*COS(2*PI()*HJ$5/365*2)+$G8*SIN(2*PI()*HJ$5/365*2))</f>
        <v>18.7972346143935</v>
      </c>
      <c r="HK32" s="6" t="n">
        <f aca="false">HK20+2/($A$1*$A$2)*($F8*COS(2*PI()*HK$5/365*2)+$G8*SIN(2*PI()*HK$5/365*2))</f>
        <v>18.8132429915798</v>
      </c>
      <c r="HL32" s="6" t="n">
        <f aca="false">HL20+2/($A$1*$A$2)*($F8*COS(2*PI()*HL$5/365*2)+$G8*SIN(2*PI()*HL$5/365*2))</f>
        <v>18.8299047423107</v>
      </c>
      <c r="HM32" s="6" t="n">
        <f aca="false">HM20+2/($A$1*$A$2)*($F8*COS(2*PI()*HM$5/365*2)+$G8*SIN(2*PI()*HM$5/365*2))</f>
        <v>18.8472163509658</v>
      </c>
      <c r="HN32" s="6" t="n">
        <f aca="false">HN20+2/($A$1*$A$2)*($F8*COS(2*PI()*HN$5/365*2)+$G8*SIN(2*PI()*HN$5/365*2))</f>
        <v>18.8651744922684</v>
      </c>
      <c r="HO32" s="6" t="n">
        <f aca="false">HO20+2/($A$1*$A$2)*($F8*COS(2*PI()*HO$5/365*2)+$G8*SIN(2*PI()*HO$5/365*2))</f>
        <v>18.8837760301326</v>
      </c>
      <c r="HP32" s="6" t="n">
        <f aca="false">HP20+2/($A$1*$A$2)*($F8*COS(2*PI()*HP$5/365*2)+$G8*SIN(2*PI()*HP$5/365*2))</f>
        <v>18.9030180160023</v>
      </c>
      <c r="HQ32" s="6" t="n">
        <f aca="false">HQ20+2/($A$1*$A$2)*($F8*COS(2*PI()*HQ$5/365*2)+$G8*SIN(2*PI()*HQ$5/365*2))</f>
        <v>18.9228976866864</v>
      </c>
      <c r="HR32" s="6" t="n">
        <f aca="false">HR20+2/($A$1*$A$2)*($F8*COS(2*PI()*HR$5/365*2)+$G8*SIN(2*PI()*HR$5/365*2))</f>
        <v>18.9434124616955</v>
      </c>
      <c r="HS32" s="6" t="n">
        <f aca="false">HS20+2/($A$1*$A$2)*($F8*COS(2*PI()*HS$5/365*2)+$G8*SIN(2*PI()*HS$5/365*2))</f>
        <v>18.9645599400824</v>
      </c>
      <c r="HT32" s="6" t="n">
        <f aca="false">HT20+2/($A$1*$A$2)*($F8*COS(2*PI()*HT$5/365*2)+$G8*SIN(2*PI()*HT$5/365*2))</f>
        <v>18.986337896795</v>
      </c>
      <c r="HU32" s="6" t="n">
        <f aca="false">HU20+2/($A$1*$A$2)*($F8*COS(2*PI()*HU$5/365*2)+$G8*SIN(2*PI()*HU$5/365*2))</f>
        <v>19.0087442785454</v>
      </c>
      <c r="HV32" s="6" t="n">
        <f aca="false">HV20+2/($A$1*$A$2)*($F8*COS(2*PI()*HV$5/365*2)+$G8*SIN(2*PI()*HV$5/365*2))</f>
        <v>19.0317771992035</v>
      </c>
      <c r="HW32" s="6" t="n">
        <f aca="false">HW20+2/($A$1*$A$2)*($F8*COS(2*PI()*HW$5/365*2)+$G8*SIN(2*PI()*HW$5/365*2))</f>
        <v>19.0554349347223</v>
      </c>
      <c r="HX32" s="6" t="n">
        <f aca="false">HX20+2/($A$1*$A$2)*($F8*COS(2*PI()*HX$5/365*2)+$G8*SIN(2*PI()*HX$5/365*2))</f>
        <v>19.079715917603</v>
      </c>
      <c r="HY32" s="6" t="n">
        <f aca="false">HY20+2/($A$1*$A$2)*($F8*COS(2*PI()*HY$5/365*2)+$G8*SIN(2*PI()*HY$5/365*2))</f>
        <v>19.1046187309086</v>
      </c>
      <c r="HZ32" s="6" t="n">
        <f aca="false">HZ20+2/($A$1*$A$2)*($F8*COS(2*PI()*HZ$5/365*2)+$G8*SIN(2*PI()*HZ$5/365*2))</f>
        <v>19.1301421018358</v>
      </c>
      <c r="IA32" s="6" t="n">
        <f aca="false">IA20+2/($A$1*$A$2)*($F8*COS(2*PI()*IA$5/365*2)+$G8*SIN(2*PI()*IA$5/365*2))</f>
        <v>19.1562848948544</v>
      </c>
      <c r="IB32" s="6" t="n">
        <f aca="false">IB20+2/($A$1*$A$2)*($F8*COS(2*PI()*IB$5/365*2)+$G8*SIN(2*PI()*IB$5/365*2))</f>
        <v>19.1830461044263</v>
      </c>
      <c r="IC32" s="6" t="n">
        <f aca="false">IC20+2/($A$1*$A$2)*($F8*COS(2*PI()*IC$5/365*2)+$G8*SIN(2*PI()*IC$5/365*2))</f>
        <v>19.2104248473137</v>
      </c>
      <c r="ID32" s="6" t="n">
        <f aca="false">ID20+2/($A$1*$A$2)*($F8*COS(2*PI()*ID$5/365*2)+$G8*SIN(2*PI()*ID$5/365*2))</f>
        <v>19.2384203544888</v>
      </c>
      <c r="IE32" s="6" t="n">
        <f aca="false">IE20+2/($A$1*$A$2)*($F8*COS(2*PI()*IE$5/365*2)+$G8*SIN(2*PI()*IE$5/365*2))</f>
        <v>19.2670319626584</v>
      </c>
      <c r="IF32" s="6" t="n">
        <f aca="false">IF20+2/($A$1*$A$2)*($F8*COS(2*PI()*IF$5/365*2)+$G8*SIN(2*PI()*IF$5/365*2))</f>
        <v>19.2962591054138</v>
      </c>
      <c r="IG32" s="6" t="n">
        <f aca="false">IG20+2/($A$1*$A$2)*($F8*COS(2*PI()*IG$5/365*2)+$G8*SIN(2*PI()*IG$5/365*2))</f>
        <v>19.326101304022</v>
      </c>
      <c r="IH32" s="6" t="n">
        <f aca="false">IH20+2/($A$1*$A$2)*($F8*COS(2*PI()*IH$5/365*2)+$G8*SIN(2*PI()*IH$5/365*2))</f>
        <v>19.3565581578704</v>
      </c>
      <c r="II32" s="6" t="n">
        <f aca="false">II20+2/($A$1*$A$2)*($F8*COS(2*PI()*II$5/365*2)+$G8*SIN(2*PI()*II$5/365*2))</f>
        <v>19.3876293345795</v>
      </c>
      <c r="IJ32" s="6" t="n">
        <f aca="false">IJ20+2/($A$1*$A$2)*($F8*COS(2*PI()*IJ$5/365*2)+$G8*SIN(2*PI()*IJ$5/365*2))</f>
        <v>19.4193145597991</v>
      </c>
      <c r="IK32" s="6" t="n">
        <f aca="false">IK20+2/($A$1*$A$2)*($F8*COS(2*PI()*IK$5/365*2)+$G8*SIN(2*PI()*IK$5/365*2))</f>
        <v>19.4516136067024</v>
      </c>
      <c r="IL32" s="6" t="n">
        <f aca="false">IL20+2/($A$1*$A$2)*($F8*COS(2*PI()*IL$5/365*2)+$G8*SIN(2*PI()*IL$5/365*2))</f>
        <v>19.4845262851943</v>
      </c>
      <c r="IM32" s="6" t="n">
        <f aca="false">IM20+2/($A$1*$A$2)*($F8*COS(2*PI()*IM$5/365*2)+$G8*SIN(2*PI()*IM$5/365*2))</f>
        <v>19.5180524308495</v>
      </c>
      <c r="IN32" s="6" t="n">
        <f aca="false">IN20+2/($A$1*$A$2)*($F8*COS(2*PI()*IN$5/365*2)+$G8*SIN(2*PI()*IN$5/365*2))</f>
        <v>19.5521918935974</v>
      </c>
      <c r="IO32" s="6" t="n">
        <f aca="false">IO20+2/($A$1*$A$2)*($F8*COS(2*PI()*IO$5/365*2)+$G8*SIN(2*PI()*IO$5/365*2))</f>
        <v>19.5869445261698</v>
      </c>
      <c r="IP32" s="6" t="n">
        <f aca="false">IP20+2/($A$1*$A$2)*($F8*COS(2*PI()*IP$5/365*2)+$G8*SIN(2*PI()*IP$5/365*2))</f>
        <v>19.6223101723294</v>
      </c>
      <c r="IQ32" s="6" t="n">
        <f aca="false">IQ20+2/($A$1*$A$2)*($F8*COS(2*PI()*IQ$5/365*2)+$G8*SIN(2*PI()*IQ$5/365*2))</f>
        <v>19.6582886548961</v>
      </c>
      <c r="IR32" s="6" t="n">
        <f aca="false">IR20+2/($A$1*$A$2)*($F8*COS(2*PI()*IR$5/365*2)+$G8*SIN(2*PI()*IR$5/365*2))</f>
        <v>19.6948797635894</v>
      </c>
      <c r="IS32" s="6" t="n">
        <f aca="false">IS20+2/($A$1*$A$2)*($F8*COS(2*PI()*IS$5/365*2)+$G8*SIN(2*PI()*IS$5/365*2))</f>
        <v>19.7320832427037</v>
      </c>
      <c r="IT32" s="6" t="n">
        <f aca="false">IT20+2/($A$1*$A$2)*($F8*COS(2*PI()*IT$5/365*2)+$G8*SIN(2*PI()*IT$5/365*2))</f>
        <v>19.7698987786368</v>
      </c>
      <c r="IU32" s="6" t="n">
        <f aca="false">IU20+2/($A$1*$A$2)*($F8*COS(2*PI()*IU$5/365*2)+$G8*SIN(2*PI()*IU$5/365*2))</f>
        <v>19.8083259872886</v>
      </c>
      <c r="IV32" s="6" t="n">
        <f aca="false">IV20+2/($A$1*$A$2)*($F8*COS(2*PI()*IV$5/365*2)+$G8*SIN(2*PI()*IV$5/365*2))</f>
        <v>19.8473644013492</v>
      </c>
    </row>
    <row r="33" customFormat="false" ht="15" hidden="false" customHeight="false" outlineLevel="0" collapsed="false">
      <c r="A33" s="0" t="n">
        <f aca="false">A9</f>
        <v>19.8</v>
      </c>
      <c r="B33" s="0" t="n">
        <f aca="false">B9</f>
        <v>-34.7</v>
      </c>
      <c r="H33" s="6" t="n">
        <f aca="false">H21+2/($A$1*$A$2)*($F9*COS(2*PI()*H$5/365*2)+$G9*SIN(2*PI()*H$5/365*2))</f>
        <v>26.3382592267477</v>
      </c>
      <c r="I33" s="6" t="n">
        <f aca="false">I21+2/($A$1*$A$2)*($F9*COS(2*PI()*I$5/365*2)+$G9*SIN(2*PI()*I$5/365*2))</f>
        <v>26.3586224593782</v>
      </c>
      <c r="J33" s="6" t="n">
        <f aca="false">J21+2/($A$1*$A$2)*($F9*COS(2*PI()*J$5/365*2)+$G9*SIN(2*PI()*J$5/365*2))</f>
        <v>26.3774838870964</v>
      </c>
      <c r="K33" s="6" t="n">
        <f aca="false">K21+2/($A$1*$A$2)*($F9*COS(2*PI()*K$5/365*2)+$G9*SIN(2*PI()*K$5/365*2))</f>
        <v>26.3948321885853</v>
      </c>
      <c r="L33" s="6" t="n">
        <f aca="false">L21+2/($A$1*$A$2)*($F9*COS(2*PI()*L$5/365*2)+$G9*SIN(2*PI()*L$5/365*2))</f>
        <v>26.4106567921551</v>
      </c>
      <c r="M33" s="6" t="n">
        <f aca="false">M21+2/($A$1*$A$2)*($F9*COS(2*PI()*M$5/365*2)+$G9*SIN(2*PI()*M$5/365*2))</f>
        <v>26.4249478853119</v>
      </c>
      <c r="N33" s="6" t="n">
        <f aca="false">N21+2/($A$1*$A$2)*($F9*COS(2*PI()*N$5/365*2)+$G9*SIN(2*PI()*N$5/365*2))</f>
        <v>26.4376964237382</v>
      </c>
      <c r="O33" s="6" t="n">
        <f aca="false">O21+2/($A$1*$A$2)*($F9*COS(2*PI()*O$5/365*2)+$G9*SIN(2*PI()*O$5/365*2))</f>
        <v>26.448894139673</v>
      </c>
      <c r="P33" s="6" t="n">
        <f aca="false">P21+2/($A$1*$A$2)*($F9*COS(2*PI()*P$5/365*2)+$G9*SIN(2*PI()*P$5/365*2))</f>
        <v>26.4585335496833</v>
      </c>
      <c r="Q33" s="6" t="n">
        <f aca="false">Q21+2/($A$1*$A$2)*($F9*COS(2*PI()*Q$5/365*2)+$G9*SIN(2*PI()*Q$5/365*2))</f>
        <v>26.466607961818</v>
      </c>
      <c r="R33" s="6" t="n">
        <f aca="false">R21+2/($A$1*$A$2)*($F9*COS(2*PI()*R$5/365*2)+$G9*SIN(2*PI()*R$5/365*2))</f>
        <v>26.4731114821377</v>
      </c>
      <c r="S33" s="6" t="n">
        <f aca="false">S21+2/($A$1*$A$2)*($F9*COS(2*PI()*S$5/365*2)+$G9*SIN(2*PI()*S$5/365*2))</f>
        <v>26.4780390206099</v>
      </c>
      <c r="T33" s="6" t="n">
        <f aca="false">T21+2/($A$1*$A$2)*($F9*COS(2*PI()*T$5/365*2)+$G9*SIN(2*PI()*T$5/365*2))</f>
        <v>26.4813862963667</v>
      </c>
      <c r="U33" s="6" t="n">
        <f aca="false">U21+2/($A$1*$A$2)*($F9*COS(2*PI()*U$5/365*2)+$G9*SIN(2*PI()*U$5/365*2))</f>
        <v>26.4831498423161</v>
      </c>
      <c r="V33" s="6" t="n">
        <f aca="false">V21+2/($A$1*$A$2)*($F9*COS(2*PI()*V$5/365*2)+$G9*SIN(2*PI()*V$5/365*2))</f>
        <v>26.4833270091031</v>
      </c>
      <c r="W33" s="6" t="n">
        <f aca="false">W21+2/($A$1*$A$2)*($F9*COS(2*PI()*W$5/365*2)+$G9*SIN(2*PI()*W$5/365*2))</f>
        <v>26.4819159684155</v>
      </c>
      <c r="X33" s="6" t="n">
        <f aca="false">X21+2/($A$1*$A$2)*($F9*COS(2*PI()*X$5/365*2)+$G9*SIN(2*PI()*X$5/365*2))</f>
        <v>26.4789157156301</v>
      </c>
      <c r="Y33" s="6" t="n">
        <f aca="false">Y21+2/($A$1*$A$2)*($F9*COS(2*PI()*Y$5/365*2)+$G9*SIN(2*PI()*Y$5/365*2))</f>
        <v>26.4743260717969</v>
      </c>
      <c r="Z33" s="6" t="n">
        <f aca="false">Z21+2/($A$1*$A$2)*($F9*COS(2*PI()*Z$5/365*2)+$G9*SIN(2*PI()*Z$5/365*2))</f>
        <v>26.4681476849578</v>
      </c>
      <c r="AA33" s="6" t="n">
        <f aca="false">AA21+2/($A$1*$A$2)*($F9*COS(2*PI()*AA$5/365*2)+$G9*SIN(2*PI()*AA$5/365*2))</f>
        <v>26.4603820307983</v>
      </c>
      <c r="AB33" s="6" t="n">
        <f aca="false">AB21+2/($A$1*$A$2)*($F9*COS(2*PI()*AB$5/365*2)+$G9*SIN(2*PI()*AB$5/365*2))</f>
        <v>26.4510314126313</v>
      </c>
      <c r="AC33" s="6" t="n">
        <f aca="false">AC21+2/($A$1*$A$2)*($F9*COS(2*PI()*AC$5/365*2)+$G9*SIN(2*PI()*AC$5/365*2))</f>
        <v>26.4400989607117</v>
      </c>
      <c r="AD33" s="6" t="n">
        <f aca="false">AD21+2/($A$1*$A$2)*($F9*COS(2*PI()*AD$5/365*2)+$G9*SIN(2*PI()*AD$5/365*2))</f>
        <v>26.4275886308832</v>
      </c>
      <c r="AE33" s="6" t="n">
        <f aca="false">AE21+2/($A$1*$A$2)*($F9*COS(2*PI()*AE$5/365*2)+$G9*SIN(2*PI()*AE$5/365*2))</f>
        <v>26.4135052025568</v>
      </c>
      <c r="AF33" s="6" t="n">
        <f aca="false">AF21+2/($A$1*$A$2)*($F9*COS(2*PI()*AF$5/365*2)+$G9*SIN(2*PI()*AF$5/365*2))</f>
        <v>26.3978542760237</v>
      </c>
      <c r="AG33" s="6" t="n">
        <f aca="false">AG21+2/($A$1*$A$2)*($F9*COS(2*PI()*AG$5/365*2)+$G9*SIN(2*PI()*AG$5/365*2))</f>
        <v>26.3806422691044</v>
      </c>
      <c r="AH33" s="6" t="n">
        <f aca="false">AH21+2/($A$1*$A$2)*($F9*COS(2*PI()*AH$5/365*2)+$G9*SIN(2*PI()*AH$5/365*2))</f>
        <v>26.3618764131374</v>
      </c>
      <c r="AI33" s="6" t="n">
        <f aca="false">AI21+2/($A$1*$A$2)*($F9*COS(2*PI()*AI$5/365*2)+$G9*SIN(2*PI()*AI$5/365*2))</f>
        <v>26.3415647483105</v>
      </c>
      <c r="AJ33" s="6" t="n">
        <f aca="false">AJ21+2/($A$1*$A$2)*($F9*COS(2*PI()*AJ$5/365*2)+$G9*SIN(2*PI()*AJ$5/365*2))</f>
        <v>26.3197161183397</v>
      </c>
      <c r="AK33" s="6" t="n">
        <f aca="false">AK21+2/($A$1*$A$2)*($F9*COS(2*PI()*AK$5/365*2)+$G9*SIN(2*PI()*AK$5/365*2))</f>
        <v>26.2963401645004</v>
      </c>
      <c r="AL33" s="6" t="n">
        <f aca="false">AL21+2/($A$1*$A$2)*($F9*COS(2*PI()*AL$5/365*2)+$G9*SIN(2*PI()*AL$5/365*2))</f>
        <v>26.2714473190171</v>
      </c>
      <c r="AM33" s="6" t="n">
        <f aca="false">AM21+2/($A$1*$A$2)*($F9*COS(2*PI()*AM$5/365*2)+$G9*SIN(2*PI()*AM$5/365*2))</f>
        <v>26.2450487978175</v>
      </c>
      <c r="AN33" s="6" t="n">
        <f aca="false">AN21+2/($A$1*$A$2)*($F9*COS(2*PI()*AN$5/365*2)+$G9*SIN(2*PI()*AN$5/365*2))</f>
        <v>26.2171565926579</v>
      </c>
      <c r="AO33" s="6" t="n">
        <f aca="false">AO21+2/($A$1*$A$2)*($F9*COS(2*PI()*AO$5/365*2)+$G9*SIN(2*PI()*AO$5/365*2))</f>
        <v>26.1877834626286</v>
      </c>
      <c r="AP33" s="6" t="n">
        <f aca="false">AP21+2/($A$1*$A$2)*($F9*COS(2*PI()*AP$5/365*2)+$G9*SIN(2*PI()*AP$5/365*2))</f>
        <v>26.1569429250471</v>
      </c>
      <c r="AQ33" s="6" t="n">
        <f aca="false">AQ21+2/($A$1*$A$2)*($F9*COS(2*PI()*AQ$5/365*2)+$G9*SIN(2*PI()*AQ$5/365*2))</f>
        <v>26.1246492457469</v>
      </c>
      <c r="AR33" s="6" t="n">
        <f aca="false">AR21+2/($A$1*$A$2)*($F9*COS(2*PI()*AR$5/365*2)+$G9*SIN(2*PI()*AR$5/365*2))</f>
        <v>26.0909174287744</v>
      </c>
      <c r="AS33" s="6" t="n">
        <f aca="false">AS21+2/($A$1*$A$2)*($F9*COS(2*PI()*AS$5/365*2)+$G9*SIN(2*PI()*AS$5/365*2))</f>
        <v>26.0557632055012</v>
      </c>
      <c r="AT33" s="6" t="n">
        <f aca="false">AT21+2/($A$1*$A$2)*($F9*COS(2*PI()*AT$5/365*2)+$G9*SIN(2*PI()*AT$5/365*2))</f>
        <v>26.0192030231647</v>
      </c>
      <c r="AU33" s="6" t="n">
        <f aca="false">AU21+2/($A$1*$A$2)*($F9*COS(2*PI()*AU$5/365*2)+$G9*SIN(2*PI()*AU$5/365*2))</f>
        <v>25.9812540328469</v>
      </c>
      <c r="AV33" s="6" t="n">
        <f aca="false">AV21+2/($A$1*$A$2)*($F9*COS(2*PI()*AV$5/365*2)+$G9*SIN(2*PI()*AV$5/365*2))</f>
        <v>25.941934076905</v>
      </c>
      <c r="AW33" s="6" t="n">
        <f aca="false">AW21+2/($A$1*$A$2)*($F9*COS(2*PI()*AW$5/365*2)+$G9*SIN(2*PI()*AW$5/365*2))</f>
        <v>25.9012616758652</v>
      </c>
      <c r="AX33" s="6" t="n">
        <f aca="false">AX21+2/($A$1*$A$2)*($F9*COS(2*PI()*AX$5/365*2)+$G9*SIN(2*PI()*AX$5/365*2))</f>
        <v>25.8592560147933</v>
      </c>
      <c r="AY33" s="6" t="n">
        <f aca="false">AY21+2/($A$1*$A$2)*($F9*COS(2*PI()*AY$5/365*2)+$G9*SIN(2*PI()*AY$5/365*2))</f>
        <v>25.8159369291558</v>
      </c>
      <c r="AZ33" s="6" t="n">
        <f aca="false">AZ21+2/($A$1*$A$2)*($F9*COS(2*PI()*AZ$5/365*2)+$G9*SIN(2*PI()*AZ$5/365*2))</f>
        <v>25.7713248901855</v>
      </c>
      <c r="BA33" s="6" t="n">
        <f aca="false">BA21+2/($A$1*$A$2)*($F9*COS(2*PI()*BA$5/365*2)+$G9*SIN(2*PI()*BA$5/365*2))</f>
        <v>25.7254409897669</v>
      </c>
      <c r="BB33" s="6" t="n">
        <f aca="false">BB21+2/($A$1*$A$2)*($F9*COS(2*PI()*BB$5/365*2)+$G9*SIN(2*PI()*BB$5/365*2))</f>
        <v>25.6783069248558</v>
      </c>
      <c r="BC33" s="6" t="n">
        <f aca="false">BC21+2/($A$1*$A$2)*($F9*COS(2*PI()*BC$5/365*2)+$G9*SIN(2*PI()*BC$5/365*2))</f>
        <v>25.6299449814489</v>
      </c>
      <c r="BD33" s="6" t="n">
        <f aca="false">BD21+2/($A$1*$A$2)*($F9*COS(2*PI()*BD$5/365*2)+$G9*SIN(2*PI()*BD$5/365*2))</f>
        <v>25.5803780181207</v>
      </c>
      <c r="BE33" s="6" t="n">
        <f aca="false">BE21+2/($A$1*$A$2)*($F9*COS(2*PI()*BE$5/365*2)+$G9*SIN(2*PI()*BE$5/365*2))</f>
        <v>25.5296294491424</v>
      </c>
      <c r="BF33" s="6" t="n">
        <f aca="false">BF21+2/($A$1*$A$2)*($F9*COS(2*PI()*BF$5/365*2)+$G9*SIN(2*PI()*BF$5/365*2))</f>
        <v>25.477723227201</v>
      </c>
      <c r="BG33" s="6" t="n">
        <f aca="false">BG21+2/($A$1*$A$2)*($F9*COS(2*PI()*BG$5/365*2)+$G9*SIN(2*PI()*BG$5/365*2))</f>
        <v>25.4246838257364</v>
      </c>
      <c r="BH33" s="6" t="n">
        <f aca="false">BH21+2/($A$1*$A$2)*($F9*COS(2*PI()*BH$5/365*2)+$G9*SIN(2*PI()*BH$5/365*2))</f>
        <v>25.370536220912</v>
      </c>
      <c r="BI33" s="6" t="n">
        <f aca="false">BI21+2/($A$1*$A$2)*($F9*COS(2*PI()*BI$5/365*2)+$G9*SIN(2*PI()*BI$5/365*2))</f>
        <v>25.3153058732405</v>
      </c>
      <c r="BJ33" s="6" t="n">
        <f aca="false">BJ21+2/($A$1*$A$2)*($F9*COS(2*PI()*BJ$5/365*2)+$G9*SIN(2*PI()*BJ$5/365*2))</f>
        <v>25.2590187088795</v>
      </c>
      <c r="BK33" s="6" t="n">
        <f aca="false">BK21+2/($A$1*$A$2)*($F9*COS(2*PI()*BK$5/365*2)+$G9*SIN(2*PI()*BK$5/365*2))</f>
        <v>25.2017011006187</v>
      </c>
      <c r="BL33" s="6" t="n">
        <f aca="false">BL21+2/($A$1*$A$2)*($F9*COS(2*PI()*BL$5/365*2)+$G9*SIN(2*PI()*BL$5/365*2))</f>
        <v>25.1433798485757</v>
      </c>
      <c r="BM33" s="6" t="n">
        <f aca="false">BM21+2/($A$1*$A$2)*($F9*COS(2*PI()*BM$5/365*2)+$G9*SIN(2*PI()*BM$5/365*2))</f>
        <v>25.0840821606216</v>
      </c>
      <c r="BN33" s="6" t="n">
        <f aca="false">BN21+2/($A$1*$A$2)*($F9*COS(2*PI()*BN$5/365*2)+$G9*SIN(2*PI()*BN$5/365*2))</f>
        <v>25.0238356325539</v>
      </c>
      <c r="BO33" s="6" t="n">
        <f aca="false">BO21+2/($A$1*$A$2)*($F9*COS(2*PI()*BO$5/365*2)+$G9*SIN(2*PI()*BO$5/365*2))</f>
        <v>24.9626682280384</v>
      </c>
      <c r="BP33" s="6" t="n">
        <f aca="false">BP21+2/($A$1*$A$2)*($F9*COS(2*PI()*BP$5/365*2)+$G9*SIN(2*PI()*BP$5/365*2))</f>
        <v>24.900608258339</v>
      </c>
      <c r="BQ33" s="6" t="n">
        <f aca="false">BQ21+2/($A$1*$A$2)*($F9*COS(2*PI()*BQ$5/365*2)+$G9*SIN(2*PI()*BQ$5/365*2))</f>
        <v>24.8376843618559</v>
      </c>
      <c r="BR33" s="6" t="n">
        <f aca="false">BR21+2/($A$1*$A$2)*($F9*COS(2*PI()*BR$5/365*2)+$G9*SIN(2*PI()*BR$5/365*2))</f>
        <v>24.7739254834926</v>
      </c>
      <c r="BS33" s="6" t="n">
        <f aca="false">BS21+2/($A$1*$A$2)*($F9*COS(2*PI()*BS$5/365*2)+$G9*SIN(2*PI()*BS$5/365*2))</f>
        <v>24.7093608538727</v>
      </c>
      <c r="BT33" s="6" t="n">
        <f aca="false">BT21+2/($A$1*$A$2)*($F9*COS(2*PI()*BT$5/365*2)+$G9*SIN(2*PI()*BT$5/365*2))</f>
        <v>24.6440199684258</v>
      </c>
      <c r="BU33" s="6" t="n">
        <f aca="false">BU21+2/($A$1*$A$2)*($F9*COS(2*PI()*BU$5/365*2)+$G9*SIN(2*PI()*BU$5/365*2))</f>
        <v>24.5779325663647</v>
      </c>
      <c r="BV33" s="6" t="n">
        <f aca="false">BV21+2/($A$1*$A$2)*($F9*COS(2*PI()*BV$5/365*2)+$G9*SIN(2*PI()*BV$5/365*2))</f>
        <v>24.5111286095739</v>
      </c>
      <c r="BW33" s="6" t="n">
        <f aca="false">BW21+2/($A$1*$A$2)*($F9*COS(2*PI()*BW$5/365*2)+$G9*SIN(2*PI()*BW$5/365*2))</f>
        <v>24.4436382614305</v>
      </c>
      <c r="BX33" s="6" t="n">
        <f aca="false">BX21+2/($A$1*$A$2)*($F9*COS(2*PI()*BX$5/365*2)+$G9*SIN(2*PI()*BX$5/365*2))</f>
        <v>24.3754918655778</v>
      </c>
      <c r="BY33" s="6" t="n">
        <f aca="false">BY21+2/($A$1*$A$2)*($F9*COS(2*PI()*BY$5/365*2)+$G9*SIN(2*PI()*BY$5/365*2))</f>
        <v>24.3067199246733</v>
      </c>
      <c r="BZ33" s="6" t="n">
        <f aca="false">BZ21+2/($A$1*$A$2)*($F9*COS(2*PI()*BZ$5/365*2)+$G9*SIN(2*PI()*BZ$5/365*2))</f>
        <v>24.2373530791314</v>
      </c>
      <c r="CA33" s="6" t="n">
        <f aca="false">CA21+2/($A$1*$A$2)*($F9*COS(2*PI()*CA$5/365*2)+$G9*SIN(2*PI()*CA$5/365*2))</f>
        <v>24.1674220858819</v>
      </c>
      <c r="CB33" s="6" t="n">
        <f aca="false">CB21+2/($A$1*$A$2)*($F9*COS(2*PI()*CB$5/365*2)+$G9*SIN(2*PI()*CB$5/365*2))</f>
        <v>24.0969577971642</v>
      </c>
      <c r="CC33" s="6" t="n">
        <f aca="false">CC21+2/($A$1*$A$2)*($F9*COS(2*PI()*CC$5/365*2)+$G9*SIN(2*PI()*CC$5/365*2))</f>
        <v>24.0259911393794</v>
      </c>
      <c r="CD33" s="6" t="n">
        <f aca="false">CD21+2/($A$1*$A$2)*($F9*COS(2*PI()*CD$5/365*2)+$G9*SIN(2*PI()*CD$5/365*2))</f>
        <v>23.9545530920187</v>
      </c>
      <c r="CE33" s="6" t="n">
        <f aca="false">CE21+2/($A$1*$A$2)*($F9*COS(2*PI()*CE$5/365*2)+$G9*SIN(2*PI()*CE$5/365*2))</f>
        <v>23.8826746666905</v>
      </c>
      <c r="CF33" s="6" t="n">
        <f aca="false">CF21+2/($A$1*$A$2)*($F9*COS(2*PI()*CF$5/365*2)+$G9*SIN(2*PI()*CF$5/365*2))</f>
        <v>23.8103868862651</v>
      </c>
      <c r="CG33" s="6" t="n">
        <f aca="false">CG21+2/($A$1*$A$2)*($F9*COS(2*PI()*CG$5/365*2)+$G9*SIN(2*PI()*CG$5/365*2))</f>
        <v>23.7377207641572</v>
      </c>
      <c r="CH33" s="6" t="n">
        <f aca="false">CH21+2/($A$1*$A$2)*($F9*COS(2*PI()*CH$5/365*2)+$G9*SIN(2*PI()*CH$5/365*2))</f>
        <v>23.6647072837665</v>
      </c>
      <c r="CI33" s="6" t="n">
        <f aca="false">CI21+2/($A$1*$A$2)*($F9*COS(2*PI()*CI$5/365*2)+$G9*SIN(2*PI()*CI$5/365*2))</f>
        <v>23.5913773780956</v>
      </c>
      <c r="CJ33" s="6" t="n">
        <f aca="false">CJ21+2/($A$1*$A$2)*($F9*COS(2*PI()*CJ$5/365*2)+$G9*SIN(2*PI()*CJ$5/365*2))</f>
        <v>23.5177619095642</v>
      </c>
      <c r="CK33" s="6" t="n">
        <f aca="false">CK21+2/($A$1*$A$2)*($F9*COS(2*PI()*CK$5/365*2)+$G9*SIN(2*PI()*CK$5/365*2))</f>
        <v>23.4438916500394</v>
      </c>
      <c r="CL33" s="6" t="n">
        <f aca="false">CL21+2/($A$1*$A$2)*($F9*COS(2*PI()*CL$5/365*2)+$G9*SIN(2*PI()*CL$5/365*2))</f>
        <v>23.3697972611005</v>
      </c>
      <c r="CM33" s="6" t="n">
        <f aca="false">CM21+2/($A$1*$A$2)*($F9*COS(2*PI()*CM$5/365*2)+$G9*SIN(2*PI()*CM$5/365*2))</f>
        <v>23.295509274556</v>
      </c>
      <c r="CN33" s="6" t="n">
        <f aca="false">CN21+2/($A$1*$A$2)*($F9*COS(2*PI()*CN$5/365*2)+$G9*SIN(2*PI()*CN$5/365*2))</f>
        <v>23.2210580732326</v>
      </c>
      <c r="CO33" s="6" t="n">
        <f aca="false">CO21+2/($A$1*$A$2)*($F9*COS(2*PI()*CO$5/365*2)+$G9*SIN(2*PI()*CO$5/365*2))</f>
        <v>23.1464738720519</v>
      </c>
      <c r="CP33" s="6" t="n">
        <f aca="false">CP21+2/($A$1*$A$2)*($F9*COS(2*PI()*CP$5/365*2)+$G9*SIN(2*PI()*CP$5/365*2))</f>
        <v>23.0717866994141</v>
      </c>
      <c r="CQ33" s="6" t="n">
        <f aca="false">CQ21+2/($A$1*$A$2)*($F9*COS(2*PI()*CQ$5/365*2)+$G9*SIN(2*PI()*CQ$5/365*2))</f>
        <v>22.9970263789039</v>
      </c>
      <c r="CR33" s="6" t="n">
        <f aca="false">CR21+2/($A$1*$A$2)*($F9*COS(2*PI()*CR$5/365*2)+$G9*SIN(2*PI()*CR$5/365*2))</f>
        <v>22.9222225113363</v>
      </c>
      <c r="CS33" s="6" t="n">
        <f aca="false">CS21+2/($A$1*$A$2)*($F9*COS(2*PI()*CS$5/365*2)+$G9*SIN(2*PI()*CS$5/365*2))</f>
        <v>22.8474044571589</v>
      </c>
      <c r="CT33" s="6" t="n">
        <f aca="false">CT21+2/($A$1*$A$2)*($F9*COS(2*PI()*CT$5/365*2)+$G9*SIN(2*PI()*CT$5/365*2))</f>
        <v>22.7726013192241</v>
      </c>
      <c r="CU33" s="6" t="n">
        <f aca="false">CU21+2/($A$1*$A$2)*($F9*COS(2*PI()*CU$5/365*2)+$G9*SIN(2*PI()*CU$5/365*2))</f>
        <v>22.6978419259492</v>
      </c>
      <c r="CV33" s="6" t="n">
        <f aca="false">CV21+2/($A$1*$A$2)*($F9*COS(2*PI()*CV$5/365*2)+$G9*SIN(2*PI()*CV$5/365*2))</f>
        <v>22.6231548148773</v>
      </c>
      <c r="CW33" s="6" t="n">
        <f aca="false">CW21+2/($A$1*$A$2)*($F9*COS(2*PI()*CW$5/365*2)+$G9*SIN(2*PI()*CW$5/365*2))</f>
        <v>22.5485682166537</v>
      </c>
      <c r="CX33" s="6" t="n">
        <f aca="false">CX21+2/($A$1*$A$2)*($F9*COS(2*PI()*CX$5/365*2)+$G9*SIN(2*PI()*CX$5/365*2))</f>
        <v>22.4741100394321</v>
      </c>
      <c r="CY33" s="6" t="n">
        <f aca="false">CY21+2/($A$1*$A$2)*($F9*COS(2*PI()*CY$5/365*2)+$G9*SIN(2*PI()*CY$5/365*2))</f>
        <v>22.3998078537222</v>
      </c>
      <c r="CZ33" s="6" t="n">
        <f aca="false">CZ21+2/($A$1*$A$2)*($F9*COS(2*PI()*CZ$5/365*2)+$G9*SIN(2*PI()*CZ$5/365*2))</f>
        <v>22.3256888776942</v>
      </c>
      <c r="DA33" s="6" t="n">
        <f aca="false">DA21+2/($A$1*$A$2)*($F9*COS(2*PI()*DA$5/365*2)+$G9*SIN(2*PI()*DA$5/365*2))</f>
        <v>22.2517799629483</v>
      </c>
      <c r="DB33" s="6" t="n">
        <f aca="false">DB21+2/($A$1*$A$2)*($F9*COS(2*PI()*DB$5/365*2)+$G9*SIN(2*PI()*DB$5/365*2))</f>
        <v>22.1781075807651</v>
      </c>
      <c r="DC33" s="6" t="n">
        <f aca="false">DC21+2/($A$1*$A$2)*($F9*COS(2*PI()*DC$5/365*2)+$G9*SIN(2*PI()*DC$5/365*2))</f>
        <v>22.1046978088438</v>
      </c>
      <c r="DD33" s="6" t="n">
        <f aca="false">DD21+2/($A$1*$A$2)*($F9*COS(2*PI()*DD$5/365*2)+$G9*SIN(2*PI()*DD$5/365*2))</f>
        <v>22.0315763185421</v>
      </c>
      <c r="DE33" s="6" t="n">
        <f aca="false">DE21+2/($A$1*$A$2)*($F9*COS(2*PI()*DE$5/365*2)+$G9*SIN(2*PI()*DE$5/365*2))</f>
        <v>21.9587683626244</v>
      </c>
      <c r="DF33" s="6" t="n">
        <f aca="false">DF21+2/($A$1*$A$2)*($F9*COS(2*PI()*DF$5/365*2)+$G9*SIN(2*PI()*DF$5/365*2))</f>
        <v>21.8862987635301</v>
      </c>
      <c r="DG33" s="6" t="n">
        <f aca="false">DG21+2/($A$1*$A$2)*($F9*COS(2*PI()*DG$5/365*2)+$G9*SIN(2*PI()*DG$5/365*2))</f>
        <v>21.8141919021683</v>
      </c>
      <c r="DH33" s="6" t="n">
        <f aca="false">DH21+2/($A$1*$A$2)*($F9*COS(2*PI()*DH$5/365*2)+$G9*SIN(2*PI()*DH$5/365*2))</f>
        <v>21.7424717072489</v>
      </c>
      <c r="DI33" s="6" t="n">
        <f aca="false">DI21+2/($A$1*$A$2)*($F9*COS(2*PI()*DI$5/365*2)+$G9*SIN(2*PI()*DI$5/365*2))</f>
        <v>21.6711616451551</v>
      </c>
      <c r="DJ33" s="6" t="n">
        <f aca="false">DJ21+2/($A$1*$A$2)*($F9*COS(2*PI()*DJ$5/365*2)+$G9*SIN(2*PI()*DJ$5/365*2))</f>
        <v>21.6002847103659</v>
      </c>
      <c r="DK33" s="6" t="n">
        <f aca="false">DK21+2/($A$1*$A$2)*($F9*COS(2*PI()*DK$5/365*2)+$G9*SIN(2*PI()*DK$5/365*2))</f>
        <v>21.5298634164335</v>
      </c>
      <c r="DL33" s="6" t="n">
        <f aca="false">DL21+2/($A$1*$A$2)*($F9*COS(2*PI()*DL$5/365*2)+$G9*SIN(2*PI()*DL$5/365*2))</f>
        <v>21.4599197875206</v>
      </c>
      <c r="DM33" s="6" t="n">
        <f aca="false">DM21+2/($A$1*$A$2)*($F9*COS(2*PI()*DM$5/365*2)+$G9*SIN(2*PI()*DM$5/365*2))</f>
        <v>21.3904753505035</v>
      </c>
      <c r="DN33" s="6" t="n">
        <f aca="false">DN21+2/($A$1*$A$2)*($F9*COS(2*PI()*DN$5/365*2)+$G9*SIN(2*PI()*DN$5/365*2))</f>
        <v>21.3215511276437</v>
      </c>
      <c r="DO33" s="6" t="n">
        <f aca="false">DO21+2/($A$1*$A$2)*($F9*COS(2*PI()*DO$5/365*2)+$G9*SIN(2*PI()*DO$5/365*2))</f>
        <v>21.2531676298316</v>
      </c>
      <c r="DP33" s="6" t="n">
        <f aca="false">DP21+2/($A$1*$A$2)*($F9*COS(2*PI()*DP$5/365*2)+$G9*SIN(2*PI()*DP$5/365*2))</f>
        <v>21.1853448504059</v>
      </c>
      <c r="DQ33" s="6" t="n">
        <f aca="false">DQ21+2/($A$1*$A$2)*($F9*COS(2*PI()*DQ$5/365*2)+$G9*SIN(2*PI()*DQ$5/365*2))</f>
        <v>21.1181022595489</v>
      </c>
      <c r="DR33" s="6" t="n">
        <f aca="false">DR21+2/($A$1*$A$2)*($F9*COS(2*PI()*DR$5/365*2)+$G9*SIN(2*PI()*DR$5/365*2))</f>
        <v>21.0514587992606</v>
      </c>
      <c r="DS33" s="6" t="n">
        <f aca="false">DS21+2/($A$1*$A$2)*($F9*COS(2*PI()*DS$5/365*2)+$G9*SIN(2*PI()*DS$5/365*2))</f>
        <v>20.9854328789111</v>
      </c>
      <c r="DT33" s="6" t="n">
        <f aca="false">DT21+2/($A$1*$A$2)*($F9*COS(2*PI()*DT$5/365*2)+$G9*SIN(2*PI()*DT$5/365*2))</f>
        <v>20.9200423713724</v>
      </c>
      <c r="DU33" s="6" t="n">
        <f aca="false">DU21+2/($A$1*$A$2)*($F9*COS(2*PI()*DU$5/365*2)+$G9*SIN(2*PI()*DU$5/365*2))</f>
        <v>20.8553046097271</v>
      </c>
      <c r="DV33" s="6" t="n">
        <f aca="false">DV21+2/($A$1*$A$2)*($F9*COS(2*PI()*DV$5/365*2)+$G9*SIN(2*PI()*DV$5/365*2))</f>
        <v>20.7912363845547</v>
      </c>
      <c r="DW33" s="6" t="n">
        <f aca="false">DW21+2/($A$1*$A$2)*($F9*COS(2*PI()*DW$5/365*2)+$G9*SIN(2*PI()*DW$5/365*2))</f>
        <v>20.7278539417917</v>
      </c>
      <c r="DX33" s="6" t="n">
        <f aca="false">DX21+2/($A$1*$A$2)*($F9*COS(2*PI()*DX$5/365*2)+$G9*SIN(2*PI()*DX$5/365*2))</f>
        <v>20.6651729811636</v>
      </c>
      <c r="DY33" s="6" t="n">
        <f aca="false">DY21+2/($A$1*$A$2)*($F9*COS(2*PI()*DY$5/365*2)+$G9*SIN(2*PI()*DY$5/365*2))</f>
        <v>20.6032086551855</v>
      </c>
      <c r="DZ33" s="6" t="n">
        <f aca="false">DZ21+2/($A$1*$A$2)*($F9*COS(2*PI()*DZ$5/365*2)+$G9*SIN(2*PI()*DZ$5/365*2))</f>
        <v>20.5419755687269</v>
      </c>
      <c r="EA33" s="6" t="n">
        <f aca="false">EA21+2/($A$1*$A$2)*($F9*COS(2*PI()*EA$5/365*2)+$G9*SIN(2*PI()*EA$5/365*2))</f>
        <v>20.481487779136</v>
      </c>
      <c r="EB33" s="6" t="n">
        <f aca="false">EB21+2/($A$1*$A$2)*($F9*COS(2*PI()*EB$5/365*2)+$G9*SIN(2*PI()*EB$5/365*2))</f>
        <v>20.4217587969186</v>
      </c>
      <c r="EC33" s="6" t="n">
        <f aca="false">EC21+2/($A$1*$A$2)*($F9*COS(2*PI()*EC$5/365*2)+$G9*SIN(2*PI()*EC$5/365*2))</f>
        <v>20.3628015869655</v>
      </c>
      <c r="ED33" s="6" t="n">
        <f aca="false">ED21+2/($A$1*$A$2)*($F9*COS(2*PI()*ED$5/365*2)+$G9*SIN(2*PI()*ED$5/365*2))</f>
        <v>20.3046285703212</v>
      </c>
      <c r="EE33" s="6" t="n">
        <f aca="false">EE21+2/($A$1*$A$2)*($F9*COS(2*PI()*EE$5/365*2)+$G9*SIN(2*PI()*EE$5/365*2))</f>
        <v>20.2472516264878</v>
      </c>
      <c r="EF33" s="6" t="n">
        <f aca="false">EF21+2/($A$1*$A$2)*($F9*COS(2*PI()*EF$5/365*2)+$G9*SIN(2*PI()*EF$5/365*2))</f>
        <v>20.1906820962559</v>
      </c>
      <c r="EG33" s="6" t="n">
        <f aca="false">EG21+2/($A$1*$A$2)*($F9*COS(2*PI()*EG$5/365*2)+$G9*SIN(2*PI()*EG$5/365*2))</f>
        <v>20.1349307850533</v>
      </c>
      <c r="EH33" s="6" t="n">
        <f aca="false">EH21+2/($A$1*$A$2)*($F9*COS(2*PI()*EH$5/365*2)+$G9*SIN(2*PI()*EH$5/365*2))</f>
        <v>20.0800079668041</v>
      </c>
      <c r="EI33" s="6" t="n">
        <f aca="false">EI21+2/($A$1*$A$2)*($F9*COS(2*PI()*EI$5/365*2)+$G9*SIN(2*PI()*EI$5/365*2))</f>
        <v>20.0259233882874</v>
      </c>
      <c r="EJ33" s="6" t="n">
        <f aca="false">EJ21+2/($A$1*$A$2)*($F9*COS(2*PI()*EJ$5/365*2)+$G9*SIN(2*PI()*EJ$5/365*2))</f>
        <v>19.9726862739863</v>
      </c>
      <c r="EK33" s="6" t="n">
        <f aca="false">EK21+2/($A$1*$A$2)*($F9*COS(2*PI()*EK$5/365*2)+$G9*SIN(2*PI()*EK$5/365*2))</f>
        <v>19.9203053314156</v>
      </c>
      <c r="EL33" s="6" t="n">
        <f aca="false">EL21+2/($A$1*$A$2)*($F9*COS(2*PI()*EL$5/365*2)+$G9*SIN(2*PI()*EL$5/365*2))</f>
        <v>19.8687887569192</v>
      </c>
      <c r="EM33" s="6" t="n">
        <f aca="false">EM21+2/($A$1*$A$2)*($F9*COS(2*PI()*EM$5/365*2)+$G9*SIN(2*PI()*EM$5/365*2))</f>
        <v>19.8181442419225</v>
      </c>
      <c r="EN33" s="6" t="n">
        <f aca="false">EN21+2/($A$1*$A$2)*($F9*COS(2*PI()*EN$5/365*2)+$G9*SIN(2*PI()*EN$5/365*2))</f>
        <v>19.7683789796301</v>
      </c>
      <c r="EO33" s="6" t="n">
        <f aca="false">EO21+2/($A$1*$A$2)*($F9*COS(2*PI()*EO$5/365*2)+$G9*SIN(2*PI()*EO$5/365*2))</f>
        <v>19.7194996721558</v>
      </c>
      <c r="EP33" s="6" t="n">
        <f aca="false">EP21+2/($A$1*$A$2)*($F9*COS(2*PI()*EP$5/365*2)+$G9*SIN(2*PI()*EP$5/365*2))</f>
        <v>19.6715125380701</v>
      </c>
      <c r="EQ33" s="6" t="n">
        <f aca="false">EQ21+2/($A$1*$A$2)*($F9*COS(2*PI()*EQ$5/365*2)+$G9*SIN(2*PI()*EQ$5/365*2))</f>
        <v>19.6244233203544</v>
      </c>
      <c r="ER33" s="6" t="n">
        <f aca="false">ER21+2/($A$1*$A$2)*($F9*COS(2*PI()*ER$5/365*2)+$G9*SIN(2*PI()*ER$5/365*2))</f>
        <v>19.5782372947451</v>
      </c>
      <c r="ES33" s="6" t="n">
        <f aca="false">ES21+2/($A$1*$A$2)*($F9*COS(2*PI()*ES$5/365*2)+$G9*SIN(2*PI()*ES$5/365*2))</f>
        <v>19.5329592784556</v>
      </c>
      <c r="ET33" s="6" t="n">
        <f aca="false">ET21+2/($A$1*$A$2)*($F9*COS(2*PI()*ET$5/365*2)+$G9*SIN(2*PI()*ET$5/365*2))</f>
        <v>19.4885936392598</v>
      </c>
      <c r="EU33" s="6" t="n">
        <f aca="false">EU21+2/($A$1*$A$2)*($F9*COS(2*PI()*EU$5/365*2)+$G9*SIN(2*PI()*EU$5/365*2))</f>
        <v>19.4451443049232</v>
      </c>
      <c r="EV33" s="6" t="n">
        <f aca="false">EV21+2/($A$1*$A$2)*($F9*COS(2*PI()*EV$5/365*2)+$G9*SIN(2*PI()*EV$5/365*2))</f>
        <v>19.4026147729644</v>
      </c>
      <c r="EW33" s="6" t="n">
        <f aca="false">EW21+2/($A$1*$A$2)*($F9*COS(2*PI()*EW$5/365*2)+$G9*SIN(2*PI()*EW$5/365*2))</f>
        <v>19.3610081207336</v>
      </c>
      <c r="EX33" s="6" t="n">
        <f aca="false">EX21+2/($A$1*$A$2)*($F9*COS(2*PI()*EX$5/365*2)+$G9*SIN(2*PI()*EX$5/365*2))</f>
        <v>19.320327015789</v>
      </c>
      <c r="EY33" s="6" t="n">
        <f aca="false">EY21+2/($A$1*$A$2)*($F9*COS(2*PI()*EY$5/365*2)+$G9*SIN(2*PI()*EY$5/365*2))</f>
        <v>19.2805737265578</v>
      </c>
      <c r="EZ33" s="6" t="n">
        <f aca="false">EZ21+2/($A$1*$A$2)*($F9*COS(2*PI()*EZ$5/365*2)+$G9*SIN(2*PI()*EZ$5/365*2))</f>
        <v>19.2417501332621</v>
      </c>
      <c r="FA33" s="6" t="n">
        <f aca="false">FA21+2/($A$1*$A$2)*($F9*COS(2*PI()*FA$5/365*2)+$G9*SIN(2*PI()*FA$5/365*2))</f>
        <v>19.203857739095</v>
      </c>
      <c r="FB33" s="6" t="n">
        <f aca="false">FB21+2/($A$1*$A$2)*($F9*COS(2*PI()*FB$5/365*2)+$G9*SIN(2*PI()*FB$5/365*2))</f>
        <v>19.1668976816282</v>
      </c>
      <c r="FC33" s="6" t="n">
        <f aca="false">FC21+2/($A$1*$A$2)*($F9*COS(2*PI()*FC$5/365*2)+$G9*SIN(2*PI()*FC$5/365*2))</f>
        <v>19.1308707444346</v>
      </c>
      <c r="FD33" s="6" t="n">
        <f aca="false">FD21+2/($A$1*$A$2)*($F9*COS(2*PI()*FD$5/365*2)+$G9*SIN(2*PI()*FD$5/365*2))</f>
        <v>19.095777368908</v>
      </c>
      <c r="FE33" s="6" t="n">
        <f aca="false">FE21+2/($A$1*$A$2)*($F9*COS(2*PI()*FE$5/365*2)+$G9*SIN(2*PI()*FE$5/365*2))</f>
        <v>19.0616176662613</v>
      </c>
      <c r="FF33" s="6" t="n">
        <f aca="false">FF21+2/($A$1*$A$2)*($F9*COS(2*PI()*FF$5/365*2)+$G9*SIN(2*PI()*FF$5/365*2))</f>
        <v>19.0283914296869</v>
      </c>
      <c r="FG33" s="6" t="n">
        <f aca="false">FG21+2/($A$1*$A$2)*($F9*COS(2*PI()*FG$5/365*2)+$G9*SIN(2*PI()*FG$5/365*2))</f>
        <v>18.99609814666</v>
      </c>
      <c r="FH33" s="6" t="n">
        <f aca="false">FH21+2/($A$1*$A$2)*($F9*COS(2*PI()*FH$5/365*2)+$G9*SIN(2*PI()*FH$5/365*2))</f>
        <v>18.9647370113667</v>
      </c>
      <c r="FI33" s="6" t="n">
        <f aca="false">FI21+2/($A$1*$A$2)*($F9*COS(2*PI()*FI$5/365*2)+$G9*SIN(2*PI()*FI$5/365*2))</f>
        <v>18.9343069372395</v>
      </c>
      <c r="FJ33" s="6" t="n">
        <f aca="false">FJ21+2/($A$1*$A$2)*($F9*COS(2*PI()*FJ$5/365*2)+$G9*SIN(2*PI()*FJ$5/365*2))</f>
        <v>18.904806569581</v>
      </c>
      <c r="FK33" s="6" t="n">
        <f aca="false">FK21+2/($A$1*$A$2)*($F9*COS(2*PI()*FK$5/365*2)+$G9*SIN(2*PI()*FK$5/365*2))</f>
        <v>18.8762342982579</v>
      </c>
      <c r="FL33" s="6" t="n">
        <f aca="false">FL21+2/($A$1*$A$2)*($F9*COS(2*PI()*FL$5/365*2)+$G9*SIN(2*PI()*FL$5/365*2))</f>
        <v>18.8485882704469</v>
      </c>
      <c r="FM33" s="6" t="n">
        <f aca="false">FM21+2/($A$1*$A$2)*($F9*COS(2*PI()*FM$5/365*2)+$G9*SIN(2*PI()*FM$5/365*2))</f>
        <v>18.8218664034146</v>
      </c>
      <c r="FN33" s="6" t="n">
        <f aca="false">FN21+2/($A$1*$A$2)*($F9*COS(2*PI()*FN$5/365*2)+$G9*SIN(2*PI()*FN$5/365*2))</f>
        <v>18.7960663973121</v>
      </c>
      <c r="FO33" s="6" t="n">
        <f aca="false">FO21+2/($A$1*$A$2)*($F9*COS(2*PI()*FO$5/365*2)+$G9*SIN(2*PI()*FO$5/365*2))</f>
        <v>18.7711857479669</v>
      </c>
      <c r="FP33" s="6" t="n">
        <f aca="false">FP21+2/($A$1*$A$2)*($F9*COS(2*PI()*FP$5/365*2)+$G9*SIN(2*PI()*FP$5/365*2))</f>
        <v>18.7472217596542</v>
      </c>
      <c r="FQ33" s="6" t="n">
        <f aca="false">FQ21+2/($A$1*$A$2)*($F9*COS(2*PI()*FQ$5/365*2)+$G9*SIN(2*PI()*FQ$5/365*2))</f>
        <v>18.7241715578285</v>
      </c>
      <c r="FR33" s="6" t="n">
        <f aca="false">FR21+2/($A$1*$A$2)*($F9*COS(2*PI()*FR$5/365*2)+$G9*SIN(2*PI()*FR$5/365*2))</f>
        <v>18.7020321017985</v>
      </c>
      <c r="FS33" s="6" t="n">
        <f aca="false">FS21+2/($A$1*$A$2)*($F9*COS(2*PI()*FS$5/365*2)+$G9*SIN(2*PI()*FS$5/365*2))</f>
        <v>18.6808001973272</v>
      </c>
      <c r="FT33" s="6" t="n">
        <f aca="false">FT21+2/($A$1*$A$2)*($F9*COS(2*PI()*FT$5/365*2)+$G9*SIN(2*PI()*FT$5/365*2))</f>
        <v>18.6604725091395</v>
      </c>
      <c r="FU33" s="6" t="n">
        <f aca="false">FU21+2/($A$1*$A$2)*($F9*COS(2*PI()*FU$5/365*2)+$G9*SIN(2*PI()*FU$5/365*2))</f>
        <v>18.6410455733203</v>
      </c>
      <c r="FV33" s="6" t="n">
        <f aca="false">FV21+2/($A$1*$A$2)*($F9*COS(2*PI()*FV$5/365*2)+$G9*SIN(2*PI()*FV$5/365*2))</f>
        <v>18.6225158095854</v>
      </c>
      <c r="FW33" s="6" t="n">
        <f aca="false">FW21+2/($A$1*$A$2)*($F9*COS(2*PI()*FW$5/365*2)+$G9*SIN(2*PI()*FW$5/365*2))</f>
        <v>18.6048795334082</v>
      </c>
      <c r="FX33" s="6" t="n">
        <f aca="false">FX21+2/($A$1*$A$2)*($F9*COS(2*PI()*FX$5/365*2)+$G9*SIN(2*PI()*FX$5/365*2))</f>
        <v>18.5881329679865</v>
      </c>
      <c r="FY33" s="6" t="n">
        <f aca="false">FY21+2/($A$1*$A$2)*($F9*COS(2*PI()*FY$5/365*2)+$G9*SIN(2*PI()*FY$5/365*2))</f>
        <v>18.5722722560315</v>
      </c>
      <c r="FZ33" s="6" t="n">
        <f aca="false">FZ21+2/($A$1*$A$2)*($F9*COS(2*PI()*FZ$5/365*2)+$G9*SIN(2*PI()*FZ$5/365*2))</f>
        <v>18.557293471364</v>
      </c>
      <c r="GA33" s="6" t="n">
        <f aca="false">GA21+2/($A$1*$A$2)*($F9*COS(2*PI()*GA$5/365*2)+$G9*SIN(2*PI()*GA$5/365*2))</f>
        <v>18.5431926303011</v>
      </c>
      <c r="GB33" s="6" t="n">
        <f aca="false">GB21+2/($A$1*$A$2)*($F9*COS(2*PI()*GB$5/365*2)+$G9*SIN(2*PI()*GB$5/365*2))</f>
        <v>18.5299657028191</v>
      </c>
      <c r="GC33" s="6" t="n">
        <f aca="false">GC21+2/($A$1*$A$2)*($F9*COS(2*PI()*GC$5/365*2)+$G9*SIN(2*PI()*GC$5/365*2))</f>
        <v>18.5176086234757</v>
      </c>
      <c r="GD33" s="6" t="n">
        <f aca="false">GD21+2/($A$1*$A$2)*($F9*COS(2*PI()*GD$5/365*2)+$G9*SIN(2*PI()*GD$5/365*2))</f>
        <v>18.506117302079</v>
      </c>
      <c r="GE33" s="6" t="n">
        <f aca="false">GE21+2/($A$1*$A$2)*($F9*COS(2*PI()*GE$5/365*2)+$G9*SIN(2*PI()*GE$5/365*2))</f>
        <v>18.4954876340864</v>
      </c>
      <c r="GF33" s="6" t="n">
        <f aca="false">GF21+2/($A$1*$A$2)*($F9*COS(2*PI()*GF$5/365*2)+$G9*SIN(2*PI()*GF$5/365*2))</f>
        <v>18.4857155107219</v>
      </c>
      <c r="GG33" s="6" t="n">
        <f aca="false">GG21+2/($A$1*$A$2)*($F9*COS(2*PI()*GG$5/365*2)+$G9*SIN(2*PI()*GG$5/365*2))</f>
        <v>18.4767968287957</v>
      </c>
      <c r="GH33" s="6" t="n">
        <f aca="false">GH21+2/($A$1*$A$2)*($F9*COS(2*PI()*GH$5/365*2)+$G9*SIN(2*PI()*GH$5/365*2))</f>
        <v>18.468727500216</v>
      </c>
      <c r="GI33" s="6" t="n">
        <f aca="false">GI21+2/($A$1*$A$2)*($F9*COS(2*PI()*GI$5/365*2)+$G9*SIN(2*PI()*GI$5/365*2))</f>
        <v>18.4615034611771</v>
      </c>
      <c r="GJ33" s="6" t="n">
        <f aca="false">GJ21+2/($A$1*$A$2)*($F9*COS(2*PI()*GJ$5/365*2)+$G9*SIN(2*PI()*GJ$5/365*2))</f>
        <v>18.4551206810145</v>
      </c>
      <c r="GK33" s="6" t="n">
        <f aca="false">GK21+2/($A$1*$A$2)*($F9*COS(2*PI()*GK$5/365*2)+$G9*SIN(2*PI()*GK$5/365*2))</f>
        <v>18.4495751707131</v>
      </c>
      <c r="GL33" s="6" t="n">
        <f aca="false">GL21+2/($A$1*$A$2)*($F9*COS(2*PI()*GL$5/365*2)+$G9*SIN(2*PI()*GL$5/365*2))</f>
        <v>18.4448629910588</v>
      </c>
      <c r="GM33" s="6" t="n">
        <f aca="false">GM21+2/($A$1*$A$2)*($F9*COS(2*PI()*GM$5/365*2)+$G9*SIN(2*PI()*GM$5/365*2))</f>
        <v>18.4409802604223</v>
      </c>
      <c r="GN33" s="6" t="n">
        <f aca="false">GN21+2/($A$1*$A$2)*($F9*COS(2*PI()*GN$5/365*2)+$G9*SIN(2*PI()*GN$5/365*2))</f>
        <v>18.4379231621642</v>
      </c>
      <c r="GO33" s="6" t="n">
        <f aca="false">GO21+2/($A$1*$A$2)*($F9*COS(2*PI()*GO$5/365*2)+$G9*SIN(2*PI()*GO$5/365*2))</f>
        <v>18.4356879516537</v>
      </c>
      <c r="GP33" s="6" t="n">
        <f aca="false">GP21+2/($A$1*$A$2)*($F9*COS(2*PI()*GP$5/365*2)+$G9*SIN(2*PI()*GP$5/365*2))</f>
        <v>18.4342709628895</v>
      </c>
      <c r="GQ33" s="6" t="n">
        <f aca="false">GQ21+2/($A$1*$A$2)*($F9*COS(2*PI()*GQ$5/365*2)+$G9*SIN(2*PI()*GQ$5/365*2))</f>
        <v>18.4336686147162</v>
      </c>
      <c r="GR33" s="6" t="n">
        <f aca="false">GR21+2/($A$1*$A$2)*($F9*COS(2*PI()*GR$5/365*2)+$G9*SIN(2*PI()*GR$5/365*2))</f>
        <v>18.4338774166277</v>
      </c>
      <c r="GS33" s="6" t="n">
        <f aca="false">GS21+2/($A$1*$A$2)*($F9*COS(2*PI()*GS$5/365*2)+$G9*SIN(2*PI()*GS$5/365*2))</f>
        <v>18.4348939741496</v>
      </c>
      <c r="GT33" s="6" t="n">
        <f aca="false">GT21+2/($A$1*$A$2)*($F9*COS(2*PI()*GT$5/365*2)+$G9*SIN(2*PI()*GT$5/365*2))</f>
        <v>18.4367149937953</v>
      </c>
      <c r="GU33" s="6" t="n">
        <f aca="false">GU21+2/($A$1*$A$2)*($F9*COS(2*PI()*GU$5/365*2)+$G9*SIN(2*PI()*GU$5/365*2))</f>
        <v>18.439337287588</v>
      </c>
      <c r="GV33" s="6" t="n">
        <f aca="false">GV21+2/($A$1*$A$2)*($F9*COS(2*PI()*GV$5/365*2)+$G9*SIN(2*PI()*GV$5/365*2))</f>
        <v>18.4427577771444</v>
      </c>
      <c r="GW33" s="6" t="n">
        <f aca="false">GW21+2/($A$1*$A$2)*($F9*COS(2*PI()*GW$5/365*2)+$G9*SIN(2*PI()*GW$5/365*2))</f>
        <v>18.4469734973143</v>
      </c>
      <c r="GX33" s="6" t="n">
        <f aca="false">GX21+2/($A$1*$A$2)*($F9*COS(2*PI()*GX$5/365*2)+$G9*SIN(2*PI()*GX$5/365*2))</f>
        <v>18.4519815993726</v>
      </c>
      <c r="GY33" s="6" t="n">
        <f aca="false">GY21+2/($A$1*$A$2)*($F9*COS(2*PI()*GY$5/365*2)+$G9*SIN(2*PI()*GY$5/365*2))</f>
        <v>18.4577793537586</v>
      </c>
      <c r="GZ33" s="6" t="n">
        <f aca="false">GZ21+2/($A$1*$A$2)*($F9*COS(2*PI()*GZ$5/365*2)+$G9*SIN(2*PI()*GZ$5/365*2))</f>
        <v>18.4643641523615</v>
      </c>
      <c r="HA33" s="6" t="n">
        <f aca="false">HA21+2/($A$1*$A$2)*($F9*COS(2*PI()*HA$5/365*2)+$G9*SIN(2*PI()*HA$5/365*2))</f>
        <v>18.4717335103481</v>
      </c>
      <c r="HB33" s="6" t="n">
        <f aca="false">HB21+2/($A$1*$A$2)*($F9*COS(2*PI()*HB$5/365*2)+$G9*SIN(2*PI()*HB$5/365*2))</f>
        <v>18.4798850675315</v>
      </c>
      <c r="HC33" s="6" t="n">
        <f aca="false">HC21+2/($A$1*$A$2)*($F9*COS(2*PI()*HC$5/365*2)+$G9*SIN(2*PI()*HC$5/365*2))</f>
        <v>18.4888165892797</v>
      </c>
      <c r="HD33" s="6" t="n">
        <f aca="false">HD21+2/($A$1*$A$2)*($F9*COS(2*PI()*HD$5/365*2)+$G9*SIN(2*PI()*HD$5/365*2))</f>
        <v>18.4985259669632</v>
      </c>
      <c r="HE33" s="6" t="n">
        <f aca="false">HE21+2/($A$1*$A$2)*($F9*COS(2*PI()*HE$5/365*2)+$G9*SIN(2*PI()*HE$5/365*2))</f>
        <v>18.5090112179427</v>
      </c>
      <c r="HF33" s="6" t="n">
        <f aca="false">HF21+2/($A$1*$A$2)*($F9*COS(2*PI()*HF$5/365*2)+$G9*SIN(2*PI()*HF$5/365*2))</f>
        <v>18.5202704850961</v>
      </c>
      <c r="HG33" s="6" t="n">
        <f aca="false">HG21+2/($A$1*$A$2)*($F9*COS(2*PI()*HG$5/365*2)+$G9*SIN(2*PI()*HG$5/365*2))</f>
        <v>18.5323020358876</v>
      </c>
      <c r="HH33" s="6" t="n">
        <f aca="false">HH21+2/($A$1*$A$2)*($F9*COS(2*PI()*HH$5/365*2)+$G9*SIN(2*PI()*HH$5/365*2))</f>
        <v>18.5451042609799</v>
      </c>
      <c r="HI33" s="6" t="n">
        <f aca="false">HI21+2/($A$1*$A$2)*($F9*COS(2*PI()*HI$5/365*2)+$G9*SIN(2*PI()*HI$5/365*2))</f>
        <v>18.5586756723937</v>
      </c>
      <c r="HJ33" s="6" t="n">
        <f aca="false">HJ21+2/($A$1*$A$2)*($F9*COS(2*PI()*HJ$5/365*2)+$G9*SIN(2*PI()*HJ$5/365*2))</f>
        <v>18.5730149012153</v>
      </c>
      <c r="HK33" s="6" t="n">
        <f aca="false">HK21+2/($A$1*$A$2)*($F9*COS(2*PI()*HK$5/365*2)+$G9*SIN(2*PI()*HK$5/365*2))</f>
        <v>18.5881206948588</v>
      </c>
      <c r="HL33" s="6" t="n">
        <f aca="false">HL21+2/($A$1*$A$2)*($F9*COS(2*PI()*HL$5/365*2)+$G9*SIN(2*PI()*HL$5/365*2))</f>
        <v>18.6039919138859</v>
      </c>
      <c r="HM33" s="6" t="n">
        <f aca="false">HM21+2/($A$1*$A$2)*($F9*COS(2*PI()*HM$5/365*2)+$G9*SIN(2*PI()*HM$5/365*2))</f>
        <v>18.6206275283885</v>
      </c>
      <c r="HN33" s="6" t="n">
        <f aca="false">HN21+2/($A$1*$A$2)*($F9*COS(2*PI()*HN$5/365*2)+$G9*SIN(2*PI()*HN$5/365*2))</f>
        <v>18.6380266139411</v>
      </c>
      <c r="HO33" s="6" t="n">
        <f aca="false">HO21+2/($A$1*$A$2)*($F9*COS(2*PI()*HO$5/365*2)+$G9*SIN(2*PI()*HO$5/365*2))</f>
        <v>18.6561883471272</v>
      </c>
      <c r="HP33" s="6" t="n">
        <f aca="false">HP21+2/($A$1*$A$2)*($F9*COS(2*PI()*HP$5/365*2)+$G9*SIN(2*PI()*HP$5/365*2))</f>
        <v>18.6751120006496</v>
      </c>
      <c r="HQ33" s="6" t="n">
        <f aca="false">HQ21+2/($A$1*$A$2)*($F9*COS(2*PI()*HQ$5/365*2)+$G9*SIN(2*PI()*HQ$5/365*2))</f>
        <v>18.6947969380287</v>
      </c>
      <c r="HR33" s="6" t="n">
        <f aca="false">HR21+2/($A$1*$A$2)*($F9*COS(2*PI()*HR$5/365*2)+$G9*SIN(2*PI()*HR$5/365*2))</f>
        <v>18.7152426078996</v>
      </c>
      <c r="HS33" s="6" t="n">
        <f aca="false">HS21+2/($A$1*$A$2)*($F9*COS(2*PI()*HS$5/365*2)+$G9*SIN(2*PI()*HS$5/365*2))</f>
        <v>18.7364485379162</v>
      </c>
      <c r="HT33" s="6" t="n">
        <f aca="false">HT21+2/($A$1*$A$2)*($F9*COS(2*PI()*HT$5/365*2)+$G9*SIN(2*PI()*HT$5/365*2))</f>
        <v>18.7584143282696</v>
      </c>
      <c r="HU33" s="6" t="n">
        <f aca="false">HU21+2/($A$1*$A$2)*($F9*COS(2*PI()*HU$5/365*2)+$G9*SIN(2*PI()*HU$5/365*2))</f>
        <v>18.7811396448337</v>
      </c>
      <c r="HV33" s="6" t="n">
        <f aca="false">HV21+2/($A$1*$A$2)*($F9*COS(2*PI()*HV$5/365*2)+$G9*SIN(2*PI()*HV$5/365*2))</f>
        <v>18.8046242119452</v>
      </c>
      <c r="HW33" s="6" t="n">
        <f aca="false">HW21+2/($A$1*$A$2)*($F9*COS(2*PI()*HW$5/365*2)+$G9*SIN(2*PI()*HW$5/365*2))</f>
        <v>18.8288678048314</v>
      </c>
      <c r="HX33" s="6" t="n">
        <f aca="false">HX21+2/($A$1*$A$2)*($F9*COS(2*PI()*HX$5/365*2)+$G9*SIN(2*PI()*HX$5/365*2))</f>
        <v>18.8538702416949</v>
      </c>
      <c r="HY33" s="6" t="n">
        <f aca="false">HY21+2/($A$1*$A$2)*($F9*COS(2*PI()*HY$5/365*2)+$G9*SIN(2*PI()*HY$5/365*2))</f>
        <v>18.8796313754692</v>
      </c>
      <c r="HZ33" s="6" t="n">
        <f aca="false">HZ21+2/($A$1*$A$2)*($F9*COS(2*PI()*HZ$5/365*2)+$G9*SIN(2*PI()*HZ$5/365*2))</f>
        <v>18.9061510852551</v>
      </c>
      <c r="IA33" s="6" t="n">
        <f aca="false">IA21+2/($A$1*$A$2)*($F9*COS(2*PI()*IA$5/365*2)+$G9*SIN(2*PI()*IA$5/365*2))</f>
        <v>18.9334292674529</v>
      </c>
      <c r="IB33" s="6" t="n">
        <f aca="false">IB21+2/($A$1*$A$2)*($F9*COS(2*PI()*IB$5/365*2)+$G9*SIN(2*PI()*IB$5/365*2))</f>
        <v>18.9614658266021</v>
      </c>
      <c r="IC33" s="6" t="n">
        <f aca="false">IC21+2/($A$1*$A$2)*($F9*COS(2*PI()*IC$5/365*2)+$G9*SIN(2*PI()*IC$5/365*2))</f>
        <v>18.9902606659428</v>
      </c>
      <c r="ID33" s="6" t="n">
        <f aca="false">ID21+2/($A$1*$A$2)*($F9*COS(2*PI()*ID$5/365*2)+$G9*SIN(2*PI()*ID$5/365*2))</f>
        <v>19.0198136777122</v>
      </c>
      <c r="IE33" s="6" t="n">
        <f aca="false">IE21+2/($A$1*$A$2)*($F9*COS(2*PI()*IE$5/365*2)+$G9*SIN(2*PI()*IE$5/365*2))</f>
        <v>19.0501247331921</v>
      </c>
      <c r="IF33" s="6" t="n">
        <f aca="false">IF21+2/($A$1*$A$2)*($F9*COS(2*PI()*IF$5/365*2)+$G9*SIN(2*PI()*IF$5/365*2))</f>
        <v>19.0811936725203</v>
      </c>
      <c r="IG33" s="6" t="n">
        <f aca="false">IG21+2/($A$1*$A$2)*($F9*COS(2*PI()*IG$5/365*2)+$G9*SIN(2*PI()*IG$5/365*2))</f>
        <v>19.113020294282</v>
      </c>
      <c r="IH33" s="6" t="n">
        <f aca="false">IH21+2/($A$1*$A$2)*($F9*COS(2*PI()*IH$5/365*2)+$G9*SIN(2*PI()*IH$5/365*2))</f>
        <v>19.1456043448972</v>
      </c>
      <c r="II33" s="6" t="n">
        <f aca="false">II21+2/($A$1*$A$2)*($F9*COS(2*PI()*II$5/365*2)+$G9*SIN(2*PI()*II$5/365*2))</f>
        <v>19.1789455078186</v>
      </c>
      <c r="IJ33" s="6" t="n">
        <f aca="false">IJ21+2/($A$1*$A$2)*($F9*COS(2*PI()*IJ$5/365*2)+$G9*SIN(2*PI()*IJ$5/365*2))</f>
        <v>19.2130433925571</v>
      </c>
      <c r="IK33" s="6" t="n">
        <f aca="false">IK21+2/($A$1*$A$2)*($F9*COS(2*PI()*IK$5/365*2)+$G9*SIN(2*PI()*IK$5/365*2))</f>
        <v>19.2478975235509</v>
      </c>
      <c r="IL33" s="6" t="n">
        <f aca="false">IL21+2/($A$1*$A$2)*($F9*COS(2*PI()*IL$5/365*2)+$G9*SIN(2*PI()*IL$5/365*2))</f>
        <v>19.2835073288952</v>
      </c>
      <c r="IM33" s="6" t="n">
        <f aca="false">IM21+2/($A$1*$A$2)*($F9*COS(2*PI()*IM$5/365*2)+$G9*SIN(2*PI()*IM$5/365*2))</f>
        <v>19.319872128948</v>
      </c>
      <c r="IN33" s="6" t="n">
        <f aca="false">IN21+2/($A$1*$A$2)*($F9*COS(2*PI()*IN$5/365*2)+$G9*SIN(2*PI()*IN$5/365*2))</f>
        <v>19.3569911248316</v>
      </c>
      <c r="IO33" s="6" t="n">
        <f aca="false">IO21+2/($A$1*$A$2)*($F9*COS(2*PI()*IO$5/365*2)+$G9*SIN(2*PI()*IO$5/365*2))</f>
        <v>19.3948633868443</v>
      </c>
      <c r="IP33" s="6" t="n">
        <f aca="false">IP21+2/($A$1*$A$2)*($F9*COS(2*PI()*IP$5/365*2)+$G9*SIN(2*PI()*IP$5/365*2))</f>
        <v>19.4334878428021</v>
      </c>
      <c r="IQ33" s="6" t="n">
        <f aca="false">IQ21+2/($A$1*$A$2)*($F9*COS(2*PI()*IQ$5/365*2)+$G9*SIN(2*PI()*IQ$5/365*2))</f>
        <v>19.4728632663258</v>
      </c>
      <c r="IR33" s="6" t="n">
        <f aca="false">IR21+2/($A$1*$A$2)*($F9*COS(2*PI()*IR$5/365*2)+$G9*SIN(2*PI()*IR$5/365*2))</f>
        <v>19.5129882650936</v>
      </c>
      <c r="IS33" s="6" t="n">
        <f aca="false">IS21+2/($A$1*$A$2)*($F9*COS(2*PI()*IS$5/365*2)+$G9*SIN(2*PI()*IS$5/365*2))</f>
        <v>19.5538612690747</v>
      </c>
      <c r="IT33" s="6" t="n">
        <f aca="false">IT21+2/($A$1*$A$2)*($F9*COS(2*PI()*IT$5/365*2)+$G9*SIN(2*PI()*IT$5/365*2))</f>
        <v>19.5954805187639</v>
      </c>
      <c r="IU33" s="6" t="n">
        <f aca="false">IU21+2/($A$1*$A$2)*($F9*COS(2*PI()*IU$5/365*2)+$G9*SIN(2*PI()*IU$5/365*2))</f>
        <v>19.6378440534333</v>
      </c>
      <c r="IV33" s="6" t="n">
        <f aca="false">IV21+2/($A$1*$A$2)*($F9*COS(2*PI()*IV$5/365*2)+$G9*SIN(2*PI()*IV$5/365*2))</f>
        <v>19.6809496994209</v>
      </c>
    </row>
    <row r="34" customFormat="false" ht="15" hidden="false" customHeight="false" outlineLevel="0" collapsed="false">
      <c r="A34" s="0" t="n">
        <f aca="false">A10</f>
        <v>19.9</v>
      </c>
      <c r="B34" s="0" t="n">
        <f aca="false">B10</f>
        <v>-34.7</v>
      </c>
      <c r="H34" s="6" t="n">
        <f aca="false">H22+2/($A$1*$A$2)*($F10*COS(2*PI()*H$5/365*2)+$G10*SIN(2*PI()*H$5/365*2))</f>
        <v>26.604194535495</v>
      </c>
      <c r="I34" s="6" t="n">
        <f aca="false">I22+2/($A$1*$A$2)*($F10*COS(2*PI()*I$5/365*2)+$G10*SIN(2*PI()*I$5/365*2))</f>
        <v>26.6249493938757</v>
      </c>
      <c r="J34" s="6" t="n">
        <f aca="false">J22+2/($A$1*$A$2)*($F10*COS(2*PI()*J$5/365*2)+$G10*SIN(2*PI()*J$5/365*2))</f>
        <v>26.644281688917</v>
      </c>
      <c r="K34" s="6" t="n">
        <f aca="false">K22+2/($A$1*$A$2)*($F10*COS(2*PI()*K$5/365*2)+$G10*SIN(2*PI()*K$5/365*2))</f>
        <v>26.6621779720776</v>
      </c>
      <c r="L34" s="6" t="n">
        <f aca="false">L22+2/($A$1*$A$2)*($F10*COS(2*PI()*L$5/365*2)+$G10*SIN(2*PI()*L$5/365*2))</f>
        <v>26.6786254956348</v>
      </c>
      <c r="M34" s="6" t="n">
        <f aca="false">M22+2/($A$1*$A$2)*($F10*COS(2*PI()*M$5/365*2)+$G10*SIN(2*PI()*M$5/365*2))</f>
        <v>26.6936122252852</v>
      </c>
      <c r="N34" s="6" t="n">
        <f aca="false">N22+2/($A$1*$A$2)*($F10*COS(2*PI()*N$5/365*2)+$G10*SIN(2*PI()*N$5/365*2))</f>
        <v>26.7071268521974</v>
      </c>
      <c r="O34" s="6" t="n">
        <f aca="false">O22+2/($A$1*$A$2)*($F10*COS(2*PI()*O$5/365*2)+$G10*SIN(2*PI()*O$5/365*2))</f>
        <v>26.7191588045029</v>
      </c>
      <c r="P34" s="6" t="n">
        <f aca="false">P22+2/($A$1*$A$2)*($F10*COS(2*PI()*P$5/365*2)+$G10*SIN(2*PI()*P$5/365*2))</f>
        <v>26.7296982582126</v>
      </c>
      <c r="Q34" s="6" t="n">
        <f aca="false">Q22+2/($A$1*$A$2)*($F10*COS(2*PI()*Q$5/365*2)+$G10*SIN(2*PI()*Q$5/365*2))</f>
        <v>26.7387361475449</v>
      </c>
      <c r="R34" s="6" t="n">
        <f aca="false">R22+2/($A$1*$A$2)*($F10*COS(2*PI()*R$5/365*2)+$G10*SIN(2*PI()*R$5/365*2))</f>
        <v>26.746264174656</v>
      </c>
      <c r="S34" s="6" t="n">
        <f aca="false">S22+2/($A$1*$A$2)*($F10*COS(2*PI()*S$5/365*2)+$G10*SIN(2*PI()*S$5/365*2))</f>
        <v>26.7522748187589</v>
      </c>
      <c r="T34" s="6" t="n">
        <f aca="false">T22+2/($A$1*$A$2)*($F10*COS(2*PI()*T$5/365*2)+$G10*SIN(2*PI()*T$5/365*2))</f>
        <v>26.7567613446219</v>
      </c>
      <c r="U34" s="6" t="n">
        <f aca="false">U22+2/($A$1*$A$2)*($F10*COS(2*PI()*U$5/365*2)+$G10*SIN(2*PI()*U$5/365*2))</f>
        <v>26.7597178104359</v>
      </c>
      <c r="V34" s="6" t="n">
        <f aca="false">V22+2/($A$1*$A$2)*($F10*COS(2*PI()*V$5/365*2)+$G10*SIN(2*PI()*V$5/365*2))</f>
        <v>26.7611390750419</v>
      </c>
      <c r="W34" s="6" t="n">
        <f aca="false">W22+2/($A$1*$A$2)*($F10*COS(2*PI()*W$5/365*2)+$G10*SIN(2*PI()*W$5/365*2))</f>
        <v>26.7610208045089</v>
      </c>
      <c r="X34" s="6" t="n">
        <f aca="false">X22+2/($A$1*$A$2)*($F10*COS(2*PI()*X$5/365*2)+$G10*SIN(2*PI()*X$5/365*2))</f>
        <v>26.7593594780564</v>
      </c>
      <c r="Y34" s="6" t="n">
        <f aca="false">Y22+2/($A$1*$A$2)*($F10*COS(2*PI()*Y$5/365*2)+$G10*SIN(2*PI()*Y$5/365*2))</f>
        <v>26.756152393311</v>
      </c>
      <c r="Z34" s="6" t="n">
        <f aca="false">Z22+2/($A$1*$A$2)*($F10*COS(2*PI()*Z$5/365*2)+$G10*SIN(2*PI()*Z$5/365*2))</f>
        <v>26.7513976708945</v>
      </c>
      <c r="AA34" s="6" t="n">
        <f aca="false">AA22+2/($A$1*$A$2)*($F10*COS(2*PI()*AA$5/365*2)+$G10*SIN(2*PI()*AA$5/365*2))</f>
        <v>26.7450942583339</v>
      </c>
      <c r="AB34" s="6" t="n">
        <f aca="false">AB22+2/($A$1*$A$2)*($F10*COS(2*PI()*AB$5/365*2)+$G10*SIN(2*PI()*AB$5/365*2))</f>
        <v>26.7372419332906</v>
      </c>
      <c r="AC34" s="6" t="n">
        <f aca="false">AC22+2/($A$1*$A$2)*($F10*COS(2*PI()*AC$5/365*2)+$G10*SIN(2*PI()*AC$5/365*2))</f>
        <v>26.7278413061038</v>
      </c>
      <c r="AD34" s="6" t="n">
        <f aca="false">AD22+2/($A$1*$A$2)*($F10*COS(2*PI()*AD$5/365*2)+$G10*SIN(2*PI()*AD$5/365*2))</f>
        <v>26.7168938216439</v>
      </c>
      <c r="AE34" s="6" t="n">
        <f aca="false">AE22+2/($A$1*$A$2)*($F10*COS(2*PI()*AE$5/365*2)+$G10*SIN(2*PI()*AE$5/365*2))</f>
        <v>26.7044017604732</v>
      </c>
      <c r="AF34" s="6" t="n">
        <f aca="false">AF22+2/($A$1*$A$2)*($F10*COS(2*PI()*AF$5/365*2)+$G10*SIN(2*PI()*AF$5/365*2))</f>
        <v>26.6903682393124</v>
      </c>
      <c r="AG34" s="6" t="n">
        <f aca="false">AG22+2/($A$1*$A$2)*($F10*COS(2*PI()*AG$5/365*2)+$G10*SIN(2*PI()*AG$5/365*2))</f>
        <v>26.6747972108097</v>
      </c>
      <c r="AH34" s="6" t="n">
        <f aca="false">AH22+2/($A$1*$A$2)*($F10*COS(2*PI()*AH$5/365*2)+$G10*SIN(2*PI()*AH$5/365*2))</f>
        <v>26.6576934626142</v>
      </c>
      <c r="AI34" s="6" t="n">
        <f aca="false">AI22+2/($A$1*$A$2)*($F10*COS(2*PI()*AI$5/365*2)+$G10*SIN(2*PI()*AI$5/365*2))</f>
        <v>26.6390626157506</v>
      </c>
      <c r="AJ34" s="6" t="n">
        <f aca="false">AJ22+2/($A$1*$A$2)*($F10*COS(2*PI()*AJ$5/365*2)+$G10*SIN(2*PI()*AJ$5/365*2))</f>
        <v>26.6189111222992</v>
      </c>
      <c r="AK34" s="6" t="n">
        <f aca="false">AK22+2/($A$1*$A$2)*($F10*COS(2*PI()*AK$5/365*2)+$G10*SIN(2*PI()*AK$5/365*2))</f>
        <v>26.5972462623795</v>
      </c>
      <c r="AL34" s="6" t="n">
        <f aca="false">AL22+2/($A$1*$A$2)*($F10*COS(2*PI()*AL$5/365*2)+$G10*SIN(2*PI()*AL$5/365*2))</f>
        <v>26.5740761404421</v>
      </c>
      <c r="AM34" s="6" t="n">
        <f aca="false">AM22+2/($A$1*$A$2)*($F10*COS(2*PI()*AM$5/365*2)+$G10*SIN(2*PI()*AM$5/365*2))</f>
        <v>26.5494096808706</v>
      </c>
      <c r="AN34" s="6" t="n">
        <f aca="false">AN22+2/($A$1*$A$2)*($F10*COS(2*PI()*AN$5/365*2)+$G10*SIN(2*PI()*AN$5/365*2))</f>
        <v>26.523256622897</v>
      </c>
      <c r="AO34" s="6" t="n">
        <f aca="false">AO22+2/($A$1*$A$2)*($F10*COS(2*PI()*AO$5/365*2)+$G10*SIN(2*PI()*AO$5/365*2))</f>
        <v>26.4956275148356</v>
      </c>
      <c r="AP34" s="6" t="n">
        <f aca="false">AP22+2/($A$1*$A$2)*($F10*COS(2*PI()*AP$5/365*2)+$G10*SIN(2*PI()*AP$5/365*2))</f>
        <v>26.466533707641</v>
      </c>
      <c r="AQ34" s="6" t="n">
        <f aca="false">AQ22+2/($A$1*$A$2)*($F10*COS(2*PI()*AQ$5/365*2)+$G10*SIN(2*PI()*AQ$5/365*2))</f>
        <v>26.4359873477941</v>
      </c>
      <c r="AR34" s="6" t="n">
        <f aca="false">AR22+2/($A$1*$A$2)*($F10*COS(2*PI()*AR$5/365*2)+$G10*SIN(2*PI()*AR$5/365*2))</f>
        <v>26.4040013695251</v>
      </c>
      <c r="AS34" s="6" t="n">
        <f aca="false">AS22+2/($A$1*$A$2)*($F10*COS(2*PI()*AS$5/365*2)+$G10*SIN(2*PI()*AS$5/365*2))</f>
        <v>26.3705894863786</v>
      </c>
      <c r="AT34" s="6" t="n">
        <f aca="false">AT22+2/($A$1*$A$2)*($F10*COS(2*PI()*AT$5/365*2)+$G10*SIN(2*PI()*AT$5/365*2))</f>
        <v>26.3357661821306</v>
      </c>
      <c r="AU34" s="6" t="n">
        <f aca="false">AU22+2/($A$1*$A$2)*($F10*COS(2*PI()*AU$5/365*2)+$G10*SIN(2*PI()*AU$5/365*2))</f>
        <v>26.2995467010644</v>
      </c>
      <c r="AV34" s="6" t="n">
        <f aca="false">AV22+2/($A$1*$A$2)*($F10*COS(2*PI()*AV$5/365*2)+$G10*SIN(2*PI()*AV$5/365*2))</f>
        <v>26.2619470376162</v>
      </c>
      <c r="AW34" s="6" t="n">
        <f aca="false">AW22+2/($A$1*$A$2)*($F10*COS(2*PI()*AW$5/365*2)+$G10*SIN(2*PI()*AW$5/365*2))</f>
        <v>26.2229839253989</v>
      </c>
      <c r="AX34" s="6" t="n">
        <f aca="false">AX22+2/($A$1*$A$2)*($F10*COS(2*PI()*AX$5/365*2)+$G10*SIN(2*PI()*AX$5/365*2))</f>
        <v>26.1826748256162</v>
      </c>
      <c r="AY34" s="6" t="n">
        <f aca="false">AY22+2/($A$1*$A$2)*($F10*COS(2*PI()*AY$5/365*2)+$G10*SIN(2*PI()*AY$5/365*2))</f>
        <v>26.1410379148772</v>
      </c>
      <c r="AZ34" s="6" t="n">
        <f aca="false">AZ22+2/($A$1*$A$2)*($F10*COS(2*PI()*AZ$5/365*2)+$G10*SIN(2*PI()*AZ$5/365*2))</f>
        <v>26.0980920724239</v>
      </c>
      <c r="BA34" s="6" t="n">
        <f aca="false">BA22+2/($A$1*$A$2)*($F10*COS(2*PI()*BA$5/365*2)+$G10*SIN(2*PI()*BA$5/365*2))</f>
        <v>26.0538568667842</v>
      </c>
      <c r="BB34" s="6" t="n">
        <f aca="false">BB22+2/($A$1*$A$2)*($F10*COS(2*PI()*BB$5/365*2)+$G10*SIN(2*PI()*BB$5/365*2))</f>
        <v>26.0083525418633</v>
      </c>
      <c r="BC34" s="6" t="n">
        <f aca="false">BC22+2/($A$1*$A$2)*($F10*COS(2*PI()*BC$5/365*2)+$G10*SIN(2*PI()*BC$5/365*2))</f>
        <v>25.9616000024874</v>
      </c>
      <c r="BD34" s="6" t="n">
        <f aca="false">BD22+2/($A$1*$A$2)*($F10*COS(2*PI()*BD$5/365*2)+$G10*SIN(2*PI()*BD$5/365*2))</f>
        <v>25.9136207994136</v>
      </c>
      <c r="BE34" s="6" t="n">
        <f aca="false">BE22+2/($A$1*$A$2)*($F10*COS(2*PI()*BE$5/365*2)+$G10*SIN(2*PI()*BE$5/365*2))</f>
        <v>25.8644371138218</v>
      </c>
      <c r="BF34" s="6" t="n">
        <f aca="false">BF22+2/($A$1*$A$2)*($F10*COS(2*PI()*BF$5/365*2)+$G10*SIN(2*PI()*BF$5/365*2))</f>
        <v>25.8140717413031</v>
      </c>
      <c r="BG34" s="6" t="n">
        <f aca="false">BG22+2/($A$1*$A$2)*($F10*COS(2*PI()*BG$5/365*2)+$G10*SIN(2*PI()*BG$5/365*2))</f>
        <v>25.762548075361</v>
      </c>
      <c r="BH34" s="6" t="n">
        <f aca="false">BH22+2/($A$1*$A$2)*($F10*COS(2*PI()*BH$5/365*2)+$G10*SIN(2*PI()*BH$5/365*2))</f>
        <v>25.7098900904414</v>
      </c>
      <c r="BI34" s="6" t="n">
        <f aca="false">BI22+2/($A$1*$A$2)*($F10*COS(2*PI()*BI$5/365*2)+$G10*SIN(2*PI()*BI$5/365*2))</f>
        <v>25.6561223245097</v>
      </c>
      <c r="BJ34" s="6" t="n">
        <f aca="false">BJ22+2/($A$1*$A$2)*($F10*COS(2*PI()*BJ$5/365*2)+$G10*SIN(2*PI()*BJ$5/365*2))</f>
        <v>25.6012698611903</v>
      </c>
      <c r="BK34" s="6" t="n">
        <f aca="false">BK22+2/($A$1*$A$2)*($F10*COS(2*PI()*BK$5/365*2)+$G10*SIN(2*PI()*BK$5/365*2))</f>
        <v>25.5453583114882</v>
      </c>
      <c r="BL34" s="6" t="n">
        <f aca="false">BL22+2/($A$1*$A$2)*($F10*COS(2*PI()*BL$5/365*2)+$G10*SIN(2*PI()*BL$5/365*2))</f>
        <v>25.4884137951096</v>
      </c>
      <c r="BM34" s="6" t="n">
        <f aca="false">BM22+2/($A$1*$A$2)*($F10*COS(2*PI()*BM$5/365*2)+$G10*SIN(2*PI()*BM$5/365*2))</f>
        <v>25.4304629214019</v>
      </c>
      <c r="BN34" s="6" t="n">
        <f aca="false">BN22+2/($A$1*$A$2)*($F10*COS(2*PI()*BN$5/365*2)+$G10*SIN(2*PI()*BN$5/365*2))</f>
        <v>25.3715327699294</v>
      </c>
      <c r="BO34" s="6" t="n">
        <f aca="false">BO22+2/($A$1*$A$2)*($F10*COS(2*PI()*BO$5/365*2)+$G10*SIN(2*PI()*BO$5/365*2))</f>
        <v>25.3116508707074</v>
      </c>
      <c r="BP34" s="6" t="n">
        <f aca="false">BP22+2/($A$1*$A$2)*($F10*COS(2*PI()*BP$5/365*2)+$G10*SIN(2*PI()*BP$5/365*2))</f>
        <v>25.2508451841119</v>
      </c>
      <c r="BQ34" s="6" t="n">
        <f aca="false">BQ22+2/($A$1*$A$2)*($F10*COS(2*PI()*BQ$5/365*2)+$G10*SIN(2*PI()*BQ$5/365*2))</f>
        <v>25.1891440804864</v>
      </c>
      <c r="BR34" s="6" t="n">
        <f aca="false">BR22+2/($A$1*$A$2)*($F10*COS(2*PI()*BR$5/365*2)+$G10*SIN(2*PI()*BR$5/365*2))</f>
        <v>25.1265763194655</v>
      </c>
      <c r="BS34" s="6" t="n">
        <f aca="false">BS22+2/($A$1*$A$2)*($F10*COS(2*PI()*BS$5/365*2)+$G10*SIN(2*PI()*BS$5/365*2))</f>
        <v>25.0631710290363</v>
      </c>
      <c r="BT34" s="6" t="n">
        <f aca="false">BT22+2/($A$1*$A$2)*($F10*COS(2*PI()*BT$5/365*2)+$G10*SIN(2*PI()*BT$5/365*2))</f>
        <v>24.9989576843588</v>
      </c>
      <c r="BU34" s="6" t="n">
        <f aca="false">BU22+2/($A$1*$A$2)*($F10*COS(2*PI()*BU$5/365*2)+$G10*SIN(2*PI()*BU$5/365*2))</f>
        <v>24.9339660863653</v>
      </c>
      <c r="BV34" s="6" t="n">
        <f aca="false">BV22+2/($A$1*$A$2)*($F10*COS(2*PI()*BV$5/365*2)+$G10*SIN(2*PI()*BV$5/365*2))</f>
        <v>24.8682263401619</v>
      </c>
      <c r="BW34" s="6" t="n">
        <f aca="false">BW22+2/($A$1*$A$2)*($F10*COS(2*PI()*BW$5/365*2)+$G10*SIN(2*PI()*BW$5/365*2))</f>
        <v>24.801768833252</v>
      </c>
      <c r="BX34" s="6" t="n">
        <f aca="false">BX22+2/($A$1*$A$2)*($F10*COS(2*PI()*BX$5/365*2)+$G10*SIN(2*PI()*BX$5/365*2))</f>
        <v>24.7346242136043</v>
      </c>
      <c r="BY34" s="6" t="n">
        <f aca="false">BY22+2/($A$1*$A$2)*($F10*COS(2*PI()*BY$5/365*2)+$G10*SIN(2*PI()*BY$5/365*2))</f>
        <v>24.6668233675874</v>
      </c>
      <c r="BZ34" s="6" t="n">
        <f aca="false">BZ22+2/($A$1*$A$2)*($F10*COS(2*PI()*BZ$5/365*2)+$G10*SIN(2*PI()*BZ$5/365*2))</f>
        <v>24.598397397792</v>
      </c>
      <c r="CA34" s="6" t="n">
        <f aca="false">CA22+2/($A$1*$A$2)*($F10*COS(2*PI()*CA$5/365*2)+$G10*SIN(2*PI()*CA$5/365*2))</f>
        <v>24.5293776007632</v>
      </c>
      <c r="CB34" s="6" t="n">
        <f aca="false">CB22+2/($A$1*$A$2)*($F10*COS(2*PI()*CB$5/365*2)+$G10*SIN(2*PI()*CB$5/365*2))</f>
        <v>24.4597954446658</v>
      </c>
      <c r="CC34" s="6" t="n">
        <f aca="false">CC22+2/($A$1*$A$2)*($F10*COS(2*PI()*CC$5/365*2)+$G10*SIN(2*PI()*CC$5/365*2))</f>
        <v>24.389682546903</v>
      </c>
      <c r="CD34" s="6" t="n">
        <f aca="false">CD22+2/($A$1*$A$2)*($F10*COS(2*PI()*CD$5/365*2)+$G10*SIN(2*PI()*CD$5/365*2))</f>
        <v>24.3190706517117</v>
      </c>
      <c r="CE34" s="6" t="n">
        <f aca="false">CE22+2/($A$1*$A$2)*($F10*COS(2*PI()*CE$5/365*2)+$G10*SIN(2*PI()*CE$5/365*2))</f>
        <v>24.2479916077565</v>
      </c>
      <c r="CF34" s="6" t="n">
        <f aca="false">CF22+2/($A$1*$A$2)*($F10*COS(2*PI()*CF$5/365*2)+$G10*SIN(2*PI()*CF$5/365*2))</f>
        <v>24.1764773457445</v>
      </c>
      <c r="CG34" s="6" t="n">
        <f aca="false">CG22+2/($A$1*$A$2)*($F10*COS(2*PI()*CG$5/365*2)+$G10*SIN(2*PI()*CG$5/365*2))</f>
        <v>24.1045598560819</v>
      </c>
      <c r="CH34" s="6" t="n">
        <f aca="false">CH22+2/($A$1*$A$2)*($F10*COS(2*PI()*CH$5/365*2)+$G10*SIN(2*PI()*CH$5/365*2))</f>
        <v>24.0322711665952</v>
      </c>
      <c r="CI34" s="6" t="n">
        <f aca="false">CI22+2/($A$1*$A$2)*($F10*COS(2*PI()*CI$5/365*2)+$G10*SIN(2*PI()*CI$5/365*2))</f>
        <v>23.9596433203393</v>
      </c>
      <c r="CJ34" s="6" t="n">
        <f aca="false">CJ22+2/($A$1*$A$2)*($F10*COS(2*PI()*CJ$5/365*2)+$G10*SIN(2*PI()*CJ$5/365*2))</f>
        <v>23.8867083535124</v>
      </c>
      <c r="CK34" s="6" t="n">
        <f aca="false">CK22+2/($A$1*$A$2)*($F10*COS(2*PI()*CK$5/365*2)+$G10*SIN(2*PI()*CK$5/365*2))</f>
        <v>23.8134982735009</v>
      </c>
      <c r="CL34" s="6" t="n">
        <f aca="false">CL22+2/($A$1*$A$2)*($F10*COS(2*PI()*CL$5/365*2)+$G10*SIN(2*PI()*CL$5/365*2))</f>
        <v>23.7400450370745</v>
      </c>
      <c r="CM34" s="6" t="n">
        <f aca="false">CM22+2/($A$1*$A$2)*($F10*COS(2*PI()*CM$5/365*2)+$G10*SIN(2*PI()*CM$5/365*2))</f>
        <v>23.6663805287525</v>
      </c>
      <c r="CN34" s="6" t="n">
        <f aca="false">CN22+2/($A$1*$A$2)*($F10*COS(2*PI()*CN$5/365*2)+$G10*SIN(2*PI()*CN$5/365*2))</f>
        <v>23.5925365393641</v>
      </c>
      <c r="CO34" s="6" t="n">
        <f aca="false">CO22+2/($A$1*$A$2)*($F10*COS(2*PI()*CO$5/365*2)+$G10*SIN(2*PI()*CO$5/365*2))</f>
        <v>23.5185447448193</v>
      </c>
      <c r="CP34" s="6" t="n">
        <f aca="false">CP22+2/($A$1*$A$2)*($F10*COS(2*PI()*CP$5/365*2)+$G10*SIN(2*PI()*CP$5/365*2))</f>
        <v>23.4444366851154</v>
      </c>
      <c r="CQ34" s="6" t="n">
        <f aca="false">CQ22+2/($A$1*$A$2)*($F10*COS(2*PI()*CQ$5/365*2)+$G10*SIN(2*PI()*CQ$5/365*2))</f>
        <v>23.3702437435955</v>
      </c>
      <c r="CR34" s="6" t="n">
        <f aca="false">CR22+2/($A$1*$A$2)*($F10*COS(2*PI()*CR$5/365*2)+$G10*SIN(2*PI()*CR$5/365*2))</f>
        <v>23.2959971264798</v>
      </c>
      <c r="CS34" s="6" t="n">
        <f aca="false">CS22+2/($A$1*$A$2)*($F10*COS(2*PI()*CS$5/365*2)+$G10*SIN(2*PI()*CS$5/365*2))</f>
        <v>23.2217278426902</v>
      </c>
      <c r="CT34" s="6" t="n">
        <f aca="false">CT22+2/($A$1*$A$2)*($F10*COS(2*PI()*CT$5/365*2)+$G10*SIN(2*PI()*CT$5/365*2))</f>
        <v>23.1474666839846</v>
      </c>
      <c r="CU34" s="6" t="n">
        <f aca="false">CU22+2/($A$1*$A$2)*($F10*COS(2*PI()*CU$5/365*2)+$G10*SIN(2*PI()*CU$5/365*2))</f>
        <v>23.0732442054223</v>
      </c>
      <c r="CV34" s="6" t="n">
        <f aca="false">CV22+2/($A$1*$A$2)*($F10*COS(2*PI()*CV$5/365*2)+$G10*SIN(2*PI()*CV$5/365*2))</f>
        <v>22.9990907061763</v>
      </c>
      <c r="CW34" s="6" t="n">
        <f aca="false">CW22+2/($A$1*$A$2)*($F10*COS(2*PI()*CW$5/365*2)+$G10*SIN(2*PI()*CW$5/365*2))</f>
        <v>22.9250362107114</v>
      </c>
      <c r="CX34" s="6" t="n">
        <f aca="false">CX22+2/($A$1*$A$2)*($F10*COS(2*PI()*CX$5/365*2)+$G10*SIN(2*PI()*CX$5/365*2))</f>
        <v>22.8511104503449</v>
      </c>
      <c r="CY34" s="6" t="n">
        <f aca="false">CY22+2/($A$1*$A$2)*($F10*COS(2*PI()*CY$5/365*2)+$G10*SIN(2*PI()*CY$5/365*2))</f>
        <v>22.7773428452075</v>
      </c>
      <c r="CZ34" s="6" t="n">
        <f aca="false">CZ22+2/($A$1*$A$2)*($F10*COS(2*PI()*CZ$5/365*2)+$G10*SIN(2*PI()*CZ$5/365*2))</f>
        <v>22.7037624866188</v>
      </c>
      <c r="DA34" s="6" t="n">
        <f aca="false">DA22+2/($A$1*$A$2)*($F10*COS(2*PI()*DA$5/365*2)+$G10*SIN(2*PI()*DA$5/365*2))</f>
        <v>22.6303981198956</v>
      </c>
      <c r="DB34" s="6" t="n">
        <f aca="false">DB22+2/($A$1*$A$2)*($F10*COS(2*PI()*DB$5/365*2)+$G10*SIN(2*PI()*DB$5/365*2))</f>
        <v>22.5572781276066</v>
      </c>
      <c r="DC34" s="6" t="n">
        <f aca="false">DC22+2/($A$1*$A$2)*($F10*COS(2*PI()*DC$5/365*2)+$G10*SIN(2*PI()*DC$5/365*2))</f>
        <v>22.4844305132881</v>
      </c>
      <c r="DD34" s="6" t="n">
        <f aca="false">DD22+2/($A$1*$A$2)*($F10*COS(2*PI()*DD$5/365*2)+$G10*SIN(2*PI()*DD$5/365*2))</f>
        <v>22.4118828856365</v>
      </c>
      <c r="DE34" s="6" t="n">
        <f aca="false">DE22+2/($A$1*$A$2)*($F10*COS(2*PI()*DE$5/365*2)+$G10*SIN(2*PI()*DE$5/365*2))</f>
        <v>22.3396624431892</v>
      </c>
      <c r="DF34" s="6" t="n">
        <f aca="false">DF22+2/($A$1*$A$2)*($F10*COS(2*PI()*DF$5/365*2)+$G10*SIN(2*PI()*DF$5/365*2))</f>
        <v>22.2677959595082</v>
      </c>
      <c r="DG34" s="6" t="n">
        <f aca="false">DG22+2/($A$1*$A$2)*($F10*COS(2*PI()*DG$5/365*2)+$G10*SIN(2*PI()*DG$5/365*2))</f>
        <v>22.1963097688784</v>
      </c>
      <c r="DH34" s="6" t="n">
        <f aca="false">DH22+2/($A$1*$A$2)*($F10*COS(2*PI()*DH$5/365*2)+$G10*SIN(2*PI()*DH$5/365*2))</f>
        <v>22.1252297525323</v>
      </c>
      <c r="DI34" s="6" t="n">
        <f aca="false">DI22+2/($A$1*$A$2)*($F10*COS(2*PI()*DI$5/365*2)+$G10*SIN(2*PI()*DI$5/365*2))</f>
        <v>22.0545813254124</v>
      </c>
      <c r="DJ34" s="6" t="n">
        <f aca="false">DJ22+2/($A$1*$A$2)*($F10*COS(2*PI()*DJ$5/365*2)+$G10*SIN(2*PI()*DJ$5/365*2))</f>
        <v>21.9843894234817</v>
      </c>
      <c r="DK34" s="6" t="n">
        <f aca="false">DK22+2/($A$1*$A$2)*($F10*COS(2*PI()*DK$5/365*2)+$G10*SIN(2*PI()*DK$5/365*2))</f>
        <v>21.9146784915924</v>
      </c>
      <c r="DL34" s="6" t="n">
        <f aca="false">DL22+2/($A$1*$A$2)*($F10*COS(2*PI()*DL$5/365*2)+$G10*SIN(2*PI()*DL$5/365*2))</f>
        <v>21.8454724719216</v>
      </c>
      <c r="DM34" s="6" t="n">
        <f aca="false">DM22+2/($A$1*$A$2)*($F10*COS(2*PI()*DM$5/365*2)+$G10*SIN(2*PI()*DM$5/365*2))</f>
        <v>21.7767947929828</v>
      </c>
      <c r="DN34" s="6" t="n">
        <f aca="false">DN22+2/($A$1*$A$2)*($F10*COS(2*PI()*DN$5/365*2)+$G10*SIN(2*PI()*DN$5/365*2))</f>
        <v>21.708668359222</v>
      </c>
      <c r="DO34" s="6" t="n">
        <f aca="false">DO22+2/($A$1*$A$2)*($F10*COS(2*PI()*DO$5/365*2)+$G10*SIN(2*PI()*DO$5/365*2))</f>
        <v>21.6411155412028</v>
      </c>
      <c r="DP34" s="6" t="n">
        <f aca="false">DP22+2/($A$1*$A$2)*($F10*COS(2*PI()*DP$5/365*2)+$G10*SIN(2*PI()*DP$5/365*2))</f>
        <v>21.5741581663907</v>
      </c>
      <c r="DQ34" s="6" t="n">
        <f aca="false">DQ22+2/($A$1*$A$2)*($F10*COS(2*PI()*DQ$5/365*2)+$G10*SIN(2*PI()*DQ$5/365*2))</f>
        <v>21.5078175105398</v>
      </c>
      <c r="DR34" s="6" t="n">
        <f aca="false">DR22+2/($A$1*$A$2)*($F10*COS(2*PI()*DR$5/365*2)+$G10*SIN(2*PI()*DR$5/365*2))</f>
        <v>21.4421142896874</v>
      </c>
      <c r="DS34" s="6" t="n">
        <f aca="false">DS22+2/($A$1*$A$2)*($F10*COS(2*PI()*DS$5/365*2)+$G10*SIN(2*PI()*DS$5/365*2))</f>
        <v>21.3770686527617</v>
      </c>
      <c r="DT34" s="6" t="n">
        <f aca="false">DT22+2/($A$1*$A$2)*($F10*COS(2*PI()*DT$5/365*2)+$G10*SIN(2*PI()*DT$5/365*2))</f>
        <v>21.3127001748061</v>
      </c>
      <c r="DU34" s="6" t="n">
        <f aca="false">DU22+2/($A$1*$A$2)*($F10*COS(2*PI()*DU$5/365*2)+$G10*SIN(2*PI()*DU$5/365*2))</f>
        <v>21.249027850822</v>
      </c>
      <c r="DV34" s="6" t="n">
        <f aca="false">DV22+2/($A$1*$A$2)*($F10*COS(2*PI()*DV$5/365*2)+$G10*SIN(2*PI()*DV$5/365*2))</f>
        <v>21.1860700902334</v>
      </c>
      <c r="DW34" s="6" t="n">
        <f aca="false">DW22+2/($A$1*$A$2)*($F10*COS(2*PI()*DW$5/365*2)+$G10*SIN(2*PI()*DW$5/365*2))</f>
        <v>21.1238447119753</v>
      </c>
      <c r="DX34" s="6" t="n">
        <f aca="false">DX22+2/($A$1*$A$2)*($F10*COS(2*PI()*DX$5/365*2)+$G10*SIN(2*PI()*DX$5/365*2))</f>
        <v>21.0623689402048</v>
      </c>
      <c r="DY34" s="6" t="n">
        <f aca="false">DY22+2/($A$1*$A$2)*($F10*COS(2*PI()*DY$5/365*2)+$G10*SIN(2*PI()*DY$5/365*2))</f>
        <v>21.0016594006369</v>
      </c>
      <c r="DZ34" s="6" t="n">
        <f aca="false">DZ22+2/($A$1*$A$2)*($F10*COS(2*PI()*DZ$5/365*2)+$G10*SIN(2*PI()*DZ$5/365*2))</f>
        <v>20.9417321175034</v>
      </c>
      <c r="EA34" s="6" t="n">
        <f aca="false">EA22+2/($A$1*$A$2)*($F10*COS(2*PI()*EA$5/365*2)+$G10*SIN(2*PI()*EA$5/365*2))</f>
        <v>20.8826025111339</v>
      </c>
      <c r="EB34" s="6" t="n">
        <f aca="false">EB22+2/($A$1*$A$2)*($F10*COS(2*PI()*EB$5/365*2)+$G10*SIN(2*PI()*EB$5/365*2))</f>
        <v>20.8242853961568</v>
      </c>
      <c r="EC34" s="6" t="n">
        <f aca="false">EC22+2/($A$1*$A$2)*($F10*COS(2*PI()*EC$5/365*2)+$G10*SIN(2*PI()*EC$5/365*2))</f>
        <v>20.7667949803174</v>
      </c>
      <c r="ED34" s="6" t="n">
        <f aca="false">ED22+2/($A$1*$A$2)*($F10*COS(2*PI()*ED$5/365*2)+$G10*SIN(2*PI()*ED$5/365*2))</f>
        <v>20.7101448639098</v>
      </c>
      <c r="EE34" s="6" t="n">
        <f aca="false">EE22+2/($A$1*$A$2)*($F10*COS(2*PI()*EE$5/365*2)+$G10*SIN(2*PI()*EE$5/365*2))</f>
        <v>20.6543480398181</v>
      </c>
      <c r="EF34" s="6" t="n">
        <f aca="false">EF22+2/($A$1*$A$2)*($F10*COS(2*PI()*EF$5/365*2)+$G10*SIN(2*PI()*EF$5/365*2))</f>
        <v>20.5994168941633</v>
      </c>
      <c r="EG34" s="6" t="n">
        <f aca="false">EG22+2/($A$1*$A$2)*($F10*COS(2*PI()*EG$5/365*2)+$G10*SIN(2*PI()*EG$5/365*2))</f>
        <v>20.5453632075486</v>
      </c>
      <c r="EH34" s="6" t="n">
        <f aca="false">EH22+2/($A$1*$A$2)*($F10*COS(2*PI()*EH$5/365*2)+$G10*SIN(2*PI()*EH$5/365*2))</f>
        <v>20.4921981568976</v>
      </c>
      <c r="EI34" s="6" t="n">
        <f aca="false">EI22+2/($A$1*$A$2)*($F10*COS(2*PI()*EI$5/365*2)+$G10*SIN(2*PI()*EI$5/365*2))</f>
        <v>20.4399323178798</v>
      </c>
      <c r="EJ34" s="6" t="n">
        <f aca="false">EJ22+2/($A$1*$A$2)*($F10*COS(2*PI()*EJ$5/365*2)+$G10*SIN(2*PI()*EJ$5/365*2))</f>
        <v>20.3885756679136</v>
      </c>
      <c r="EK34" s="6" t="n">
        <f aca="false">EK22+2/($A$1*$A$2)*($F10*COS(2*PI()*EK$5/365*2)+$G10*SIN(2*PI()*EK$5/365*2))</f>
        <v>20.3381375897406</v>
      </c>
      <c r="EL34" s="6" t="n">
        <f aca="false">EL22+2/($A$1*$A$2)*($F10*COS(2*PI()*EL$5/365*2)+$G10*SIN(2*PI()*EL$5/365*2))</f>
        <v>20.2886268755611</v>
      </c>
      <c r="EM34" s="6" t="n">
        <f aca="false">EM22+2/($A$1*$A$2)*($F10*COS(2*PI()*EM$5/365*2)+$G10*SIN(2*PI()*EM$5/365*2))</f>
        <v>20.2400517317222</v>
      </c>
      <c r="EN34" s="6" t="n">
        <f aca="false">EN22+2/($A$1*$A$2)*($F10*COS(2*PI()*EN$5/365*2)+$G10*SIN(2*PI()*EN$5/365*2))</f>
        <v>20.1924197839482</v>
      </c>
      <c r="EO34" s="6" t="n">
        <f aca="false">EO22+2/($A$1*$A$2)*($F10*COS(2*PI()*EO$5/365*2)+$G10*SIN(2*PI()*EO$5/365*2))</f>
        <v>20.1457380831024</v>
      </c>
      <c r="EP34" s="6" t="n">
        <f aca="false">EP22+2/($A$1*$A$2)*($F10*COS(2*PI()*EP$5/365*2)+$G10*SIN(2*PI()*EP$5/365*2))</f>
        <v>20.1000131114696</v>
      </c>
      <c r="EQ34" s="6" t="n">
        <f aca="false">EQ22+2/($A$1*$A$2)*($F10*COS(2*PI()*EQ$5/365*2)+$G10*SIN(2*PI()*EQ$5/365*2))</f>
        <v>20.0552507895468</v>
      </c>
      <c r="ER34" s="6" t="n">
        <f aca="false">ER22+2/($A$1*$A$2)*($F10*COS(2*PI()*ER$5/365*2)+$G10*SIN(2*PI()*ER$5/365*2))</f>
        <v>20.0114564833307</v>
      </c>
      <c r="ES34" s="6" t="n">
        <f aca="false">ES22+2/($A$1*$A$2)*($F10*COS(2*PI()*ES$5/365*2)+$G10*SIN(2*PI()*ES$5/365*2))</f>
        <v>19.9686350120883</v>
      </c>
      <c r="ET34" s="6" t="n">
        <f aca="false">ET22+2/($A$1*$A$2)*($F10*COS(2*PI()*ET$5/365*2)+$G10*SIN(2*PI()*ET$5/365*2))</f>
        <v>19.9267906565976</v>
      </c>
      <c r="EU34" s="6" t="n">
        <f aca="false">EU22+2/($A$1*$A$2)*($F10*COS(2*PI()*EU$5/365*2)+$G10*SIN(2*PI()*EU$5/365*2))</f>
        <v>19.8859271678445</v>
      </c>
      <c r="EV34" s="6" t="n">
        <f aca="false">EV22+2/($A$1*$A$2)*($F10*COS(2*PI()*EV$5/365*2)+$G10*SIN(2*PI()*EV$5/365*2))</f>
        <v>19.8460477761614</v>
      </c>
      <c r="EW34" s="6" t="n">
        <f aca="false">EW22+2/($A$1*$A$2)*($F10*COS(2*PI()*EW$5/365*2)+$G10*SIN(2*PI()*EW$5/365*2))</f>
        <v>19.8071552007925</v>
      </c>
      <c r="EX34" s="6" t="n">
        <f aca="false">EX22+2/($A$1*$A$2)*($F10*COS(2*PI()*EX$5/365*2)+$G10*SIN(2*PI()*EX$5/365*2))</f>
        <v>19.769251659871</v>
      </c>
      <c r="EY34" s="6" t="n">
        <f aca="false">EY22+2/($A$1*$A$2)*($F10*COS(2*PI()*EY$5/365*2)+$G10*SIN(2*PI()*EY$5/365*2))</f>
        <v>19.7323388807918</v>
      </c>
      <c r="EZ34" s="6" t="n">
        <f aca="false">EZ22+2/($A$1*$A$2)*($F10*COS(2*PI()*EZ$5/365*2)+$G10*SIN(2*PI()*EZ$5/365*2))</f>
        <v>19.6964181109642</v>
      </c>
      <c r="FA34" s="6" t="n">
        <f aca="false">FA22+2/($A$1*$A$2)*($F10*COS(2*PI()*FA$5/365*2)+$G10*SIN(2*PI()*FA$5/365*2))</f>
        <v>19.6614901289274</v>
      </c>
      <c r="FB34" s="6" t="n">
        <f aca="false">FB22+2/($A$1*$A$2)*($F10*COS(2*PI()*FB$5/365*2)+$G10*SIN(2*PI()*FB$5/365*2))</f>
        <v>19.6275552558127</v>
      </c>
      <c r="FC34" s="6" t="n">
        <f aca="false">FC22+2/($A$1*$A$2)*($F10*COS(2*PI()*FC$5/365*2)+$G10*SIN(2*PI()*FC$5/365*2))</f>
        <v>19.5946133671343</v>
      </c>
      <c r="FD34" s="6" t="n">
        <f aca="false">FD22+2/($A$1*$A$2)*($F10*COS(2*PI()*FD$5/365*2)+$G10*SIN(2*PI()*FD$5/365*2))</f>
        <v>19.5626639048917</v>
      </c>
      <c r="FE34" s="6" t="n">
        <f aca="false">FE22+2/($A$1*$A$2)*($F10*COS(2*PI()*FE$5/365*2)+$G10*SIN(2*PI()*FE$5/365*2))</f>
        <v>19.5317058899654</v>
      </c>
      <c r="FF34" s="6" t="n">
        <f aca="false">FF22+2/($A$1*$A$2)*($F10*COS(2*PI()*FF$5/365*2)+$G10*SIN(2*PI()*FF$5/365*2))</f>
        <v>19.5017379347885</v>
      </c>
      <c r="FG34" s="6" t="n">
        <f aca="false">FG22+2/($A$1*$A$2)*($F10*COS(2*PI()*FG$5/365*2)+$G10*SIN(2*PI()*FG$5/365*2))</f>
        <v>19.4727582562744</v>
      </c>
      <c r="FH34" s="6" t="n">
        <f aca="false">FH22+2/($A$1*$A$2)*($F10*COS(2*PI()*FH$5/365*2)+$G10*SIN(2*PI()*FH$5/365*2))</f>
        <v>19.4447646889837</v>
      </c>
      <c r="FI34" s="6" t="n">
        <f aca="false">FI22+2/($A$1*$A$2)*($F10*COS(2*PI()*FI$5/365*2)+$G10*SIN(2*PI()*FI$5/365*2))</f>
        <v>19.4177546985095</v>
      </c>
      <c r="FJ34" s="6" t="n">
        <f aca="false">FJ22+2/($A$1*$A$2)*($F10*COS(2*PI()*FJ$5/365*2)+$G10*SIN(2*PI()*FJ$5/365*2))</f>
        <v>19.3917253950641</v>
      </c>
      <c r="FK34" s="6" t="n">
        <f aca="false">FK22+2/($A$1*$A$2)*($F10*COS(2*PI()*FK$5/365*2)+$G10*SIN(2*PI()*FK$5/365*2))</f>
        <v>19.3666735472456</v>
      </c>
      <c r="FL34" s="6" t="n">
        <f aca="false">FL22+2/($A$1*$A$2)*($F10*COS(2*PI()*FL$5/365*2)+$G10*SIN(2*PI()*FL$5/365*2))</f>
        <v>19.3425955959672</v>
      </c>
      <c r="FM34" s="6" t="n">
        <f aca="false">FM22+2/($A$1*$A$2)*($F10*COS(2*PI()*FM$5/365*2)+$G10*SIN(2*PI()*FM$5/365*2))</f>
        <v>19.3194876685279</v>
      </c>
      <c r="FN34" s="6" t="n">
        <f aca="false">FN22+2/($A$1*$A$2)*($F10*COS(2*PI()*FN$5/365*2)+$G10*SIN(2*PI()*FN$5/365*2))</f>
        <v>19.2973455928066</v>
      </c>
      <c r="FO34" s="6" t="n">
        <f aca="false">FO22+2/($A$1*$A$2)*($F10*COS(2*PI()*FO$5/365*2)+$G10*SIN(2*PI()*FO$5/365*2))</f>
        <v>19.2761649115584</v>
      </c>
      <c r="FP34" s="6" t="n">
        <f aca="false">FP22+2/($A$1*$A$2)*($F10*COS(2*PI()*FP$5/365*2)+$G10*SIN(2*PI()*FP$5/365*2))</f>
        <v>19.2559408967942</v>
      </c>
      <c r="FQ34" s="6" t="n">
        <f aca="false">FQ22+2/($A$1*$A$2)*($F10*COS(2*PI()*FQ$5/365*2)+$G10*SIN(2*PI()*FQ$5/365*2))</f>
        <v>19.2366685642244</v>
      </c>
      <c r="FR34" s="6" t="n">
        <f aca="false">FR22+2/($A$1*$A$2)*($F10*COS(2*PI()*FR$5/365*2)+$G10*SIN(2*PI()*FR$5/365*2))</f>
        <v>19.2183426877458</v>
      </c>
      <c r="FS34" s="6" t="n">
        <f aca="false">FS22+2/($A$1*$A$2)*($F10*COS(2*PI()*FS$5/365*2)+$G10*SIN(2*PI()*FS$5/365*2))</f>
        <v>19.2009578139524</v>
      </c>
      <c r="FT34" s="6" t="n">
        <f aca="false">FT22+2/($A$1*$A$2)*($F10*COS(2*PI()*FT$5/365*2)+$G10*SIN(2*PI()*FT$5/365*2))</f>
        <v>19.1845082766507</v>
      </c>
      <c r="FU34" s="6" t="n">
        <f aca="false">FU22+2/($A$1*$A$2)*($F10*COS(2*PI()*FU$5/365*2)+$G10*SIN(2*PI()*FU$5/365*2))</f>
        <v>19.1689882113604</v>
      </c>
      <c r="FV34" s="6" t="n">
        <f aca="false">FV22+2/($A$1*$A$2)*($F10*COS(2*PI()*FV$5/365*2)+$G10*SIN(2*PI()*FV$5/365*2))</f>
        <v>19.1543915697792</v>
      </c>
      <c r="FW34" s="6" t="n">
        <f aca="false">FW22+2/($A$1*$A$2)*($F10*COS(2*PI()*FW$5/365*2)+$G10*SIN(2*PI()*FW$5/365*2))</f>
        <v>19.1407121341945</v>
      </c>
      <c r="FX34" s="6" t="n">
        <f aca="false">FX22+2/($A$1*$A$2)*($F10*COS(2*PI()*FX$5/365*2)+$G10*SIN(2*PI()*FX$5/365*2))</f>
        <v>19.1279435318213</v>
      </c>
      <c r="FY34" s="6" t="n">
        <f aca="false">FY22+2/($A$1*$A$2)*($F10*COS(2*PI()*FY$5/365*2)+$G10*SIN(2*PI()*FY$5/365*2))</f>
        <v>19.1160792490477</v>
      </c>
      <c r="FZ34" s="6" t="n">
        <f aca="false">FZ22+2/($A$1*$A$2)*($F10*COS(2*PI()*FZ$5/365*2)+$G10*SIN(2*PI()*FZ$5/365*2))</f>
        <v>19.1051126455695</v>
      </c>
      <c r="GA34" s="6" t="n">
        <f aca="false">GA22+2/($A$1*$A$2)*($F10*COS(2*PI()*GA$5/365*2)+$G10*SIN(2*PI()*GA$5/365*2))</f>
        <v>19.0950369683945</v>
      </c>
      <c r="GB34" s="6" t="n">
        <f aca="false">GB22+2/($A$1*$A$2)*($F10*COS(2*PI()*GB$5/365*2)+$G10*SIN(2*PI()*GB$5/365*2))</f>
        <v>19.085845365699</v>
      </c>
      <c r="GC34" s="6" t="n">
        <f aca="false">GC22+2/($A$1*$A$2)*($F10*COS(2*PI()*GC$5/365*2)+$G10*SIN(2*PI()*GC$5/365*2))</f>
        <v>19.0775309005168</v>
      </c>
      <c r="GD34" s="6" t="n">
        <f aca="false">GD22+2/($A$1*$A$2)*($F10*COS(2*PI()*GD$5/365*2)+$G10*SIN(2*PI()*GD$5/365*2))</f>
        <v>19.0700865642453</v>
      </c>
      <c r="GE34" s="6" t="n">
        <f aca="false">GE22+2/($A$1*$A$2)*($F10*COS(2*PI()*GE$5/365*2)+$G10*SIN(2*PI()*GE$5/365*2))</f>
        <v>19.0635052899485</v>
      </c>
      <c r="GF34" s="6" t="n">
        <f aca="false">GF22+2/($A$1*$A$2)*($F10*COS(2*PI()*GF$5/365*2)+$G10*SIN(2*PI()*GF$5/365*2))</f>
        <v>19.0577799654413</v>
      </c>
      <c r="GG34" s="6" t="n">
        <f aca="false">GG22+2/($A$1*$A$2)*($F10*COS(2*PI()*GG$5/365*2)+$G10*SIN(2*PI()*GG$5/365*2))</f>
        <v>19.0529034461379</v>
      </c>
      <c r="GH34" s="6" t="n">
        <f aca="false">GH22+2/($A$1*$A$2)*($F10*COS(2*PI()*GH$5/365*2)+$G10*SIN(2*PI()*GH$5/365*2))</f>
        <v>19.048868567647</v>
      </c>
      <c r="GI34" s="6" t="n">
        <f aca="false">GI22+2/($A$1*$A$2)*($F10*COS(2*PI()*GI$5/365*2)+$G10*SIN(2*PI()*GI$5/365*2))</f>
        <v>19.0456681580991</v>
      </c>
      <c r="GJ34" s="6" t="n">
        <f aca="false">GJ22+2/($A$1*$A$2)*($F10*COS(2*PI()*GJ$5/365*2)+$G10*SIN(2*PI()*GJ$5/365*2))</f>
        <v>19.0432950501884</v>
      </c>
      <c r="GK34" s="6" t="n">
        <f aca="false">GK22+2/($A$1*$A$2)*($F10*COS(2*PI()*GK$5/365*2)+$G10*SIN(2*PI()*GK$5/365*2))</f>
        <v>19.0417420929156</v>
      </c>
      <c r="GL34" s="6" t="n">
        <f aca="false">GL22+2/($A$1*$A$2)*($F10*COS(2*PI()*GL$5/365*2)+$G10*SIN(2*PI()*GL$5/365*2))</f>
        <v>19.0410021630153</v>
      </c>
      <c r="GM34" s="6" t="n">
        <f aca="false">GM22+2/($A$1*$A$2)*($F10*COS(2*PI()*GM$5/365*2)+$G10*SIN(2*PI()*GM$5/365*2))</f>
        <v>19.0410681760551</v>
      </c>
      <c r="GN34" s="6" t="n">
        <f aca="false">GN22+2/($A$1*$A$2)*($F10*COS(2*PI()*GN$5/365*2)+$G10*SIN(2*PI()*GN$5/365*2))</f>
        <v>19.0419330971911</v>
      </c>
      <c r="GO34" s="6" t="n">
        <f aca="false">GO22+2/($A$1*$A$2)*($F10*COS(2*PI()*GO$5/365*2)+$G10*SIN(2*PI()*GO$5/365*2))</f>
        <v>19.0435899515665</v>
      </c>
      <c r="GP34" s="6" t="n">
        <f aca="false">GP22+2/($A$1*$A$2)*($F10*COS(2*PI()*GP$5/365*2)+$G10*SIN(2*PI()*GP$5/365*2))</f>
        <v>19.0460318343419</v>
      </c>
      <c r="GQ34" s="6" t="n">
        <f aca="false">GQ22+2/($A$1*$A$2)*($F10*COS(2*PI()*GQ$5/365*2)+$G10*SIN(2*PI()*GQ$5/365*2))</f>
        <v>19.0492519203428</v>
      </c>
      <c r="GR34" s="6" t="n">
        <f aca="false">GR22+2/($A$1*$A$2)*($F10*COS(2*PI()*GR$5/365*2)+$G10*SIN(2*PI()*GR$5/365*2))</f>
        <v>19.0532434733135</v>
      </c>
      <c r="GS34" s="6" t="n">
        <f aca="false">GS22+2/($A$1*$A$2)*($F10*COS(2*PI()*GS$5/365*2)+$G10*SIN(2*PI()*GS$5/365*2))</f>
        <v>19.0579998547662</v>
      </c>
      <c r="GT34" s="6" t="n">
        <f aca="false">GT22+2/($A$1*$A$2)*($F10*COS(2*PI()*GT$5/365*2)+$G10*SIN(2*PI()*GT$5/365*2))</f>
        <v>19.0635145324143</v>
      </c>
      <c r="GU34" s="6" t="n">
        <f aca="false">GU22+2/($A$1*$A$2)*($F10*COS(2*PI()*GU$5/365*2)+$G10*SIN(2*PI()*GU$5/365*2))</f>
        <v>19.0697810881797</v>
      </c>
      <c r="GV34" s="6" t="n">
        <f aca="false">GV22+2/($A$1*$A$2)*($F10*COS(2*PI()*GV$5/365*2)+$G10*SIN(2*PI()*GV$5/365*2))</f>
        <v>19.0767932257642</v>
      </c>
      <c r="GW34" s="6" t="n">
        <f aca="false">GW22+2/($A$1*$A$2)*($F10*COS(2*PI()*GW$5/365*2)+$G10*SIN(2*PI()*GW$5/365*2))</f>
        <v>19.0845447777775</v>
      </c>
      <c r="GX34" s="6" t="n">
        <f aca="false">GX22+2/($A$1*$A$2)*($F10*COS(2*PI()*GX$5/365*2)+$G10*SIN(2*PI()*GX$5/365*2))</f>
        <v>19.0930297124107</v>
      </c>
      <c r="GY34" s="6" t="n">
        <f aca="false">GY22+2/($A$1*$A$2)*($F10*COS(2*PI()*GY$5/365*2)+$G10*SIN(2*PI()*GY$5/365*2))</f>
        <v>19.102242139651</v>
      </c>
      <c r="GZ34" s="6" t="n">
        <f aca="false">GZ22+2/($A$1*$A$2)*($F10*COS(2*PI()*GZ$5/365*2)+$G10*SIN(2*PI()*GZ$5/365*2))</f>
        <v>19.1121763170278</v>
      </c>
      <c r="HA34" s="6" t="n">
        <f aca="false">HA22+2/($A$1*$A$2)*($F10*COS(2*PI()*HA$5/365*2)+$G10*SIN(2*PI()*HA$5/365*2))</f>
        <v>19.1228266548844</v>
      </c>
      <c r="HB34" s="6" t="n">
        <f aca="false">HB22+2/($A$1*$A$2)*($F10*COS(2*PI()*HB$5/365*2)+$G10*SIN(2*PI()*HB$5/365*2))</f>
        <v>19.1341877211709</v>
      </c>
      <c r="HC34" s="6" t="n">
        <f aca="false">HC22+2/($A$1*$A$2)*($F10*COS(2*PI()*HC$5/365*2)+$G10*SIN(2*PI()*HC$5/365*2))</f>
        <v>19.1462542457512</v>
      </c>
      <c r="HD34" s="6" t="n">
        <f aca="false">HD22+2/($A$1*$A$2)*($F10*COS(2*PI()*HD$5/365*2)+$G10*SIN(2*PI()*HD$5/365*2))</f>
        <v>19.1590211242208</v>
      </c>
      <c r="HE34" s="6" t="n">
        <f aca="false">HE22+2/($A$1*$A$2)*($F10*COS(2*PI()*HE$5/365*2)+$G10*SIN(2*PI()*HE$5/365*2))</f>
        <v>19.1724834212315</v>
      </c>
      <c r="HF34" s="6" t="n">
        <f aca="false">HF22+2/($A$1*$A$2)*($F10*COS(2*PI()*HF$5/365*2)+$G10*SIN(2*PI()*HF$5/365*2))</f>
        <v>19.1866363733192</v>
      </c>
      <c r="HG34" s="6" t="n">
        <f aca="false">HG22+2/($A$1*$A$2)*($F10*COS(2*PI()*HG$5/365*2)+$G10*SIN(2*PI()*HG$5/365*2))</f>
        <v>19.2014753912334</v>
      </c>
      <c r="HH34" s="6" t="n">
        <f aca="false">HH22+2/($A$1*$A$2)*($F10*COS(2*PI()*HH$5/365*2)+$G10*SIN(2*PI()*HH$5/365*2))</f>
        <v>19.2169960617656</v>
      </c>
      <c r="HI34" s="6" t="n">
        <f aca="false">HI22+2/($A$1*$A$2)*($F10*COS(2*PI()*HI$5/365*2)+$G10*SIN(2*PI()*HI$5/365*2))</f>
        <v>19.2331941490762</v>
      </c>
      <c r="HJ34" s="6" t="n">
        <f aca="false">HJ22+2/($A$1*$A$2)*($F10*COS(2*PI()*HJ$5/365*2)+$G10*SIN(2*PI()*HJ$5/365*2))</f>
        <v>19.2500655955188</v>
      </c>
      <c r="HK34" s="6" t="n">
        <f aca="false">HK22+2/($A$1*$A$2)*($F10*COS(2*PI()*HK$5/365*2)+$G10*SIN(2*PI()*HK$5/365*2))</f>
        <v>19.2676065219635</v>
      </c>
      <c r="HL34" s="6" t="n">
        <f aca="false">HL22+2/($A$1*$A$2)*($F10*COS(2*PI()*HL$5/365*2)+$G10*SIN(2*PI()*HL$5/365*2))</f>
        <v>19.285813227618</v>
      </c>
      <c r="HM34" s="6" t="n">
        <f aca="false">HM22+2/($A$1*$A$2)*($F10*COS(2*PI()*HM$5/365*2)+$G10*SIN(2*PI()*HM$5/365*2))</f>
        <v>19.3046821893507</v>
      </c>
      <c r="HN34" s="6" t="n">
        <f aca="false">HN22+2/($A$1*$A$2)*($F10*COS(2*PI()*HN$5/365*2)+$G10*SIN(2*PI()*HN$5/365*2))</f>
        <v>19.3242100605154</v>
      </c>
      <c r="HO34" s="6" t="n">
        <f aca="false">HO22+2/($A$1*$A$2)*($F10*COS(2*PI()*HO$5/365*2)+$G10*SIN(2*PI()*HO$5/365*2))</f>
        <v>19.3443936692832</v>
      </c>
      <c r="HP34" s="6" t="n">
        <f aca="false">HP22+2/($A$1*$A$2)*($F10*COS(2*PI()*HP$5/365*2)+$G10*SIN(2*PI()*HP$5/365*2))</f>
        <v>19.3652300164833</v>
      </c>
      <c r="HQ34" s="6" t="n">
        <f aca="false">HQ22+2/($A$1*$A$2)*($F10*COS(2*PI()*HQ$5/365*2)+$G10*SIN(2*PI()*HQ$5/365*2))</f>
        <v>19.3867162729575</v>
      </c>
      <c r="HR34" s="6" t="n">
        <f aca="false">HR22+2/($A$1*$A$2)*($F10*COS(2*PI()*HR$5/365*2)+$G10*SIN(2*PI()*HR$5/365*2))</f>
        <v>19.4088497764344</v>
      </c>
      <c r="HS34" s="6" t="n">
        <f aca="false">HS22+2/($A$1*$A$2)*($F10*COS(2*PI()*HS$5/365*2)+$G10*SIN(2*PI()*HS$5/365*2))</f>
        <v>19.4316280279276</v>
      </c>
      <c r="HT34" s="6" t="n">
        <f aca="false">HT22+2/($A$1*$A$2)*($F10*COS(2*PI()*HT$5/365*2)+$G10*SIN(2*PI()*HT$5/365*2))</f>
        <v>19.4550486876643</v>
      </c>
      <c r="HU34" s="6" t="n">
        <f aca="false">HU22+2/($A$1*$A$2)*($F10*COS(2*PI()*HU$5/365*2)+$G10*SIN(2*PI()*HU$5/365*2))</f>
        <v>19.4791095705525</v>
      </c>
      <c r="HV34" s="6" t="n">
        <f aca="false">HV22+2/($A$1*$A$2)*($F10*COS(2*PI()*HV$5/365*2)+$G10*SIN(2*PI()*HV$5/365*2))</f>
        <v>19.5038086411924</v>
      </c>
      <c r="HW34" s="6" t="n">
        <f aca="false">HW22+2/($A$1*$A$2)*($F10*COS(2*PI()*HW$5/365*2)+$G10*SIN(2*PI()*HW$5/365*2))</f>
        <v>19.5291440084424</v>
      </c>
      <c r="HX34" s="6" t="n">
        <f aca="false">HX22+2/($A$1*$A$2)*($F10*COS(2*PI()*HX$5/365*2)+$G10*SIN(2*PI()*HX$5/365*2))</f>
        <v>19.5551139195458</v>
      </c>
      <c r="HY34" s="6" t="n">
        <f aca="false">HY22+2/($A$1*$A$2)*($F10*COS(2*PI()*HY$5/365*2)+$G10*SIN(2*PI()*HY$5/365*2))</f>
        <v>19.5817167538303</v>
      </c>
      <c r="HZ34" s="6" t="n">
        <f aca="false">HZ22+2/($A$1*$A$2)*($F10*COS(2*PI()*HZ$5/365*2)+$G10*SIN(2*PI()*HZ$5/365*2))</f>
        <v>19.6089510159882</v>
      </c>
      <c r="IA34" s="6" t="n">
        <f aca="false">IA22+2/($A$1*$A$2)*($F10*COS(2*PI()*IA$5/365*2)+$G10*SIN(2*PI()*IA$5/365*2))</f>
        <v>19.636815328949</v>
      </c>
      <c r="IB34" s="6" t="n">
        <f aca="false">IB22+2/($A$1*$A$2)*($F10*COS(2*PI()*IB$5/365*2)+$G10*SIN(2*PI()*IB$5/365*2))</f>
        <v>19.6653084263544</v>
      </c>
      <c r="IC34" s="6" t="n">
        <f aca="false">IC22+2/($A$1*$A$2)*($F10*COS(2*PI()*IC$5/365*2)+$G10*SIN(2*PI()*IC$5/365*2))</f>
        <v>19.6944291446492</v>
      </c>
      <c r="ID34" s="6" t="n">
        <f aca="false">ID22+2/($A$1*$A$2)*($F10*COS(2*PI()*ID$5/365*2)+$G10*SIN(2*PI()*ID$5/365*2))</f>
        <v>19.7241764147979</v>
      </c>
      <c r="IE34" s="6" t="n">
        <f aca="false">IE22+2/($A$1*$A$2)*($F10*COS(2*PI()*IE$5/365*2)+$G10*SIN(2*PI()*IE$5/365*2))</f>
        <v>19.7545492536413</v>
      </c>
      <c r="IF34" s="6" t="n">
        <f aca="false">IF22+2/($A$1*$A$2)*($F10*COS(2*PI()*IF$5/365*2)+$G10*SIN(2*PI()*IF$5/365*2))</f>
        <v>19.785546754906</v>
      </c>
      <c r="IG34" s="6" t="n">
        <f aca="false">IG22+2/($A$1*$A$2)*($F10*COS(2*PI()*IG$5/365*2)+$G10*SIN(2*PI()*IG$5/365*2))</f>
        <v>19.8171680798802</v>
      </c>
      <c r="IH34" s="6" t="n">
        <f aca="false">IH22+2/($A$1*$A$2)*($F10*COS(2*PI()*IH$5/365*2)+$G10*SIN(2*PI()*IH$5/365*2))</f>
        <v>19.8494124477696</v>
      </c>
      <c r="II34" s="6" t="n">
        <f aca="false">II22+2/($A$1*$A$2)*($F10*COS(2*PI()*II$5/365*2)+$G10*SIN(2*PI()*II$5/365*2))</f>
        <v>19.882279125749</v>
      </c>
      <c r="IJ34" s="6" t="n">
        <f aca="false">IJ22+2/($A$1*$A$2)*($F10*COS(2*PI()*IJ$5/365*2)+$G10*SIN(2*PI()*IJ$5/365*2))</f>
        <v>19.9157674187239</v>
      </c>
      <c r="IK34" s="6" t="n">
        <f aca="false">IK22+2/($A$1*$A$2)*($F10*COS(2*PI()*IK$5/365*2)+$G10*SIN(2*PI()*IK$5/365*2))</f>
        <v>19.9498766588171</v>
      </c>
      <c r="IL34" s="6" t="n">
        <f aca="false">IL22+2/($A$1*$A$2)*($F10*COS(2*PI()*IL$5/365*2)+$G10*SIN(2*PI()*IL$5/365*2))</f>
        <v>19.9846061945977</v>
      </c>
      <c r="IM34" s="6" t="n">
        <f aca="false">IM22+2/($A$1*$A$2)*($F10*COS(2*PI()*IM$5/365*2)+$G10*SIN(2*PI()*IM$5/365*2))</f>
        <v>20.0199553800664</v>
      </c>
      <c r="IN34" s="6" t="n">
        <f aca="false">IN22+2/($A$1*$A$2)*($F10*COS(2*PI()*IN$5/365*2)+$G10*SIN(2*PI()*IN$5/365*2))</f>
        <v>20.055923563416</v>
      </c>
      <c r="IO34" s="6" t="n">
        <f aca="false">IO22+2/($A$1*$A$2)*($F10*COS(2*PI()*IO$5/365*2)+$G10*SIN(2*PI()*IO$5/365*2))</f>
        <v>20.0925100755822</v>
      </c>
      <c r="IP34" s="6" t="n">
        <f aca="false">IP22+2/($A$1*$A$2)*($F10*COS(2*PI()*IP$5/365*2)+$G10*SIN(2*PI()*IP$5/365*2))</f>
        <v>20.1297142186031</v>
      </c>
      <c r="IQ34" s="6" t="n">
        <f aca="false">IQ22+2/($A$1*$A$2)*($F10*COS(2*PI()*IQ$5/365*2)+$G10*SIN(2*PI()*IQ$5/365*2))</f>
        <v>20.1675352538034</v>
      </c>
      <c r="IR34" s="6" t="n">
        <f aca="false">IR22+2/($A$1*$A$2)*($F10*COS(2*PI()*IR$5/365*2)+$G10*SIN(2*PI()*IR$5/365*2))</f>
        <v>20.2059723898237</v>
      </c>
      <c r="IS34" s="6" t="n">
        <f aca="false">IS22+2/($A$1*$A$2)*($F10*COS(2*PI()*IS$5/365*2)+$G10*SIN(2*PI()*IS$5/365*2))</f>
        <v>20.2450247705093</v>
      </c>
      <c r="IT34" s="6" t="n">
        <f aca="false">IT22+2/($A$1*$A$2)*($F10*COS(2*PI()*IT$5/365*2)+$G10*SIN(2*PI()*IT$5/365*2))</f>
        <v>20.2846914626798</v>
      </c>
      <c r="IU34" s="6" t="n">
        <f aca="false">IU22+2/($A$1*$A$2)*($F10*COS(2*PI()*IU$5/365*2)+$G10*SIN(2*PI()*IU$5/365*2))</f>
        <v>20.3249714437964</v>
      </c>
      <c r="IV34" s="6" t="n">
        <f aca="false">IV22+2/($A$1*$A$2)*($F10*COS(2*PI()*IV$5/365*2)+$G10*SIN(2*PI()*IV$5/365*2))</f>
        <v>20.3658635895461</v>
      </c>
    </row>
    <row r="35" customFormat="false" ht="15" hidden="false" customHeight="false" outlineLevel="0" collapsed="false">
      <c r="A35" s="0" t="n">
        <f aca="false">A11</f>
        <v>20</v>
      </c>
      <c r="B35" s="0" t="n">
        <f aca="false">B11</f>
        <v>-34.7</v>
      </c>
      <c r="H35" s="6" t="n">
        <f aca="false">H23+2/($A$1*$A$2)*($F11*COS(2*PI()*H$5/365*2)+$G11*SIN(2*PI()*H$5/365*2))</f>
        <v>26.2661659499863</v>
      </c>
      <c r="I35" s="6" t="n">
        <f aca="false">I23+2/($A$1*$A$2)*($F11*COS(2*PI()*I$5/365*2)+$G11*SIN(2*PI()*I$5/365*2))</f>
        <v>26.2849530462752</v>
      </c>
      <c r="J35" s="6" t="n">
        <f aca="false">J23+2/($A$1*$A$2)*($F11*COS(2*PI()*J$5/365*2)+$G11*SIN(2*PI()*J$5/365*2))</f>
        <v>26.3024437004858</v>
      </c>
      <c r="K35" s="6" t="n">
        <f aca="false">K23+2/($A$1*$A$2)*($F11*COS(2*PI()*K$5/365*2)+$G11*SIN(2*PI()*K$5/365*2))</f>
        <v>26.3186271039327</v>
      </c>
      <c r="L35" s="6" t="n">
        <f aca="false">L23+2/($A$1*$A$2)*($F11*COS(2*PI()*L$5/365*2)+$G11*SIN(2*PI()*L$5/365*2))</f>
        <v>26.3334929874965</v>
      </c>
      <c r="M35" s="6" t="n">
        <f aca="false">M23+2/($A$1*$A$2)*($F11*COS(2*PI()*M$5/365*2)+$G11*SIN(2*PI()*M$5/365*2))</f>
        <v>26.3470316311541</v>
      </c>
      <c r="N35" s="6" t="n">
        <f aca="false">N23+2/($A$1*$A$2)*($F11*COS(2*PI()*N$5/365*2)+$G11*SIN(2*PI()*N$5/365*2))</f>
        <v>26.3592338731584</v>
      </c>
      <c r="O35" s="6" t="n">
        <f aca="false">O23+2/($A$1*$A$2)*($F11*COS(2*PI()*O$5/365*2)+$G11*SIN(2*PI()*O$5/365*2))</f>
        <v>26.3700911188567</v>
      </c>
      <c r="P35" s="6" t="n">
        <f aca="false">P23+2/($A$1*$A$2)*($F11*COS(2*PI()*P$5/365*2)+$G11*SIN(2*PI()*P$5/365*2))</f>
        <v>26.3795953491386</v>
      </c>
      <c r="Q35" s="6" t="n">
        <f aca="false">Q23+2/($A$1*$A$2)*($F11*COS(2*PI()*Q$5/365*2)+$G11*SIN(2*PI()*Q$5/365*2))</f>
        <v>26.387739128503</v>
      </c>
      <c r="R35" s="6" t="n">
        <f aca="false">R23+2/($A$1*$A$2)*($F11*COS(2*PI()*R$5/365*2)+$G11*SIN(2*PI()*R$5/365*2))</f>
        <v>26.3945156127364</v>
      </c>
      <c r="S35" s="6" t="n">
        <f aca="false">S23+2/($A$1*$A$2)*($F11*COS(2*PI()*S$5/365*2)+$G11*SIN(2*PI()*S$5/365*2))</f>
        <v>26.3999185561928</v>
      </c>
      <c r="T35" s="6" t="n">
        <f aca="false">T23+2/($A$1*$A$2)*($F11*COS(2*PI()*T$5/365*2)+$G11*SIN(2*PI()*T$5/365*2))</f>
        <v>26.4039423186664</v>
      </c>
      <c r="U35" s="6" t="n">
        <f aca="false">U23+2/($A$1*$A$2)*($F11*COS(2*PI()*U$5/365*2)+$G11*SIN(2*PI()*U$5/365*2))</f>
        <v>26.4065818718504</v>
      </c>
      <c r="V35" s="6" t="n">
        <f aca="false">V23+2/($A$1*$A$2)*($F11*COS(2*PI()*V$5/365*2)+$G11*SIN(2*PI()*V$5/365*2))</f>
        <v>26.4078328053734</v>
      </c>
      <c r="W35" s="6" t="n">
        <f aca="false">W23+2/($A$1*$A$2)*($F11*COS(2*PI()*W$5/365*2)+$G11*SIN(2*PI()*W$5/365*2))</f>
        <v>26.4076913324064</v>
      </c>
      <c r="X35" s="6" t="n">
        <f aca="false">X23+2/($A$1*$A$2)*($F11*COS(2*PI()*X$5/365*2)+$G11*SIN(2*PI()*X$5/365*2))</f>
        <v>26.4061542948339</v>
      </c>
      <c r="Y35" s="6" t="n">
        <f aca="false">Y23+2/($A$1*$A$2)*($F11*COS(2*PI()*Y$5/365*2)+$G11*SIN(2*PI()*Y$5/365*2))</f>
        <v>26.4032191679821</v>
      </c>
      <c r="Z35" s="6" t="n">
        <f aca="false">Z23+2/($A$1*$A$2)*($F11*COS(2*PI()*Z$5/365*2)+$G11*SIN(2*PI()*Z$5/365*2))</f>
        <v>26.3988840648992</v>
      </c>
      <c r="AA35" s="6" t="n">
        <f aca="false">AA23+2/($A$1*$A$2)*($F11*COS(2*PI()*AA$5/365*2)+$G11*SIN(2*PI()*AA$5/365*2))</f>
        <v>26.3931477401818</v>
      </c>
      <c r="AB35" s="6" t="n">
        <f aca="false">AB23+2/($A$1*$A$2)*($F11*COS(2*PI()*AB$5/365*2)+$G11*SIN(2*PI()*AB$5/365*2))</f>
        <v>26.3860095933427</v>
      </c>
      <c r="AC35" s="6" t="n">
        <f aca="false">AC23+2/($A$1*$A$2)*($F11*COS(2*PI()*AC$5/365*2)+$G11*SIN(2*PI()*AC$5/365*2))</f>
        <v>26.3774696717145</v>
      </c>
      <c r="AD35" s="6" t="n">
        <f aca="false">AD23+2/($A$1*$A$2)*($F11*COS(2*PI()*AD$5/365*2)+$G11*SIN(2*PI()*AD$5/365*2))</f>
        <v>26.3675286728872</v>
      </c>
      <c r="AE35" s="6" t="n">
        <f aca="false">AE23+2/($A$1*$A$2)*($F11*COS(2*PI()*AE$5/365*2)+$G11*SIN(2*PI()*AE$5/365*2))</f>
        <v>26.3561879466732</v>
      </c>
      <c r="AF35" s="6" t="n">
        <f aca="false">AF23+2/($A$1*$A$2)*($F11*COS(2*PI()*AF$5/365*2)+$G11*SIN(2*PI()*AF$5/365*2))</f>
        <v>26.3434494965992</v>
      </c>
      <c r="AG35" s="6" t="n">
        <f aca="false">AG23+2/($A$1*$A$2)*($F11*COS(2*PI()*AG$5/365*2)+$G11*SIN(2*PI()*AG$5/365*2))</f>
        <v>26.3293159809209</v>
      </c>
      <c r="AH35" s="6" t="n">
        <f aca="false">AH23+2/($A$1*$A$2)*($F11*COS(2*PI()*AH$5/365*2)+$G11*SIN(2*PI()*AH$5/365*2))</f>
        <v>26.313790713158</v>
      </c>
      <c r="AI35" s="6" t="n">
        <f aca="false">AI23+2/($A$1*$A$2)*($F11*COS(2*PI()*AI$5/365*2)+$G11*SIN(2*PI()*AI$5/365*2))</f>
        <v>26.2968776621493</v>
      </c>
      <c r="AJ35" s="6" t="n">
        <f aca="false">AJ23+2/($A$1*$A$2)*($F11*COS(2*PI()*AJ$5/365*2)+$G11*SIN(2*PI()*AJ$5/365*2))</f>
        <v>26.2785814516252</v>
      </c>
      <c r="AK35" s="6" t="n">
        <f aca="false">AK23+2/($A$1*$A$2)*($F11*COS(2*PI()*AK$5/365*2)+$G11*SIN(2*PI()*AK$5/365*2))</f>
        <v>26.2589073592972</v>
      </c>
      <c r="AL35" s="6" t="n">
        <f aca="false">AL23+2/($A$1*$A$2)*($F11*COS(2*PI()*AL$5/365*2)+$G11*SIN(2*PI()*AL$5/365*2))</f>
        <v>26.2378613154645</v>
      </c>
      <c r="AM35" s="6" t="n">
        <f aca="false">AM23+2/($A$1*$A$2)*($F11*COS(2*PI()*AM$5/365*2)+$G11*SIN(2*PI()*AM$5/365*2))</f>
        <v>26.215449901138</v>
      </c>
      <c r="AN35" s="6" t="n">
        <f aca="false">AN23+2/($A$1*$A$2)*($F11*COS(2*PI()*AN$5/365*2)+$G11*SIN(2*PI()*AN$5/365*2))</f>
        <v>26.1916803456813</v>
      </c>
      <c r="AO35" s="6" t="n">
        <f aca="false">AO23+2/($A$1*$A$2)*($F11*COS(2*PI()*AO$5/365*2)+$G11*SIN(2*PI()*AO$5/365*2))</f>
        <v>26.1665605239718</v>
      </c>
      <c r="AP35" s="6" t="n">
        <f aca="false">AP23+2/($A$1*$A$2)*($F11*COS(2*PI()*AP$5/365*2)+$G11*SIN(2*PI()*AP$5/365*2))</f>
        <v>26.1400989530809</v>
      </c>
      <c r="AQ35" s="6" t="n">
        <f aca="false">AQ23+2/($A$1*$A$2)*($F11*COS(2*PI()*AQ$5/365*2)+$G11*SIN(2*PI()*AQ$5/365*2))</f>
        <v>26.1123047884786</v>
      </c>
      <c r="AR35" s="6" t="n">
        <f aca="false">AR23+2/($A$1*$A$2)*($F11*COS(2*PI()*AR$5/365*2)+$G11*SIN(2*PI()*AR$5/365*2))</f>
        <v>26.0831878197625</v>
      </c>
      <c r="AS35" s="6" t="n">
        <f aca="false">AS23+2/($A$1*$A$2)*($F11*COS(2*PI()*AS$5/365*2)+$G11*SIN(2*PI()*AS$5/365*2))</f>
        <v>26.0527584659157</v>
      </c>
      <c r="AT35" s="6" t="n">
        <f aca="false">AT23+2/($A$1*$A$2)*($F11*COS(2*PI()*AT$5/365*2)+$G11*SIN(2*PI()*AT$5/365*2))</f>
        <v>26.0210277700965</v>
      </c>
      <c r="AU35" s="6" t="n">
        <f aca="false">AU23+2/($A$1*$A$2)*($F11*COS(2*PI()*AU$5/365*2)+$G11*SIN(2*PI()*AU$5/365*2))</f>
        <v>25.9880073939648</v>
      </c>
      <c r="AV35" s="6" t="n">
        <f aca="false">AV23+2/($A$1*$A$2)*($F11*COS(2*PI()*AV$5/365*2)+$G11*SIN(2*PI()*AV$5/365*2))</f>
        <v>25.953709611549</v>
      </c>
      <c r="AW35" s="6" t="n">
        <f aca="false">AW23+2/($A$1*$A$2)*($F11*COS(2*PI()*AW$5/365*2)+$G11*SIN(2*PI()*AW$5/365*2))</f>
        <v>25.9181473026582</v>
      </c>
      <c r="AX35" s="6" t="n">
        <f aca="false">AX23+2/($A$1*$A$2)*($F11*COS(2*PI()*AX$5/365*2)+$G11*SIN(2*PI()*AX$5/365*2))</f>
        <v>25.8813339458462</v>
      </c>
      <c r="AY35" s="6" t="n">
        <f aca="false">AY23+2/($A$1*$A$2)*($F11*COS(2*PI()*AY$5/365*2)+$G11*SIN(2*PI()*AY$5/365*2))</f>
        <v>25.8432836109319</v>
      </c>
      <c r="AZ35" s="6" t="n">
        <f aca="false">AZ23+2/($A$1*$A$2)*($F11*COS(2*PI()*AZ$5/365*2)+$G11*SIN(2*PI()*AZ$5/365*2))</f>
        <v>25.8040109510838</v>
      </c>
      <c r="BA35" s="6" t="n">
        <f aca="false">BA23+2/($A$1*$A$2)*($F11*COS(2*PI()*BA$5/365*2)+$G11*SIN(2*PI()*BA$5/365*2))</f>
        <v>25.7635311944741</v>
      </c>
      <c r="BB35" s="6" t="n">
        <f aca="false">BB23+2/($A$1*$A$2)*($F11*COS(2*PI()*BB$5/365*2)+$G11*SIN(2*PI()*BB$5/365*2))</f>
        <v>25.7218601355104</v>
      </c>
      <c r="BC35" s="6" t="n">
        <f aca="false">BC23+2/($A$1*$A$2)*($F11*COS(2*PI()*BC$5/365*2)+$G11*SIN(2*PI()*BC$5/365*2))</f>
        <v>25.6790141256524</v>
      </c>
      <c r="BD35" s="6" t="n">
        <f aca="false">BD23+2/($A$1*$A$2)*($F11*COS(2*PI()*BD$5/365*2)+$G11*SIN(2*PI()*BD$5/365*2))</f>
        <v>25.6350100638222</v>
      </c>
      <c r="BE35" s="6" t="n">
        <f aca="false">BE23+2/($A$1*$A$2)*($F11*COS(2*PI()*BE$5/365*2)+$G11*SIN(2*PI()*BE$5/365*2))</f>
        <v>25.589865386415</v>
      </c>
      <c r="BF35" s="6" t="n">
        <f aca="false">BF23+2/($A$1*$A$2)*($F11*COS(2*PI()*BF$5/365*2)+$G11*SIN(2*PI()*BF$5/365*2))</f>
        <v>25.5435980569215</v>
      </c>
      <c r="BG35" s="6" t="n">
        <f aca="false">BG23+2/($A$1*$A$2)*($F11*COS(2*PI()*BG$5/365*2)+$G11*SIN(2*PI()*BG$5/365*2))</f>
        <v>25.4962265551692</v>
      </c>
      <c r="BH35" s="6" t="n">
        <f aca="false">BH23+2/($A$1*$A$2)*($F11*COS(2*PI()*BH$5/365*2)+$G11*SIN(2*PI()*BH$5/365*2))</f>
        <v>25.4477698661934</v>
      </c>
      <c r="BI35" s="6" t="n">
        <f aca="false">BI23+2/($A$1*$A$2)*($F11*COS(2*PI()*BI$5/365*2)+$G11*SIN(2*PI()*BI$5/365*2))</f>
        <v>25.3982474687471</v>
      </c>
      <c r="BJ35" s="6" t="n">
        <f aca="false">BJ23+2/($A$1*$A$2)*($F11*COS(2*PI()*BJ$5/365*2)+$G11*SIN(2*PI()*BJ$5/365*2))</f>
        <v>25.3476793234612</v>
      </c>
      <c r="BK35" s="6" t="n">
        <f aca="false">BK23+2/($A$1*$A$2)*($F11*COS(2*PI()*BK$5/365*2)+$G11*SIN(2*PI()*BK$5/365*2))</f>
        <v>25.2960858606643</v>
      </c>
      <c r="BL35" s="6" t="n">
        <f aca="false">BL23+2/($A$1*$A$2)*($F11*COS(2*PI()*BL$5/365*2)+$G11*SIN(2*PI()*BL$5/365*2))</f>
        <v>25.2434879678744</v>
      </c>
      <c r="BM35" s="6" t="n">
        <f aca="false">BM23+2/($A$1*$A$2)*($F11*COS(2*PI()*BM$5/365*2)+$G11*SIN(2*PI()*BM$5/365*2))</f>
        <v>25.1899069769736</v>
      </c>
      <c r="BN35" s="6" t="n">
        <f aca="false">BN23+2/($A$1*$A$2)*($F11*COS(2*PI()*BN$5/365*2)+$G11*SIN(2*PI()*BN$5/365*2))</f>
        <v>25.1353646510762</v>
      </c>
      <c r="BO35" s="6" t="n">
        <f aca="false">BO23+2/($A$1*$A$2)*($F11*COS(2*PI()*BO$5/365*2)+$G11*SIN(2*PI()*BO$5/365*2))</f>
        <v>25.0798831711044</v>
      </c>
      <c r="BP35" s="6" t="n">
        <f aca="false">BP23+2/($A$1*$A$2)*($F11*COS(2*PI()*BP$5/365*2)+$G11*SIN(2*PI()*BP$5/365*2))</f>
        <v>25.0234851220818</v>
      </c>
      <c r="BQ35" s="6" t="n">
        <f aca="false">BQ23+2/($A$1*$A$2)*($F11*COS(2*PI()*BQ$5/365*2)+$G11*SIN(2*PI()*BQ$5/365*2))</f>
        <v>24.9661934791585</v>
      </c>
      <c r="BR35" s="6" t="n">
        <f aca="false">BR23+2/($A$1*$A$2)*($F11*COS(2*PI()*BR$5/365*2)+$G11*SIN(2*PI()*BR$5/365*2))</f>
        <v>24.9080315933797</v>
      </c>
      <c r="BS35" s="6" t="n">
        <f aca="false">BS23+2/($A$1*$A$2)*($F11*COS(2*PI()*BS$5/365*2)+$G11*SIN(2*PI()*BS$5/365*2))</f>
        <v>24.8490231772117</v>
      </c>
      <c r="BT35" s="6" t="n">
        <f aca="false">BT23+2/($A$1*$A$2)*($F11*COS(2*PI()*BT$5/365*2)+$G11*SIN(2*PI()*BT$5/365*2))</f>
        <v>24.7891922898379</v>
      </c>
      <c r="BU35" s="6" t="n">
        <f aca="false">BU23+2/($A$1*$A$2)*($F11*COS(2*PI()*BU$5/365*2)+$G11*SIN(2*PI()*BU$5/365*2))</f>
        <v>24.728563322238</v>
      </c>
      <c r="BV35" s="6" t="n">
        <f aca="false">BV23+2/($A$1*$A$2)*($F11*COS(2*PI()*BV$5/365*2)+$G11*SIN(2*PI()*BV$5/365*2))</f>
        <v>24.6671609820654</v>
      </c>
      <c r="BW35" s="6" t="n">
        <f aca="false">BW23+2/($A$1*$A$2)*($F11*COS(2*PI()*BW$5/365*2)+$G11*SIN(2*PI()*BW$5/365*2))</f>
        <v>24.6050102783347</v>
      </c>
      <c r="BX35" s="6" t="n">
        <f aca="false">BX23+2/($A$1*$A$2)*($F11*COS(2*PI()*BX$5/365*2)+$G11*SIN(2*PI()*BX$5/365*2))</f>
        <v>24.5421365059353</v>
      </c>
      <c r="BY35" s="6" t="n">
        <f aca="false">BY23+2/($A$1*$A$2)*($F11*COS(2*PI()*BY$5/365*2)+$G11*SIN(2*PI()*BY$5/365*2))</f>
        <v>24.4785652299834</v>
      </c>
      <c r="BZ35" s="6" t="n">
        <f aca="false">BZ23+2/($A$1*$A$2)*($F11*COS(2*PI()*BZ$5/365*2)+$G11*SIN(2*PI()*BZ$5/365*2))</f>
        <v>24.4143222700285</v>
      </c>
      <c r="CA35" s="6" t="n">
        <f aca="false">CA23+2/($A$1*$A$2)*($F11*COS(2*PI()*CA$5/365*2)+$G11*SIN(2*PI()*CA$5/365*2))</f>
        <v>24.3494336841269</v>
      </c>
      <c r="CB35" s="6" t="n">
        <f aca="false">CB23+2/($A$1*$A$2)*($F11*COS(2*PI()*CB$5/365*2)+$G11*SIN(2*PI()*CB$5/365*2))</f>
        <v>24.2839257527987</v>
      </c>
      <c r="CC35" s="6" t="n">
        <f aca="false">CC23+2/($A$1*$A$2)*($F11*COS(2*PI()*CC$5/365*2)+$G11*SIN(2*PI()*CC$5/365*2))</f>
        <v>24.2178249628815</v>
      </c>
      <c r="CD35" s="6" t="n">
        <f aca="false">CD23+2/($A$1*$A$2)*($F11*COS(2*PI()*CD$5/365*2)+$G11*SIN(2*PI()*CD$5/365*2))</f>
        <v>24.1511579912957</v>
      </c>
      <c r="CE35" s="6" t="n">
        <f aca="false">CE23+2/($A$1*$A$2)*($F11*COS(2*PI()*CE$5/365*2)+$G11*SIN(2*PI()*CE$5/365*2))</f>
        <v>24.0839516887372</v>
      </c>
      <c r="CF35" s="6" t="n">
        <f aca="false">CF23+2/($A$1*$A$2)*($F11*COS(2*PI()*CF$5/365*2)+$G11*SIN(2*PI()*CF$5/365*2))</f>
        <v>24.0162330633104</v>
      </c>
      <c r="CG35" s="6" t="n">
        <f aca="false">CG23+2/($A$1*$A$2)*($F11*COS(2*PI()*CG$5/365*2)+$G11*SIN(2*PI()*CG$5/365*2))</f>
        <v>23.9480292641186</v>
      </c>
      <c r="CH35" s="6" t="n">
        <f aca="false">CH23+2/($A$1*$A$2)*($F11*COS(2*PI()*CH$5/365*2)+$G11*SIN(2*PI()*CH$5/365*2))</f>
        <v>23.8793675648241</v>
      </c>
      <c r="CI35" s="6" t="n">
        <f aca="false">CI23+2/($A$1*$A$2)*($F11*COS(2*PI()*CI$5/365*2)+$G11*SIN(2*PI()*CI$5/365*2))</f>
        <v>23.8102753471958</v>
      </c>
      <c r="CJ35" s="6" t="n">
        <f aca="false">CJ23+2/($A$1*$A$2)*($F11*COS(2*PI()*CJ$5/365*2)+$G11*SIN(2*PI()*CJ$5/365*2))</f>
        <v>23.7407800846558</v>
      </c>
      <c r="CK35" s="6" t="n">
        <f aca="false">CK23+2/($A$1*$A$2)*($F11*COS(2*PI()*CK$5/365*2)+$G11*SIN(2*PI()*CK$5/365*2))</f>
        <v>23.6709093258424</v>
      </c>
      <c r="CL35" s="6" t="n">
        <f aca="false">CL23+2/($A$1*$A$2)*($F11*COS(2*PI()*CL$5/365*2)+$G11*SIN(2*PI()*CL$5/365*2))</f>
        <v>23.6006906782031</v>
      </c>
      <c r="CM35" s="6" t="n">
        <f aca="false">CM23+2/($A$1*$A$2)*($F11*COS(2*PI()*CM$5/365*2)+$G11*SIN(2*PI()*CM$5/365*2))</f>
        <v>23.5301517916319</v>
      </c>
      <c r="CN35" s="6" t="n">
        <f aca="false">CN23+2/($A$1*$A$2)*($F11*COS(2*PI()*CN$5/365*2)+$G11*SIN(2*PI()*CN$5/365*2))</f>
        <v>23.4593203421665</v>
      </c>
      <c r="CO35" s="6" t="n">
        <f aca="false">CO23+2/($A$1*$A$2)*($F11*COS(2*PI()*CO$5/365*2)+$G11*SIN(2*PI()*CO$5/365*2))</f>
        <v>23.388224015759</v>
      </c>
      <c r="CP35" s="6" t="n">
        <f aca="false">CP23+2/($A$1*$A$2)*($F11*COS(2*PI()*CP$5/365*2)+$G11*SIN(2*PI()*CP$5/365*2))</f>
        <v>23.3168904921343</v>
      </c>
      <c r="CQ35" s="6" t="n">
        <f aca="false">CQ23+2/($A$1*$A$2)*($F11*COS(2*PI()*CQ$5/365*2)+$G11*SIN(2*PI()*CQ$5/365*2))</f>
        <v>23.2453474287511</v>
      </c>
      <c r="CR35" s="6" t="n">
        <f aca="false">CR23+2/($A$1*$A$2)*($F11*COS(2*PI()*CR$5/365*2)+$G11*SIN(2*PI()*CR$5/365*2))</f>
        <v>23.1736224448794</v>
      </c>
      <c r="CS35" s="6" t="n">
        <f aca="false">CS23+2/($A$1*$A$2)*($F11*COS(2*PI()*CS$5/365*2)+$G11*SIN(2*PI()*CS$5/365*2))</f>
        <v>23.1017431058077</v>
      </c>
      <c r="CT35" s="6" t="n">
        <f aca="false">CT23+2/($A$1*$A$2)*($F11*COS(2*PI()*CT$5/365*2)+$G11*SIN(2*PI()*CT$5/365*2))</f>
        <v>23.0297369071945</v>
      </c>
      <c r="CU35" s="6" t="n">
        <f aca="false">CU23+2/($A$1*$A$2)*($F11*COS(2*PI()*CU$5/365*2)+$G11*SIN(2*PI()*CU$5/365*2))</f>
        <v>22.9576312595765</v>
      </c>
      <c r="CV35" s="6" t="n">
        <f aca="false">CV23+2/($A$1*$A$2)*($F11*COS(2*PI()*CV$5/365*2)+$G11*SIN(2*PI()*CV$5/365*2))</f>
        <v>22.8854534730484</v>
      </c>
      <c r="CW35" s="6" t="n">
        <f aca="false">CW23+2/($A$1*$A$2)*($F11*COS(2*PI()*CW$5/365*2)+$G11*SIN(2*PI()*CW$5/365*2))</f>
        <v>22.8132307421256</v>
      </c>
      <c r="CX35" s="6" t="n">
        <f aca="false">CX23+2/($A$1*$A$2)*($F11*COS(2*PI()*CX$5/365*2)+$G11*SIN(2*PI()*CX$5/365*2))</f>
        <v>22.7409901308041</v>
      </c>
      <c r="CY35" s="6" t="n">
        <f aca="false">CY23+2/($A$1*$A$2)*($F11*COS(2*PI()*CY$5/365*2)+$G11*SIN(2*PI()*CY$5/365*2))</f>
        <v>22.6687585578291</v>
      </c>
      <c r="CZ35" s="6" t="n">
        <f aca="false">CZ23+2/($A$1*$A$2)*($F11*COS(2*PI()*CZ$5/365*2)+$G11*SIN(2*PI()*CZ$5/365*2))</f>
        <v>22.5965627821849</v>
      </c>
      <c r="DA35" s="6" t="n">
        <f aca="false">DA23+2/($A$1*$A$2)*($F11*COS(2*PI()*DA$5/365*2)+$G11*SIN(2*PI()*DA$5/365*2))</f>
        <v>22.5244293888195</v>
      </c>
      <c r="DB35" s="6" t="n">
        <f aca="false">DB23+2/($A$1*$A$2)*($F11*COS(2*PI()*DB$5/365*2)+$G11*SIN(2*PI()*DB$5/365*2))</f>
        <v>22.4523847746128</v>
      </c>
      <c r="DC35" s="6" t="n">
        <f aca="false">DC23+2/($A$1*$A$2)*($F11*COS(2*PI()*DC$5/365*2)+$G11*SIN(2*PI()*DC$5/365*2))</f>
        <v>22.3804551346027</v>
      </c>
      <c r="DD35" s="6" t="n">
        <f aca="false">DD23+2/($A$1*$A$2)*($F11*COS(2*PI()*DD$5/365*2)+$G11*SIN(2*PI()*DD$5/365*2))</f>
        <v>22.3086664484785</v>
      </c>
      <c r="DE35" s="6" t="n">
        <f aca="false">DE23+2/($A$1*$A$2)*($F11*COS(2*PI()*DE$5/365*2)+$G11*SIN(2*PI()*DE$5/365*2))</f>
        <v>22.2370444673535</v>
      </c>
      <c r="DF35" s="6" t="n">
        <f aca="false">DF23+2/($A$1*$A$2)*($F11*COS(2*PI()*DF$5/365*2)+$G11*SIN(2*PI()*DF$5/365*2))</f>
        <v>22.165614700826</v>
      </c>
      <c r="DG35" s="6" t="n">
        <f aca="false">DG23+2/($A$1*$A$2)*($F11*COS(2*PI()*DG$5/365*2)+$G11*SIN(2*PI()*DG$5/365*2))</f>
        <v>22.0944024043402</v>
      </c>
      <c r="DH35" s="6" t="n">
        <f aca="false">DH23+2/($A$1*$A$2)*($F11*COS(2*PI()*DH$5/365*2)+$G11*SIN(2*PI()*DH$5/365*2))</f>
        <v>22.0234325668558</v>
      </c>
      <c r="DI35" s="6" t="n">
        <f aca="false">DI23+2/($A$1*$A$2)*($F11*COS(2*PI()*DI$5/365*2)+$G11*SIN(2*PI()*DI$5/365*2))</f>
        <v>21.9527298988358</v>
      </c>
      <c r="DJ35" s="6" t="n">
        <f aca="false">DJ23+2/($A$1*$A$2)*($F11*COS(2*PI()*DJ$5/365*2)+$G11*SIN(2*PI()*DJ$5/365*2))</f>
        <v>21.8823188205628</v>
      </c>
      <c r="DK35" s="6" t="n">
        <f aca="false">DK23+2/($A$1*$A$2)*($F11*COS(2*PI()*DK$5/365*2)+$G11*SIN(2*PI()*DK$5/365*2))</f>
        <v>21.8122234507899</v>
      </c>
      <c r="DL35" s="6" t="n">
        <f aca="false">DL23+2/($A$1*$A$2)*($F11*COS(2*PI()*DL$5/365*2)+$G11*SIN(2*PI()*DL$5/365*2))</f>
        <v>21.742467595737</v>
      </c>
      <c r="DM35" s="6" t="n">
        <f aca="false">DM23+2/($A$1*$A$2)*($F11*COS(2*PI()*DM$5/365*2)+$G11*SIN(2*PI()*DM$5/365*2))</f>
        <v>21.6730747384387</v>
      </c>
      <c r="DN35" s="6" t="n">
        <f aca="false">DN23+2/($A$1*$A$2)*($F11*COS(2*PI()*DN$5/365*2)+$G11*SIN(2*PI()*DN$5/365*2))</f>
        <v>21.6040680284523</v>
      </c>
      <c r="DO35" s="6" t="n">
        <f aca="false">DO23+2/($A$1*$A$2)*($F11*COS(2*PI()*DO$5/365*2)+$G11*SIN(2*PI()*DO$5/365*2))</f>
        <v>21.5354702719315</v>
      </c>
      <c r="DP35" s="6" t="n">
        <f aca="false">DP23+2/($A$1*$A$2)*($F11*COS(2*PI()*DP$5/365*2)+$G11*SIN(2*PI()*DP$5/365*2))</f>
        <v>21.4673039220745</v>
      </c>
      <c r="DQ35" s="6" t="n">
        <f aca="false">DQ23+2/($A$1*$A$2)*($F11*COS(2*PI()*DQ$5/365*2)+$G11*SIN(2*PI()*DQ$5/365*2))</f>
        <v>21.3995910699498</v>
      </c>
      <c r="DR35" s="6" t="n">
        <f aca="false">DR23+2/($A$1*$A$2)*($F11*COS(2*PI()*DR$5/365*2)+$G11*SIN(2*PI()*DR$5/365*2))</f>
        <v>21.3323534357086</v>
      </c>
      <c r="DS35" s="6" t="n">
        <f aca="false">DS23+2/($A$1*$A$2)*($F11*COS(2*PI()*DS$5/365*2)+$G11*SIN(2*PI()*DS$5/365*2))</f>
        <v>21.2656123601862</v>
      </c>
      <c r="DT35" s="6" t="n">
        <f aca="false">DT23+2/($A$1*$A$2)*($F11*COS(2*PI()*DT$5/365*2)+$G11*SIN(2*PI()*DT$5/365*2))</f>
        <v>21.1993887968994</v>
      </c>
      <c r="DU35" s="6" t="n">
        <f aca="false">DU23+2/($A$1*$A$2)*($F11*COS(2*PI()*DU$5/365*2)+$G11*SIN(2*PI()*DU$5/365*2))</f>
        <v>21.1337033044425</v>
      </c>
      <c r="DV35" s="6" t="n">
        <f aca="false">DV23+2/($A$1*$A$2)*($F11*COS(2*PI()*DV$5/365*2)+$G11*SIN(2*PI()*DV$5/365*2))</f>
        <v>21.0685760392873</v>
      </c>
      <c r="DW35" s="6" t="n">
        <f aca="false">DW23+2/($A$1*$A$2)*($F11*COS(2*PI()*DW$5/365*2)+$G11*SIN(2*PI()*DW$5/365*2))</f>
        <v>21.0040267489894</v>
      </c>
      <c r="DX35" s="6" t="n">
        <f aca="false">DX23+2/($A$1*$A$2)*($F11*COS(2*PI()*DX$5/365*2)+$G11*SIN(2*PI()*DX$5/365*2))</f>
        <v>20.9400747658048</v>
      </c>
      <c r="DY35" s="6" t="n">
        <f aca="false">DY23+2/($A$1*$A$2)*($F11*COS(2*PI()*DY$5/365*2)+$G11*SIN(2*PI()*DY$5/365*2))</f>
        <v>20.8767390007182</v>
      </c>
      <c r="DZ35" s="6" t="n">
        <f aca="false">DZ23+2/($A$1*$A$2)*($F11*COS(2*PI()*DZ$5/365*2)+$G11*SIN(2*PI()*DZ$5/365*2))</f>
        <v>20.8140379378862</v>
      </c>
      <c r="EA35" s="6" t="n">
        <f aca="false">EA23+2/($A$1*$A$2)*($F11*COS(2*PI()*EA$5/365*2)+$G11*SIN(2*PI()*EA$5/365*2))</f>
        <v>20.7519896294957</v>
      </c>
      <c r="EB35" s="6" t="n">
        <f aca="false">EB23+2/($A$1*$A$2)*($F11*COS(2*PI()*EB$5/365*2)+$G11*SIN(2*PI()*EB$5/365*2))</f>
        <v>20.6906116910403</v>
      </c>
      <c r="EC35" s="6" t="n">
        <f aca="false">EC23+2/($A$1*$A$2)*($F11*COS(2*PI()*EC$5/365*2)+$G11*SIN(2*PI()*EC$5/365*2))</f>
        <v>20.6299212970138</v>
      </c>
      <c r="ED35" s="6" t="n">
        <f aca="false">ED23+2/($A$1*$A$2)*($F11*COS(2*PI()*ED$5/365*2)+$G11*SIN(2*PI()*ED$5/365*2))</f>
        <v>20.5699351770218</v>
      </c>
      <c r="EE35" s="6" t="n">
        <f aca="false">EE23+2/($A$1*$A$2)*($F11*COS(2*PI()*EE$5/365*2)+$G11*SIN(2*PI()*EE$5/365*2))</f>
        <v>20.5106696123105</v>
      </c>
      <c r="EF35" s="6" t="n">
        <f aca="false">EF23+2/($A$1*$A$2)*($F11*COS(2*PI()*EF$5/365*2)+$G11*SIN(2*PI()*EF$5/365*2))</f>
        <v>20.4521404327137</v>
      </c>
      <c r="EG35" s="6" t="n">
        <f aca="false">EG23+2/($A$1*$A$2)*($F11*COS(2*PI()*EG$5/365*2)+$G11*SIN(2*PI()*EG$5/365*2))</f>
        <v>20.3943630140137</v>
      </c>
      <c r="EH35" s="6" t="n">
        <f aca="false">EH23+2/($A$1*$A$2)*($F11*COS(2*PI()*EH$5/365*2)+$G11*SIN(2*PI()*EH$5/365*2))</f>
        <v>20.3373522757179</v>
      </c>
      <c r="EI35" s="6" t="n">
        <f aca="false">EI23+2/($A$1*$A$2)*($F11*COS(2*PI()*EI$5/365*2)+$G11*SIN(2*PI()*EI$5/365*2))</f>
        <v>20.2811226792463</v>
      </c>
      <c r="EJ35" s="6" t="n">
        <f aca="false">EJ23+2/($A$1*$A$2)*($F11*COS(2*PI()*EJ$5/365*2)+$G11*SIN(2*PI()*EJ$5/365*2))</f>
        <v>20.2256882265289</v>
      </c>
      <c r="EK35" s="6" t="n">
        <f aca="false">EK23+2/($A$1*$A$2)*($F11*COS(2*PI()*EK$5/365*2)+$G11*SIN(2*PI()*EK$5/365*2))</f>
        <v>20.1710624590093</v>
      </c>
      <c r="EL35" s="6" t="n">
        <f aca="false">EL23+2/($A$1*$A$2)*($F11*COS(2*PI()*EL$5/365*2)+$G11*SIN(2*PI()*EL$5/365*2))</f>
        <v>20.1172584570516</v>
      </c>
      <c r="EM35" s="6" t="n">
        <f aca="false">EM23+2/($A$1*$A$2)*($F11*COS(2*PI()*EM$5/365*2)+$G11*SIN(2*PI()*EM$5/365*2))</f>
        <v>20.064288839746</v>
      </c>
      <c r="EN35" s="6" t="n">
        <f aca="false">EN23+2/($A$1*$A$2)*($F11*COS(2*PI()*EN$5/365*2)+$G11*SIN(2*PI()*EN$5/365*2))</f>
        <v>20.012165765109</v>
      </c>
      <c r="EO35" s="6" t="n">
        <f aca="false">EO23+2/($A$1*$A$2)*($F11*COS(2*PI()*EO$5/365*2)+$G11*SIN(2*PI()*EO$5/365*2))</f>
        <v>19.9609009306746</v>
      </c>
      <c r="EP35" s="6" t="n">
        <f aca="false">EP23+2/($A$1*$A$2)*($F11*COS(2*PI()*EP$5/365*2)+$G11*SIN(2*PI()*EP$5/365*2))</f>
        <v>19.9105055744693</v>
      </c>
      <c r="EQ35" s="6" t="n">
        <f aca="false">EQ23+2/($A$1*$A$2)*($F11*COS(2*PI()*EQ$5/365*2)+$G11*SIN(2*PI()*EQ$5/365*2))</f>
        <v>19.8609904763672</v>
      </c>
      <c r="ER35" s="6" t="n">
        <f aca="false">ER23+2/($A$1*$A$2)*($F11*COS(2*PI()*ER$5/365*2)+$G11*SIN(2*PI()*ER$5/365*2))</f>
        <v>19.8123659598181</v>
      </c>
      <c r="ES35" s="6" t="n">
        <f aca="false">ES23+2/($A$1*$A$2)*($F11*COS(2*PI()*ES$5/365*2)+$G11*SIN(2*PI()*ES$5/365*2))</f>
        <v>19.7646418939427</v>
      </c>
      <c r="ET35" s="6" t="n">
        <f aca="false">ET23+2/($A$1*$A$2)*($F11*COS(2*PI()*ET$5/365*2)+$G11*SIN(2*PI()*ET$5/365*2))</f>
        <v>19.7178276959887</v>
      </c>
      <c r="EU35" s="6" t="n">
        <f aca="false">EU23+2/($A$1*$A$2)*($F11*COS(2*PI()*EU$5/365*2)+$G11*SIN(2*PI()*EU$5/365*2))</f>
        <v>19.671932334139</v>
      </c>
      <c r="EV35" s="6" t="n">
        <f aca="false">EV23+2/($A$1*$A$2)*($F11*COS(2*PI()*EV$5/365*2)+$G11*SIN(2*PI()*EV$5/365*2))</f>
        <v>19.626964330667</v>
      </c>
      <c r="EW35" s="6" t="n">
        <f aca="false">EW23+2/($A$1*$A$2)*($F11*COS(2*PI()*EW$5/365*2)+$G11*SIN(2*PI()*EW$5/365*2))</f>
        <v>19.5829317654282</v>
      </c>
      <c r="EX35" s="6" t="n">
        <f aca="false">EX23+2/($A$1*$A$2)*($F11*COS(2*PI()*EX$5/365*2)+$G11*SIN(2*PI()*EX$5/365*2))</f>
        <v>19.5398422796836</v>
      </c>
      <c r="EY35" s="6" t="n">
        <f aca="false">EY23+2/($A$1*$A$2)*($F11*COS(2*PI()*EY$5/365*2)+$G11*SIN(2*PI()*EY$5/365*2))</f>
        <v>19.4977030802423</v>
      </c>
      <c r="EZ35" s="6" t="n">
        <f aca="false">EZ23+2/($A$1*$A$2)*($F11*COS(2*PI()*EZ$5/365*2)+$G11*SIN(2*PI()*EZ$5/365*2))</f>
        <v>19.4565209439181</v>
      </c>
      <c r="FA35" s="6" t="n">
        <f aca="false">FA23+2/($A$1*$A$2)*($F11*COS(2*PI()*FA$5/365*2)+$G11*SIN(2*PI()*FA$5/365*2))</f>
        <v>19.4163022222884</v>
      </c>
      <c r="FB35" s="6" t="n">
        <f aca="false">FB23+2/($A$1*$A$2)*($F11*COS(2*PI()*FB$5/365*2)+$G11*SIN(2*PI()*FB$5/365*2))</f>
        <v>19.3770528467477</v>
      </c>
      <c r="FC35" s="6" t="n">
        <f aca="false">FC23+2/($A$1*$A$2)*($F11*COS(2*PI()*FC$5/365*2)+$G11*SIN(2*PI()*FC$5/365*2))</f>
        <v>19.3387783338447</v>
      </c>
      <c r="FD35" s="6" t="n">
        <f aca="false">FD23+2/($A$1*$A$2)*($F11*COS(2*PI()*FD$5/365*2)+$G11*SIN(2*PI()*FD$5/365*2))</f>
        <v>19.3014837908938</v>
      </c>
      <c r="FE35" s="6" t="n">
        <f aca="false">FE23+2/($A$1*$A$2)*($F11*COS(2*PI()*FE$5/365*2)+$G11*SIN(2*PI()*FE$5/365*2))</f>
        <v>19.2651739218508</v>
      </c>
      <c r="FF35" s="6" t="n">
        <f aca="false">FF23+2/($A$1*$A$2)*($F11*COS(2*PI()*FF$5/365*2)+$G11*SIN(2*PI()*FF$5/365*2))</f>
        <v>19.2298530334414</v>
      </c>
      <c r="FG35" s="6" t="n">
        <f aca="false">FG23+2/($A$1*$A$2)*($F11*COS(2*PI()*FG$5/365*2)+$G11*SIN(2*PI()*FG$5/365*2))</f>
        <v>19.1955250415328</v>
      </c>
      <c r="FH35" s="6" t="n">
        <f aca="false">FH23+2/($A$1*$A$2)*($F11*COS(2*PI()*FH$5/365*2)+$G11*SIN(2*PI()*FH$5/365*2))</f>
        <v>19.162193477737</v>
      </c>
      <c r="FI35" s="6" t="n">
        <f aca="false">FI23+2/($A$1*$A$2)*($F11*COS(2*PI()*FI$5/365*2)+$G11*SIN(2*PI()*FI$5/365*2))</f>
        <v>19.1298614962349</v>
      </c>
      <c r="FJ35" s="6" t="n">
        <f aca="false">FJ23+2/($A$1*$A$2)*($F11*COS(2*PI()*FJ$5/365*2)+$G11*SIN(2*PI()*FJ$5/365*2))</f>
        <v>19.0985318808087</v>
      </c>
      <c r="FK35" s="6" t="n">
        <f aca="false">FK23+2/($A$1*$A$2)*($F11*COS(2*PI()*FK$5/365*2)+$G11*SIN(2*PI()*FK$5/365*2))</f>
        <v>19.0682070520734</v>
      </c>
      <c r="FL35" s="6" t="n">
        <f aca="false">FL23+2/($A$1*$A$2)*($F11*COS(2*PI()*FL$5/365*2)+$G11*SIN(2*PI()*FL$5/365*2))</f>
        <v>19.038889074893</v>
      </c>
      <c r="FM35" s="6" t="n">
        <f aca="false">FM23+2/($A$1*$A$2)*($F11*COS(2*PI()*FM$5/365*2)+$G11*SIN(2*PI()*FM$5/365*2))</f>
        <v>19.0105796659718</v>
      </c>
      <c r="FN35" s="6" t="n">
        <f aca="false">FN23+2/($A$1*$A$2)*($F11*COS(2*PI()*FN$5/365*2)+$G11*SIN(2*PI()*FN$5/365*2))</f>
        <v>18.9832802016074</v>
      </c>
      <c r="FO35" s="6" t="n">
        <f aca="false">FO23+2/($A$1*$A$2)*($F11*COS(2*PI()*FO$5/365*2)+$G11*SIN(2*PI()*FO$5/365*2))</f>
        <v>18.9569917255937</v>
      </c>
      <c r="FP35" s="6" t="n">
        <f aca="false">FP23+2/($A$1*$A$2)*($F11*COS(2*PI()*FP$5/365*2)+$G11*SIN(2*PI()*FP$5/365*2))</f>
        <v>18.9317149572628</v>
      </c>
      <c r="FQ35" s="6" t="n">
        <f aca="false">FQ23+2/($A$1*$A$2)*($F11*COS(2*PI()*FQ$5/365*2)+$G11*SIN(2*PI()*FQ$5/365*2))</f>
        <v>18.9074502996508</v>
      </c>
      <c r="FR35" s="6" t="n">
        <f aca="false">FR23+2/($A$1*$A$2)*($F11*COS(2*PI()*FR$5/365*2)+$G11*SIN(2*PI()*FR$5/365*2))</f>
        <v>18.8841978477788</v>
      </c>
      <c r="FS35" s="6" t="n">
        <f aca="false">FS23+2/($A$1*$A$2)*($F11*COS(2*PI()*FS$5/365*2)+$G11*SIN(2*PI()*FS$5/365*2))</f>
        <v>18.8619573970334</v>
      </c>
      <c r="FT35" s="6" t="n">
        <f aca="false">FT23+2/($A$1*$A$2)*($F11*COS(2*PI()*FT$5/365*2)+$G11*SIN(2*PI()*FT$5/365*2))</f>
        <v>18.8407284516361</v>
      </c>
      <c r="FU35" s="6" t="n">
        <f aca="false">FU23+2/($A$1*$A$2)*($F11*COS(2*PI()*FU$5/365*2)+$G11*SIN(2*PI()*FU$5/365*2))</f>
        <v>18.8205102331887</v>
      </c>
      <c r="FV35" s="6" t="n">
        <f aca="false">FV23+2/($A$1*$A$2)*($F11*COS(2*PI()*FV$5/365*2)+$G11*SIN(2*PI()*FV$5/365*2))</f>
        <v>18.8013016892823</v>
      </c>
      <c r="FW35" s="6" t="n">
        <f aca="false">FW23+2/($A$1*$A$2)*($F11*COS(2*PI()*FW$5/365*2)+$G11*SIN(2*PI()*FW$5/365*2))</f>
        <v>18.7831015021569</v>
      </c>
      <c r="FX35" s="6" t="n">
        <f aca="false">FX23+2/($A$1*$A$2)*($F11*COS(2*PI()*FX$5/365*2)+$G11*SIN(2*PI()*FX$5/365*2))</f>
        <v>18.7659080973998</v>
      </c>
      <c r="FY35" s="6" t="n">
        <f aca="false">FY23+2/($A$1*$A$2)*($F11*COS(2*PI()*FY$5/365*2)+$G11*SIN(2*PI()*FY$5/365*2))</f>
        <v>18.7497196526698</v>
      </c>
      <c r="FZ35" s="6" t="n">
        <f aca="false">FZ23+2/($A$1*$A$2)*($F11*COS(2*PI()*FZ$5/365*2)+$G11*SIN(2*PI()*FZ$5/365*2))</f>
        <v>18.7345341064359</v>
      </c>
      <c r="GA35" s="6" t="n">
        <f aca="false">GA23+2/($A$1*$A$2)*($F11*COS(2*PI()*GA$5/365*2)+$G11*SIN(2*PI()*GA$5/365*2))</f>
        <v>18.7203491667163</v>
      </c>
      <c r="GB35" s="6" t="n">
        <f aca="false">GB23+2/($A$1*$A$2)*($F11*COS(2*PI()*GB$5/365*2)+$G11*SIN(2*PI()*GB$5/365*2))</f>
        <v>18.7071623198075</v>
      </c>
      <c r="GC35" s="6" t="n">
        <f aca="false">GC23+2/($A$1*$A$2)*($F11*COS(2*PI()*GC$5/365*2)+$G11*SIN(2*PI()*GC$5/365*2))</f>
        <v>18.6949708389901</v>
      </c>
      <c r="GD35" s="6" t="n">
        <f aca="false">GD23+2/($A$1*$A$2)*($F11*COS(2*PI()*GD$5/365*2)+$G11*SIN(2*PI()*GD$5/365*2))</f>
        <v>18.6837717931997</v>
      </c>
      <c r="GE35" s="6" t="n">
        <f aca="false">GE23+2/($A$1*$A$2)*($F11*COS(2*PI()*GE$5/365*2)+$G11*SIN(2*PI()*GE$5/365*2))</f>
        <v>18.6735620556508</v>
      </c>
      <c r="GF35" s="6" t="n">
        <f aca="false">GF23+2/($A$1*$A$2)*($F11*COS(2*PI()*GF$5/365*2)+$G11*SIN(2*PI()*GF$5/365*2))</f>
        <v>18.6643383124027</v>
      </c>
      <c r="GG35" s="6" t="n">
        <f aca="false">GG23+2/($A$1*$A$2)*($F11*COS(2*PI()*GG$5/365*2)+$G11*SIN(2*PI()*GG$5/365*2))</f>
        <v>18.6560970708544</v>
      </c>
      <c r="GH35" s="6" t="n">
        <f aca="false">GH23+2/($A$1*$A$2)*($F11*COS(2*PI()*GH$5/365*2)+$G11*SIN(2*PI()*GH$5/365*2))</f>
        <v>18.6488346681587</v>
      </c>
      <c r="GI35" s="6" t="n">
        <f aca="false">GI23+2/($A$1*$A$2)*($F11*COS(2*PI()*GI$5/365*2)+$G11*SIN(2*PI()*GI$5/365*2))</f>
        <v>18.6425472795427</v>
      </c>
      <c r="GJ35" s="6" t="n">
        <f aca="false">GJ23+2/($A$1*$A$2)*($F11*COS(2*PI()*GJ$5/365*2)+$G11*SIN(2*PI()*GJ$5/365*2))</f>
        <v>18.6372309265253</v>
      </c>
      <c r="GK35" s="6" t="n">
        <f aca="false">GK23+2/($A$1*$A$2)*($F11*COS(2*PI()*GK$5/365*2)+$G11*SIN(2*PI()*GK$5/365*2))</f>
        <v>18.6328814850191</v>
      </c>
      <c r="GL35" s="6" t="n">
        <f aca="false">GL23+2/($A$1*$A$2)*($F11*COS(2*PI()*GL$5/365*2)+$G11*SIN(2*PI()*GL$5/365*2))</f>
        <v>18.6294946933077</v>
      </c>
      <c r="GM35" s="6" t="n">
        <f aca="false">GM23+2/($A$1*$A$2)*($F11*COS(2*PI()*GM$5/365*2)+$G11*SIN(2*PI()*GM$5/365*2))</f>
        <v>18.6270661598871</v>
      </c>
      <c r="GN35" s="6" t="n">
        <f aca="false">GN23+2/($A$1*$A$2)*($F11*COS(2*PI()*GN$5/365*2)+$G11*SIN(2*PI()*GN$5/365*2))</f>
        <v>18.6255913711608</v>
      </c>
      <c r="GO35" s="6" t="n">
        <f aca="false">GO23+2/($A$1*$A$2)*($F11*COS(2*PI()*GO$5/365*2)+$G11*SIN(2*PI()*GO$5/365*2))</f>
        <v>18.6250656989802</v>
      </c>
      <c r="GP35" s="6" t="n">
        <f aca="false">GP23+2/($A$1*$A$2)*($F11*COS(2*PI()*GP$5/365*2)+$G11*SIN(2*PI()*GP$5/365*2))</f>
        <v>18.625484408019</v>
      </c>
      <c r="GQ35" s="6" t="n">
        <f aca="false">GQ23+2/($A$1*$A$2)*($F11*COS(2*PI()*GQ$5/365*2)+$G11*SIN(2*PI()*GQ$5/365*2))</f>
        <v>18.6268426629732</v>
      </c>
      <c r="GR35" s="6" t="n">
        <f aca="false">GR23+2/($A$1*$A$2)*($F11*COS(2*PI()*GR$5/365*2)+$G11*SIN(2*PI()*GR$5/365*2))</f>
        <v>18.629135535578</v>
      </c>
      <c r="GS35" s="6" t="n">
        <f aca="false">GS23+2/($A$1*$A$2)*($F11*COS(2*PI()*GS$5/365*2)+$G11*SIN(2*PI()*GS$5/365*2))</f>
        <v>18.6323580114317</v>
      </c>
      <c r="GT35" s="6" t="n">
        <f aca="false">GT23+2/($A$1*$A$2)*($F11*COS(2*PI()*GT$5/365*2)+$G11*SIN(2*PI()*GT$5/365*2))</f>
        <v>18.6365049966195</v>
      </c>
      <c r="GU35" s="6" t="n">
        <f aca="false">GU23+2/($A$1*$A$2)*($F11*COS(2*PI()*GU$5/365*2)+$G11*SIN(2*PI()*GU$5/365*2))</f>
        <v>18.6415713241287</v>
      </c>
      <c r="GV35" s="6" t="n">
        <f aca="false">GV23+2/($A$1*$A$2)*($F11*COS(2*PI()*GV$5/365*2)+$G11*SIN(2*PI()*GV$5/365*2))</f>
        <v>18.6475517600471</v>
      </c>
      <c r="GW35" s="6" t="n">
        <f aca="false">GW23+2/($A$1*$A$2)*($F11*COS(2*PI()*GW$5/365*2)+$G11*SIN(2*PI()*GW$5/365*2))</f>
        <v>18.654441009538</v>
      </c>
      <c r="GX35" s="6" t="n">
        <f aca="false">GX23+2/($A$1*$A$2)*($F11*COS(2*PI()*GX$5/365*2)+$G11*SIN(2*PI()*GX$5/365*2))</f>
        <v>18.6622337225842</v>
      </c>
      <c r="GY35" s="6" t="n">
        <f aca="false">GY23+2/($A$1*$A$2)*($F11*COS(2*PI()*GY$5/365*2)+$G11*SIN(2*PI()*GY$5/365*2))</f>
        <v>18.6709244994945</v>
      </c>
      <c r="GZ35" s="6" t="n">
        <f aca="false">GZ23+2/($A$1*$A$2)*($F11*COS(2*PI()*GZ$5/365*2)+$G11*SIN(2*PI()*GZ$5/365*2))</f>
        <v>18.6805078961671</v>
      </c>
      <c r="HA35" s="6" t="n">
        <f aca="false">HA23+2/($A$1*$A$2)*($F11*COS(2*PI()*HA$5/365*2)+$G11*SIN(2*PI()*HA$5/365*2))</f>
        <v>18.6909784291022</v>
      </c>
      <c r="HB35" s="6" t="n">
        <f aca="false">HB23+2/($A$1*$A$2)*($F11*COS(2*PI()*HB$5/365*2)+$G11*SIN(2*PI()*HB$5/365*2))</f>
        <v>18.7023305801612</v>
      </c>
      <c r="HC35" s="6" t="n">
        <f aca="false">HC23+2/($A$1*$A$2)*($F11*COS(2*PI()*HC$5/365*2)+$G11*SIN(2*PI()*HC$5/365*2))</f>
        <v>18.7145588010638</v>
      </c>
      <c r="HD35" s="6" t="n">
        <f aca="false">HD23+2/($A$1*$A$2)*($F11*COS(2*PI()*HD$5/365*2)+$G11*SIN(2*PI()*HD$5/365*2))</f>
        <v>18.7276575176215</v>
      </c>
      <c r="HE35" s="6" t="n">
        <f aca="false">HE23+2/($A$1*$A$2)*($F11*COS(2*PI()*HE$5/365*2)+$G11*SIN(2*PI()*HE$5/365*2))</f>
        <v>18.7416211337013</v>
      </c>
      <c r="HF35" s="6" t="n">
        <f aca="false">HF23+2/($A$1*$A$2)*($F11*COS(2*PI()*HF$5/365*2)+$G11*SIN(2*PI()*HF$5/365*2))</f>
        <v>18.756444034916</v>
      </c>
      <c r="HG35" s="6" t="n">
        <f aca="false">HG23+2/($A$1*$A$2)*($F11*COS(2*PI()*HG$5/365*2)+$G11*SIN(2*PI()*HG$5/365*2))</f>
        <v>18.7721205920381</v>
      </c>
      <c r="HH35" s="6" t="n">
        <f aca="false">HH23+2/($A$1*$A$2)*($F11*COS(2*PI()*HH$5/365*2)+$G11*SIN(2*PI()*HH$5/365*2))</f>
        <v>18.7886451641338</v>
      </c>
      <c r="HI35" s="6" t="n">
        <f aca="false">HI23+2/($A$1*$A$2)*($F11*COS(2*PI()*HI$5/365*2)+$G11*SIN(2*PI()*HI$5/365*2))</f>
        <v>18.8060121014149</v>
      </c>
      <c r="HJ35" s="6" t="n">
        <f aca="false">HJ23+2/($A$1*$A$2)*($F11*COS(2*PI()*HJ$5/365*2)+$G11*SIN(2*PI()*HJ$5/365*2))</f>
        <v>18.8242157478049</v>
      </c>
      <c r="HK35" s="6" t="n">
        <f aca="false">HK23+2/($A$1*$A$2)*($F11*COS(2*PI()*HK$5/365*2)+$G11*SIN(2*PI()*HK$5/365*2))</f>
        <v>18.8432504432201</v>
      </c>
      <c r="HL35" s="6" t="n">
        <f aca="false">HL23+2/($A$1*$A$2)*($F11*COS(2*PI()*HL$5/365*2)+$G11*SIN(2*PI()*HL$5/365*2))</f>
        <v>18.8631105255615</v>
      </c>
      <c r="HM35" s="6" t="n">
        <f aca="false">HM23+2/($A$1*$A$2)*($F11*COS(2*PI()*HM$5/365*2)+$G11*SIN(2*PI()*HM$5/365*2))</f>
        <v>18.8837903324186</v>
      </c>
      <c r="HN35" s="6" t="n">
        <f aca="false">HN23+2/($A$1*$A$2)*($F11*COS(2*PI()*HN$5/365*2)+$G11*SIN(2*PI()*HN$5/365*2))</f>
        <v>18.9052842024832</v>
      </c>
      <c r="HO35" s="6" t="n">
        <f aca="false">HO23+2/($A$1*$A$2)*($F11*COS(2*PI()*HO$5/365*2)+$G11*SIN(2*PI()*HO$5/365*2))</f>
        <v>18.9275864766744</v>
      </c>
      <c r="HP35" s="6" t="n">
        <f aca="false">HP23+2/($A$1*$A$2)*($F11*COS(2*PI()*HP$5/365*2)+$G11*SIN(2*PI()*HP$5/365*2))</f>
        <v>18.9506914989739</v>
      </c>
      <c r="HQ35" s="6" t="n">
        <f aca="false">HQ23+2/($A$1*$A$2)*($F11*COS(2*PI()*HQ$5/365*2)+$G11*SIN(2*PI()*HQ$5/365*2))</f>
        <v>18.9745936169726</v>
      </c>
      <c r="HR35" s="6" t="n">
        <f aca="false">HR23+2/($A$1*$A$2)*($F11*COS(2*PI()*HR$5/365*2)+$G11*SIN(2*PI()*HR$5/365*2))</f>
        <v>18.9992871821308</v>
      </c>
      <c r="HS35" s="6" t="n">
        <f aca="false">HS23+2/($A$1*$A$2)*($F11*COS(2*PI()*HS$5/365*2)+$G11*SIN(2*PI()*HS$5/365*2))</f>
        <v>19.0247665497516</v>
      </c>
      <c r="HT35" s="6" t="n">
        <f aca="false">HT23+2/($A$1*$A$2)*($F11*COS(2*PI()*HT$5/365*2)+$G11*SIN(2*PI()*HT$5/365*2))</f>
        <v>19.0510260786719</v>
      </c>
      <c r="HU35" s="6" t="n">
        <f aca="false">HU23+2/($A$1*$A$2)*($F11*COS(2*PI()*HU$5/365*2)+$G11*SIN(2*PI()*HU$5/365*2))</f>
        <v>19.0780601306711</v>
      </c>
      <c r="HV35" s="6" t="n">
        <f aca="false">HV23+2/($A$1*$A$2)*($F11*COS(2*PI()*HV$5/365*2)+$G11*SIN(2*PI()*HV$5/365*2))</f>
        <v>19.1058630696021</v>
      </c>
      <c r="HW35" s="6" t="n">
        <f aca="false">HW23+2/($A$1*$A$2)*($F11*COS(2*PI()*HW$5/365*2)+$G11*SIN(2*PI()*HW$5/365*2))</f>
        <v>19.1344292602468</v>
      </c>
      <c r="HX35" s="6" t="n">
        <f aca="false">HX23+2/($A$1*$A$2)*($F11*COS(2*PI()*HX$5/365*2)+$G11*SIN(2*PI()*HX$5/365*2))</f>
        <v>19.1637530669007</v>
      </c>
      <c r="HY35" s="6" t="n">
        <f aca="false">HY23+2/($A$1*$A$2)*($F11*COS(2*PI()*HY$5/365*2)+$G11*SIN(2*PI()*HY$5/365*2))</f>
        <v>19.1938288516896</v>
      </c>
      <c r="HZ35" s="6" t="n">
        <f aca="false">HZ23+2/($A$1*$A$2)*($F11*COS(2*PI()*HZ$5/365*2)+$G11*SIN(2*PI()*HZ$5/365*2))</f>
        <v>19.2246509726238</v>
      </c>
      <c r="IA35" s="6" t="n">
        <f aca="false">IA23+2/($A$1*$A$2)*($F11*COS(2*PI()*IA$5/365*2)+$G11*SIN(2*PI()*IA$5/365*2))</f>
        <v>19.2562137813943</v>
      </c>
      <c r="IB35" s="6" t="n">
        <f aca="false">IB23+2/($A$1*$A$2)*($F11*COS(2*PI()*IB$5/365*2)+$G11*SIN(2*PI()*IB$5/365*2))</f>
        <v>19.288511620916</v>
      </c>
      <c r="IC35" s="6" t="n">
        <f aca="false">IC23+2/($A$1*$A$2)*($F11*COS(2*PI()*IC$5/365*2)+$G11*SIN(2*PI()*IC$5/365*2))</f>
        <v>19.3215388226241</v>
      </c>
      <c r="ID35" s="6" t="n">
        <f aca="false">ID23+2/($A$1*$A$2)*($F11*COS(2*PI()*ID$5/365*2)+$G11*SIN(2*PI()*ID$5/365*2))</f>
        <v>19.355289703529</v>
      </c>
      <c r="IE35" s="6" t="n">
        <f aca="false">IE23+2/($A$1*$A$2)*($F11*COS(2*PI()*IE$5/365*2)+$G11*SIN(2*PI()*IE$5/365*2))</f>
        <v>19.3897585630368</v>
      </c>
      <c r="IF35" s="6" t="n">
        <f aca="false">IF23+2/($A$1*$A$2)*($F11*COS(2*PI()*IF$5/365*2)+$G11*SIN(2*PI()*IF$5/365*2))</f>
        <v>19.4249396795413</v>
      </c>
      <c r="IG35" s="6" t="n">
        <f aca="false">IG23+2/($A$1*$A$2)*($F11*COS(2*PI()*IG$5/365*2)+$G11*SIN(2*PI()*IG$5/365*2))</f>
        <v>19.4608273067955</v>
      </c>
      <c r="IH35" s="6" t="n">
        <f aca="false">IH23+2/($A$1*$A$2)*($F11*COS(2*PI()*IH$5/365*2)+$G11*SIN(2*PI()*IH$5/365*2))</f>
        <v>19.497415670069</v>
      </c>
      <c r="II35" s="6" t="n">
        <f aca="false">II23+2/($A$1*$A$2)*($F11*COS(2*PI()*II$5/365*2)+$G11*SIN(2*PI()*II$5/365*2))</f>
        <v>19.5346989620998</v>
      </c>
      <c r="IJ35" s="6" t="n">
        <f aca="false">IJ23+2/($A$1*$A$2)*($F11*COS(2*PI()*IJ$5/365*2)+$G11*SIN(2*PI()*IJ$5/365*2))</f>
        <v>19.5726713388478</v>
      </c>
      <c r="IK35" s="6" t="n">
        <f aca="false">IK23+2/($A$1*$A$2)*($F11*COS(2*PI()*IK$5/365*2)+$G11*SIN(2*PI()*IK$5/365*2))</f>
        <v>19.611326915059</v>
      </c>
      <c r="IL35" s="6" t="n">
        <f aca="false">IL23+2/($A$1*$A$2)*($F11*COS(2*PI()*IL$5/365*2)+$G11*SIN(2*PI()*IL$5/365*2))</f>
        <v>19.6506597596492</v>
      </c>
      <c r="IM35" s="6" t="n">
        <f aca="false">IM23+2/($A$1*$A$2)*($F11*COS(2*PI()*IM$5/365*2)+$G11*SIN(2*PI()*IM$5/365*2))</f>
        <v>19.6906638909145</v>
      </c>
      <c r="IN35" s="6" t="n">
        <f aca="false">IN23+2/($A$1*$A$2)*($F11*COS(2*PI()*IN$5/365*2)+$G11*SIN(2*PI()*IN$5/365*2))</f>
        <v>19.73133327158</v>
      </c>
      <c r="IO35" s="6" t="n">
        <f aca="false">IO23+2/($A$1*$A$2)*($F11*COS(2*PI()*IO$5/365*2)+$G11*SIN(2*PI()*IO$5/365*2))</f>
        <v>19.7726618036949</v>
      </c>
      <c r="IP35" s="6" t="n">
        <f aca="false">IP23+2/($A$1*$A$2)*($F11*COS(2*PI()*IP$5/365*2)+$G11*SIN(2*PI()*IP$5/365*2))</f>
        <v>19.814643323383</v>
      </c>
      <c r="IQ35" s="6" t="n">
        <f aca="false">IQ23+2/($A$1*$A$2)*($F11*COS(2*PI()*IQ$5/365*2)+$G11*SIN(2*PI()*IQ$5/365*2))</f>
        <v>19.8572715954607</v>
      </c>
      <c r="IR35" s="6" t="n">
        <f aca="false">IR23+2/($A$1*$A$2)*($F11*COS(2*PI()*IR$5/365*2)+$G11*SIN(2*PI()*IR$5/365*2))</f>
        <v>19.9005403079303</v>
      </c>
      <c r="IS35" s="6" t="n">
        <f aca="false">IS23+2/($A$1*$A$2)*($F11*COS(2*PI()*IS$5/365*2)+$G11*SIN(2*PI()*IS$5/365*2))</f>
        <v>19.9444430663604</v>
      </c>
      <c r="IT35" s="6" t="n">
        <f aca="false">IT23+2/($A$1*$A$2)*($F11*COS(2*PI()*IT$5/365*2)+$G11*SIN(2*PI()*IT$5/365*2))</f>
        <v>19.9889733881634</v>
      </c>
      <c r="IU35" s="6" t="n">
        <f aca="false">IU23+2/($A$1*$A$2)*($F11*COS(2*PI()*IU$5/365*2)+$G11*SIN(2*PI()*IU$5/365*2))</f>
        <v>20.0341246967808</v>
      </c>
      <c r="IV35" s="6" t="n">
        <f aca="false">IV23+2/($A$1*$A$2)*($F11*COS(2*PI()*IV$5/365*2)+$G11*SIN(2*PI()*IV$5/365*2))</f>
        <v>20.0798903157878</v>
      </c>
    </row>
    <row r="36" customFormat="false" ht="15" hidden="false" customHeight="false" outlineLevel="0" collapsed="false">
      <c r="A36" s="0" t="n">
        <f aca="false">A12</f>
        <v>20.1</v>
      </c>
      <c r="B36" s="0" t="n">
        <f aca="false">B12</f>
        <v>-34.7</v>
      </c>
      <c r="H36" s="6" t="n">
        <f aca="false">H24+2/($A$1*$A$2)*($F12*COS(2*PI()*H$5/365*2)+$G12*SIN(2*PI()*H$5/365*2))</f>
        <v>25.9645817347754</v>
      </c>
      <c r="I36" s="6" t="n">
        <f aca="false">I24+2/($A$1*$A$2)*($F12*COS(2*PI()*I$5/365*2)+$G12*SIN(2*PI()*I$5/365*2))</f>
        <v>25.9825756782199</v>
      </c>
      <c r="J36" s="6" t="n">
        <f aca="false">J24+2/($A$1*$A$2)*($F12*COS(2*PI()*J$5/365*2)+$G12*SIN(2*PI()*J$5/365*2))</f>
        <v>25.9992858532576</v>
      </c>
      <c r="K36" s="6" t="n">
        <f aca="false">K24+2/($A$1*$A$2)*($F12*COS(2*PI()*K$5/365*2)+$G12*SIN(2*PI()*K$5/365*2))</f>
        <v>26.0147043025239</v>
      </c>
      <c r="L36" s="6" t="n">
        <f aca="false">L24+2/($A$1*$A$2)*($F12*COS(2*PI()*L$5/365*2)+$G12*SIN(2*PI()*L$5/365*2))</f>
        <v>26.0288235942855</v>
      </c>
      <c r="M36" s="6" t="n">
        <f aca="false">M24+2/($A$1*$A$2)*($F12*COS(2*PI()*M$5/365*2)+$G12*SIN(2*PI()*M$5/365*2))</f>
        <v>26.0416368280359</v>
      </c>
      <c r="N36" s="6" t="n">
        <f aca="false">N24+2/($A$1*$A$2)*($F12*COS(2*PI()*N$5/365*2)+$G12*SIN(2*PI()*N$5/365*2))</f>
        <v>26.0531376397595</v>
      </c>
      <c r="O36" s="6" t="n">
        <f aca="false">O24+2/($A$1*$A$2)*($F12*COS(2*PI()*O$5/365*2)+$G12*SIN(2*PI()*O$5/365*2))</f>
        <v>26.0633202068609</v>
      </c>
      <c r="P36" s="6" t="n">
        <f aca="false">P24+2/($A$1*$A$2)*($F12*COS(2*PI()*P$5/365*2)+$G12*SIN(2*PI()*P$5/365*2))</f>
        <v>26.0721792527512</v>
      </c>
      <c r="Q36" s="6" t="n">
        <f aca="false">Q24+2/($A$1*$A$2)*($F12*COS(2*PI()*Q$5/365*2)+$G12*SIN(2*PI()*Q$5/365*2))</f>
        <v>26.0797100510897</v>
      </c>
      <c r="R36" s="6" t="n">
        <f aca="false">R24+2/($A$1*$A$2)*($F12*COS(2*PI()*R$5/365*2)+$G12*SIN(2*PI()*R$5/365*2))</f>
        <v>26.0859084296746</v>
      </c>
      <c r="S36" s="6" t="n">
        <f aca="false">S24+2/($A$1*$A$2)*($F12*COS(2*PI()*S$5/365*2)+$G12*SIN(2*PI()*S$5/365*2))</f>
        <v>26.0907707739798</v>
      </c>
      <c r="T36" s="6" t="n">
        <f aca="false">T24+2/($A$1*$A$2)*($F12*COS(2*PI()*T$5/365*2)+$G12*SIN(2*PI()*T$5/365*2))</f>
        <v>26.0942940303324</v>
      </c>
      <c r="U36" s="6" t="n">
        <f aca="false">U24+2/($A$1*$A$2)*($F12*COS(2*PI()*U$5/365*2)+$G12*SIN(2*PI()*U$5/365*2))</f>
        <v>26.0964757087294</v>
      </c>
      <c r="V36" s="6" t="n">
        <f aca="false">V24+2/($A$1*$A$2)*($F12*COS(2*PI()*V$5/365*2)+$G12*SIN(2*PI()*V$5/365*2))</f>
        <v>26.0973138852897</v>
      </c>
      <c r="W36" s="6" t="n">
        <f aca="false">W24+2/($A$1*$A$2)*($F12*COS(2*PI()*W$5/365*2)+$G12*SIN(2*PI()*W$5/365*2))</f>
        <v>26.0968072043374</v>
      </c>
      <c r="X36" s="6" t="n">
        <f aca="false">X24+2/($A$1*$A$2)*($F12*COS(2*PI()*X$5/365*2)+$G12*SIN(2*PI()*X$5/365*2))</f>
        <v>26.0949548801166</v>
      </c>
      <c r="Y36" s="6" t="n">
        <f aca="false">Y24+2/($A$1*$A$2)*($F12*COS(2*PI()*Y$5/365*2)+$G12*SIN(2*PI()*Y$5/365*2))</f>
        <v>26.091756698133</v>
      </c>
      <c r="Z36" s="6" t="n">
        <f aca="false">Z24+2/($A$1*$A$2)*($F12*COS(2*PI()*Z$5/365*2)+$G12*SIN(2*PI()*Z$5/365*2))</f>
        <v>26.0872130161225</v>
      </c>
      <c r="AA36" s="6" t="n">
        <f aca="false">AA24+2/($A$1*$A$2)*($F12*COS(2*PI()*AA$5/365*2)+$G12*SIN(2*PI()*AA$5/365*2))</f>
        <v>26.0813247646441</v>
      </c>
      <c r="AB36" s="6" t="n">
        <f aca="false">AB24+2/($A$1*$A$2)*($F12*COS(2*PI()*AB$5/365*2)+$G12*SIN(2*PI()*AB$5/365*2))</f>
        <v>26.0740934472975</v>
      </c>
      <c r="AC36" s="6" t="n">
        <f aca="false">AC24+2/($A$1*$A$2)*($F12*COS(2*PI()*AC$5/365*2)+$G12*SIN(2*PI()*AC$5/365*2))</f>
        <v>26.0655211405628</v>
      </c>
      <c r="AD36" s="6" t="n">
        <f aca="false">AD24+2/($A$1*$A$2)*($F12*COS(2*PI()*AD$5/365*2)+$G12*SIN(2*PI()*AD$5/365*2))</f>
        <v>26.0556104932644</v>
      </c>
      <c r="AE36" s="6" t="n">
        <f aca="false">AE24+2/($A$1*$A$2)*($F12*COS(2*PI()*AE$5/365*2)+$G12*SIN(2*PI()*AE$5/365*2))</f>
        <v>26.0443647256567</v>
      </c>
      <c r="AF36" s="6" t="n">
        <f aca="false">AF24+2/($A$1*$A$2)*($F12*COS(2*PI()*AF$5/365*2)+$G12*SIN(2*PI()*AF$5/365*2))</f>
        <v>26.0317876281345</v>
      </c>
      <c r="AG36" s="6" t="n">
        <f aca="false">AG24+2/($A$1*$A$2)*($F12*COS(2*PI()*AG$5/365*2)+$G12*SIN(2*PI()*AG$5/365*2))</f>
        <v>26.0178835595665</v>
      </c>
      <c r="AH36" s="6" t="n">
        <f aca="false">AH24+2/($A$1*$A$2)*($F12*COS(2*PI()*AH$5/365*2)+$G12*SIN(2*PI()*AH$5/365*2))</f>
        <v>26.0026574452546</v>
      </c>
      <c r="AI36" s="6" t="n">
        <f aca="false">AI24+2/($A$1*$A$2)*($F12*COS(2*PI()*AI$5/365*2)+$G12*SIN(2*PI()*AI$5/365*2))</f>
        <v>25.9861147745206</v>
      </c>
      <c r="AJ36" s="6" t="n">
        <f aca="false">AJ24+2/($A$1*$A$2)*($F12*COS(2*PI()*AJ$5/365*2)+$G12*SIN(2*PI()*AJ$5/365*2))</f>
        <v>25.9682615979203</v>
      </c>
      <c r="AK36" s="6" t="n">
        <f aca="false">AK24+2/($A$1*$A$2)*($F12*COS(2*PI()*AK$5/365*2)+$G12*SIN(2*PI()*AK$5/365*2))</f>
        <v>25.9491045240901</v>
      </c>
      <c r="AL36" s="6" t="n">
        <f aca="false">AL24+2/($A$1*$A$2)*($F12*COS(2*PI()*AL$5/365*2)+$G12*SIN(2*PI()*AL$5/365*2))</f>
        <v>25.9286507162253</v>
      </c>
      <c r="AM36" s="6" t="n">
        <f aca="false">AM24+2/($A$1*$A$2)*($F12*COS(2*PI()*AM$5/365*2)+$G12*SIN(2*PI()*AM$5/365*2))</f>
        <v>25.9069078881965</v>
      </c>
      <c r="AN36" s="6" t="n">
        <f aca="false">AN24+2/($A$1*$A$2)*($F12*COS(2*PI()*AN$5/365*2)+$G12*SIN(2*PI()*AN$5/365*2))</f>
        <v>25.8838843003041</v>
      </c>
      <c r="AO36" s="6" t="n">
        <f aca="false">AO24+2/($A$1*$A$2)*($F12*COS(2*PI()*AO$5/365*2)+$G12*SIN(2*PI()*AO$5/365*2))</f>
        <v>25.8595887546771</v>
      </c>
      <c r="AP36" s="6" t="n">
        <f aca="false">AP24+2/($A$1*$A$2)*($F12*COS(2*PI()*AP$5/365*2)+$G12*SIN(2*PI()*AP$5/365*2))</f>
        <v>25.8340305903178</v>
      </c>
      <c r="AQ36" s="6" t="n">
        <f aca="false">AQ24+2/($A$1*$A$2)*($F12*COS(2*PI()*AQ$5/365*2)+$G12*SIN(2*PI()*AQ$5/365*2))</f>
        <v>25.8072196777992</v>
      </c>
      <c r="AR36" s="6" t="n">
        <f aca="false">AR24+2/($A$1*$A$2)*($F12*COS(2*PI()*AR$5/365*2)+$G12*SIN(2*PI()*AR$5/365*2))</f>
        <v>25.7791664136169</v>
      </c>
      <c r="AS36" s="6" t="n">
        <f aca="false">AS24+2/($A$1*$A$2)*($F12*COS(2*PI()*AS$5/365*2)+$G12*SIN(2*PI()*AS$5/365*2))</f>
        <v>25.749881714203</v>
      </c>
      <c r="AT36" s="6" t="n">
        <f aca="false">AT24+2/($A$1*$A$2)*($F12*COS(2*PI()*AT$5/365*2)+$G12*SIN(2*PI()*AT$5/365*2))</f>
        <v>25.7193770096053</v>
      </c>
      <c r="AU36" s="6" t="n">
        <f aca="false">AU24+2/($A$1*$A$2)*($F12*COS(2*PI()*AU$5/365*2)+$G12*SIN(2*PI()*AU$5/365*2))</f>
        <v>25.6876642368379</v>
      </c>
      <c r="AV36" s="6" t="n">
        <f aca="false">AV24+2/($A$1*$A$2)*($F12*COS(2*PI()*AV$5/365*2)+$G12*SIN(2*PI()*AV$5/365*2))</f>
        <v>25.6547558329103</v>
      </c>
      <c r="AW36" s="6" t="n">
        <f aca="false">AW24+2/($A$1*$A$2)*($F12*COS(2*PI()*AW$5/365*2)+$G12*SIN(2*PI()*AW$5/365*2))</f>
        <v>25.6206647275384</v>
      </c>
      <c r="AX36" s="6" t="n">
        <f aca="false">AX24+2/($A$1*$A$2)*($F12*COS(2*PI()*AX$5/365*2)+$G12*SIN(2*PI()*AX$5/365*2))</f>
        <v>25.585404335547</v>
      </c>
      <c r="AY36" s="6" t="n">
        <f aca="false">AY24+2/($A$1*$A$2)*($F12*COS(2*PI()*AY$5/365*2)+$G12*SIN(2*PI()*AY$5/365*2))</f>
        <v>25.5489885489675</v>
      </c>
      <c r="AZ36" s="6" t="n">
        <f aca="false">AZ24+2/($A$1*$A$2)*($F12*COS(2*PI()*AZ$5/365*2)+$G12*SIN(2*PI()*AZ$5/365*2))</f>
        <v>25.511431728841</v>
      </c>
      <c r="BA36" s="6" t="n">
        <f aca="false">BA24+2/($A$1*$A$2)*($F12*COS(2*PI()*BA$5/365*2)+$G12*SIN(2*PI()*BA$5/365*2))</f>
        <v>25.4727486967303</v>
      </c>
      <c r="BB36" s="6" t="n">
        <f aca="false">BB24+2/($A$1*$A$2)*($F12*COS(2*PI()*BB$5/365*2)+$G12*SIN(2*PI()*BB$5/365*2))</f>
        <v>25.4329547259523</v>
      </c>
      <c r="BC36" s="6" t="n">
        <f aca="false">BC24+2/($A$1*$A$2)*($F12*COS(2*PI()*BC$5/365*2)+$G12*SIN(2*PI()*BC$5/365*2))</f>
        <v>25.3920655325352</v>
      </c>
      <c r="BD36" s="6" t="n">
        <f aca="false">BD24+2/($A$1*$A$2)*($F12*COS(2*PI()*BD$5/365*2)+$G12*SIN(2*PI()*BD$5/365*2))</f>
        <v>25.3500972659106</v>
      </c>
      <c r="BE36" s="6" t="n">
        <f aca="false">BE24+2/($A$1*$A$2)*($F12*COS(2*PI()*BE$5/365*2)+$G12*SIN(2*PI()*BE$5/365*2))</f>
        <v>25.3070664993483</v>
      </c>
      <c r="BF36" s="6" t="n">
        <f aca="false">BF24+2/($A$1*$A$2)*($F12*COS(2*PI()*BF$5/365*2)+$G12*SIN(2*PI()*BF$5/365*2))</f>
        <v>25.2629902201419</v>
      </c>
      <c r="BG36" s="6" t="n">
        <f aca="false">BG24+2/($A$1*$A$2)*($F12*COS(2*PI()*BG$5/365*2)+$G12*SIN(2*PI()*BG$5/365*2))</f>
        <v>25.2178858195537</v>
      </c>
      <c r="BH36" s="6" t="n">
        <f aca="false">BH24+2/($A$1*$A$2)*($F12*COS(2*PI()*BH$5/365*2)+$G12*SIN(2*PI()*BH$5/365*2))</f>
        <v>25.1717710825296</v>
      </c>
      <c r="BI36" s="6" t="n">
        <f aca="false">BI24+2/($A$1*$A$2)*($F12*COS(2*PI()*BI$5/365*2)+$G12*SIN(2*PI()*BI$5/365*2))</f>
        <v>25.1246641771902</v>
      </c>
      <c r="BJ36" s="6" t="n">
        <f aca="false">BJ24+2/($A$1*$A$2)*($F12*COS(2*PI()*BJ$5/365*2)+$G12*SIN(2*PI()*BJ$5/365*2))</f>
        <v>25.0765836441104</v>
      </c>
      <c r="BK36" s="6" t="n">
        <f aca="false">BK24+2/($A$1*$A$2)*($F12*COS(2*PI()*BK$5/365*2)+$G12*SIN(2*PI()*BK$5/365*2))</f>
        <v>25.0275483853948</v>
      </c>
      <c r="BL36" s="6" t="n">
        <f aca="false">BL24+2/($A$1*$A$2)*($F12*COS(2*PI()*BL$5/365*2)+$G12*SIN(2*PI()*BL$5/365*2))</f>
        <v>24.9775776535601</v>
      </c>
      <c r="BM36" s="6" t="n">
        <f aca="false">BM24+2/($A$1*$A$2)*($F12*COS(2*PI()*BM$5/365*2)+$G12*SIN(2*PI()*BM$5/365*2))</f>
        <v>24.9266910402326</v>
      </c>
      <c r="BN36" s="6" t="n">
        <f aca="false">BN24+2/($A$1*$A$2)*($F12*COS(2*PI()*BN$5/365*2)+$G12*SIN(2*PI()*BN$5/365*2))</f>
        <v>24.8749084646733</v>
      </c>
      <c r="BO36" s="6" t="n">
        <f aca="false">BO24+2/($A$1*$A$2)*($F12*COS(2*PI()*BO$5/365*2)+$G12*SIN(2*PI()*BO$5/365*2))</f>
        <v>24.8222501621381</v>
      </c>
      <c r="BP36" s="6" t="n">
        <f aca="false">BP24+2/($A$1*$A$2)*($F12*COS(2*PI()*BP$5/365*2)+$G12*SIN(2*PI()*BP$5/365*2))</f>
        <v>24.768736672085</v>
      </c>
      <c r="BQ36" s="6" t="n">
        <f aca="false">BQ24+2/($A$1*$A$2)*($F12*COS(2*PI()*BQ$5/365*2)+$G12*SIN(2*PI()*BQ$5/365*2))</f>
        <v>24.7143888262377</v>
      </c>
      <c r="BR36" s="6" t="n">
        <f aca="false">BR24+2/($A$1*$A$2)*($F12*COS(2*PI()*BR$5/365*2)+$G12*SIN(2*PI()*BR$5/365*2))</f>
        <v>24.6592277365176</v>
      </c>
      <c r="BS36" s="6" t="n">
        <f aca="false">BS24+2/($A$1*$A$2)*($F12*COS(2*PI()*BS$5/365*2)+$G12*SIN(2*PI()*BS$5/365*2))</f>
        <v>24.6032747828525</v>
      </c>
      <c r="BT36" s="6" t="n">
        <f aca="false">BT24+2/($A$1*$A$2)*($F12*COS(2*PI()*BT$5/365*2)+$G12*SIN(2*PI()*BT$5/365*2))</f>
        <v>24.5465516008746</v>
      </c>
      <c r="BU36" s="6" t="n">
        <f aca="false">BU24+2/($A$1*$A$2)*($F12*COS(2*PI()*BU$5/365*2)+$G12*SIN(2*PI()*BU$5/365*2))</f>
        <v>24.4890800695174</v>
      </c>
      <c r="BV36" s="6" t="n">
        <f aca="false">BV24+2/($A$1*$A$2)*($F12*COS(2*PI()*BV$5/365*2)+$G12*SIN(2*PI()*BV$5/365*2))</f>
        <v>24.4308822985228</v>
      </c>
      <c r="BW36" s="6" t="n">
        <f aca="false">BW24+2/($A$1*$A$2)*($F12*COS(2*PI()*BW$5/365*2)+$G12*SIN(2*PI()*BW$5/365*2))</f>
        <v>24.3719806158694</v>
      </c>
      <c r="BX36" s="6" t="n">
        <f aca="false">BX24+2/($A$1*$A$2)*($F12*COS(2*PI()*BX$5/365*2)+$G12*SIN(2*PI()*BX$5/365*2))</f>
        <v>24.3123975551317</v>
      </c>
      <c r="BY36" s="6" t="n">
        <f aca="false">BY24+2/($A$1*$A$2)*($F12*COS(2*PI()*BY$5/365*2)+$G12*SIN(2*PI()*BY$5/365*2))</f>
        <v>24.2521558427828</v>
      </c>
      <c r="BZ36" s="6" t="n">
        <f aca="false">BZ24+2/($A$1*$A$2)*($F12*COS(2*PI()*BZ$5/365*2)+$G12*SIN(2*PI()*BZ$5/365*2))</f>
        <v>24.1912783854501</v>
      </c>
      <c r="CA36" s="6" t="n">
        <f aca="false">CA24+2/($A$1*$A$2)*($F12*COS(2*PI()*CA$5/365*2)+$G12*SIN(2*PI()*CA$5/365*2))</f>
        <v>24.1297882571355</v>
      </c>
      <c r="CB36" s="6" t="n">
        <f aca="false">CB24+2/($A$1*$A$2)*($F12*COS(2*PI()*CB$5/365*2)+$G12*SIN(2*PI()*CB$5/365*2))</f>
        <v>24.067708686411</v>
      </c>
      <c r="CC36" s="6" t="n">
        <f aca="false">CC24+2/($A$1*$A$2)*($F12*COS(2*PI()*CC$5/365*2)+$G12*SIN(2*PI()*CC$5/365*2))</f>
        <v>24.0050630436007</v>
      </c>
      <c r="CD36" s="6" t="n">
        <f aca="false">CD24+2/($A$1*$A$2)*($F12*COS(2*PI()*CD$5/365*2)+$G12*SIN(2*PI()*CD$5/365*2))</f>
        <v>23.9418748279589</v>
      </c>
      <c r="CE36" s="6" t="n">
        <f aca="false">CE24+2/($A$1*$A$2)*($F12*COS(2*PI()*CE$5/365*2)+$G12*SIN(2*PI()*CE$5/365*2))</f>
        <v>23.8781676548572</v>
      </c>
      <c r="CF36" s="6" t="n">
        <f aca="false">CF24+2/($A$1*$A$2)*($F12*COS(2*PI()*CF$5/365*2)+$G12*SIN(2*PI()*CF$5/365*2))</f>
        <v>23.8139652429895</v>
      </c>
      <c r="CG36" s="6" t="n">
        <f aca="false">CG24+2/($A$1*$A$2)*($F12*COS(2*PI()*CG$5/365*2)+$G12*SIN(2*PI()*CG$5/365*2))</f>
        <v>23.7492914016059</v>
      </c>
      <c r="CH36" s="6" t="n">
        <f aca="false">CH24+2/($A$1*$A$2)*($F12*COS(2*PI()*CH$5/365*2)+$G12*SIN(2*PI()*CH$5/365*2))</f>
        <v>23.6841700177869</v>
      </c>
      <c r="CI36" s="6" t="n">
        <f aca="false">CI24+2/($A$1*$A$2)*($F12*COS(2*PI()*CI$5/365*2)+$G12*SIN(2*PI()*CI$5/365*2))</f>
        <v>23.6186250437676</v>
      </c>
      <c r="CJ36" s="6" t="n">
        <f aca="false">CJ24+2/($A$1*$A$2)*($F12*COS(2*PI()*CJ$5/365*2)+$G12*SIN(2*PI()*CJ$5/365*2))</f>
        <v>23.552680484323</v>
      </c>
      <c r="CK36" s="6" t="n">
        <f aca="false">CK24+2/($A$1*$A$2)*($F12*COS(2*PI()*CK$5/365*2)+$G12*SIN(2*PI()*CK$5/365*2))</f>
        <v>23.4863603842229</v>
      </c>
      <c r="CL36" s="6" t="n">
        <f aca="false">CL24+2/($A$1*$A$2)*($F12*COS(2*PI()*CL$5/365*2)+$G12*SIN(2*PI()*CL$5/365*2))</f>
        <v>23.4196888157699</v>
      </c>
      <c r="CM36" s="6" t="n">
        <f aca="false">CM24+2/($A$1*$A$2)*($F12*COS(2*PI()*CM$5/365*2)+$G12*SIN(2*PI()*CM$5/365*2))</f>
        <v>23.3526898664267</v>
      </c>
      <c r="CN36" s="6" t="n">
        <f aca="false">CN24+2/($A$1*$A$2)*($F12*COS(2*PI()*CN$5/365*2)+$G12*SIN(2*PI()*CN$5/365*2))</f>
        <v>23.2853876265452</v>
      </c>
      <c r="CO36" s="6" t="n">
        <f aca="false">CO24+2/($A$1*$A$2)*($F12*COS(2*PI()*CO$5/365*2)+$G12*SIN(2*PI()*CO$5/365*2))</f>
        <v>23.2178061772065</v>
      </c>
      <c r="CP36" s="6" t="n">
        <f aca="false">CP24+2/($A$1*$A$2)*($F12*COS(2*PI()*CP$5/365*2)+$G12*SIN(2*PI()*CP$5/365*2))</f>
        <v>23.1499695781805</v>
      </c>
      <c r="CQ36" s="6" t="n">
        <f aca="false">CQ24+2/($A$1*$A$2)*($F12*COS(2*PI()*CQ$5/365*2)+$G12*SIN(2*PI()*CQ$5/365*2))</f>
        <v>23.0819018560155</v>
      </c>
      <c r="CR36" s="6" t="n">
        <f aca="false">CR24+2/($A$1*$A$2)*($F12*COS(2*PI()*CR$5/365*2)+$G12*SIN(2*PI()*CR$5/365*2))</f>
        <v>23.0136269922668</v>
      </c>
      <c r="CS36" s="6" t="n">
        <f aca="false">CS24+2/($A$1*$A$2)*($F12*COS(2*PI()*CS$5/365*2)+$G12*SIN(2*PI()*CS$5/365*2))</f>
        <v>22.9451689118727</v>
      </c>
      <c r="CT36" s="6" t="n">
        <f aca="false">CT24+2/($A$1*$A$2)*($F12*COS(2*PI()*CT$5/365*2)+$G12*SIN(2*PI()*CT$5/365*2))</f>
        <v>22.8765514716876</v>
      </c>
      <c r="CU36" s="6" t="n">
        <f aca="false">CU24+2/($A$1*$A$2)*($F12*COS(2*PI()*CU$5/365*2)+$G12*SIN(2*PI()*CU$5/365*2))</f>
        <v>22.8077984491796</v>
      </c>
      <c r="CV36" s="6" t="n">
        <f aca="false">CV24+2/($A$1*$A$2)*($F12*COS(2*PI()*CV$5/365*2)+$G12*SIN(2*PI()*CV$5/365*2))</f>
        <v>22.7389335313028</v>
      </c>
      <c r="CW36" s="6" t="n">
        <f aca="false">CW24+2/($A$1*$A$2)*($F12*COS(2*PI()*CW$5/365*2)+$G12*SIN(2*PI()*CW$5/365*2))</f>
        <v>22.66998030355</v>
      </c>
      <c r="CX36" s="6" t="n">
        <f aca="false">CX24+2/($A$1*$A$2)*($F12*COS(2*PI()*CX$5/365*2)+$G12*SIN(2*PI()*CX$5/365*2))</f>
        <v>22.6009622391961</v>
      </c>
      <c r="CY36" s="6" t="n">
        <f aca="false">CY24+2/($A$1*$A$2)*($F12*COS(2*PI()*CY$5/365*2)+$G12*SIN(2*PI()*CY$5/365*2))</f>
        <v>22.5319026887383</v>
      </c>
      <c r="CZ36" s="6" t="n">
        <f aca="false">CZ24+2/($A$1*$A$2)*($F12*COS(2*PI()*CZ$5/365*2)+$G12*SIN(2*PI()*CZ$5/365*2))</f>
        <v>22.4628248695407</v>
      </c>
      <c r="DA36" s="6" t="n">
        <f aca="false">DA24+2/($A$1*$A$2)*($F12*COS(2*PI()*DA$5/365*2)+$G12*SIN(2*PI()*DA$5/365*2))</f>
        <v>22.3937518556914</v>
      </c>
      <c r="DB36" s="6" t="n">
        <f aca="false">DB24+2/($A$1*$A$2)*($F12*COS(2*PI()*DB$5/365*2)+$G12*SIN(2*PI()*DB$5/365*2))</f>
        <v>22.3247065680777</v>
      </c>
      <c r="DC36" s="6" t="n">
        <f aca="false">DC24+2/($A$1*$A$2)*($F12*COS(2*PI()*DC$5/365*2)+$G12*SIN(2*PI()*DC$5/365*2))</f>
        <v>22.2557117646867</v>
      </c>
      <c r="DD36" s="6" t="n">
        <f aca="false">DD24+2/($A$1*$A$2)*($F12*COS(2*PI()*DD$5/365*2)+$G12*SIN(2*PI()*DD$5/365*2))</f>
        <v>22.1867900311379</v>
      </c>
      <c r="DE36" s="6" t="n">
        <f aca="false">DE24+2/($A$1*$A$2)*($F12*COS(2*PI()*DE$5/365*2)+$G12*SIN(2*PI()*DE$5/365*2))</f>
        <v>22.1179637714526</v>
      </c>
      <c r="DF36" s="6" t="n">
        <f aca="false">DF24+2/($A$1*$A$2)*($F12*COS(2*PI()*DF$5/365*2)+$G12*SIN(2*PI()*DF$5/365*2))</f>
        <v>22.0492551990678</v>
      </c>
      <c r="DG36" s="6" t="n">
        <f aca="false">DG24+2/($A$1*$A$2)*($F12*COS(2*PI()*DG$5/365*2)+$G12*SIN(2*PI()*DG$5/365*2))</f>
        <v>21.9806863280978</v>
      </c>
      <c r="DH36" s="6" t="n">
        <f aca="false">DH24+2/($A$1*$A$2)*($F12*COS(2*PI()*DH$5/365*2)+$G12*SIN(2*PI()*DH$5/365*2))</f>
        <v>21.9122789648508</v>
      </c>
      <c r="DI36" s="6" t="n">
        <f aca="false">DI24+2/($A$1*$A$2)*($F12*COS(2*PI()*DI$5/365*2)+$G12*SIN(2*PI()*DI$5/365*2))</f>
        <v>21.8440546996033</v>
      </c>
      <c r="DJ36" s="6" t="n">
        <f aca="false">DJ24+2/($A$1*$A$2)*($F12*COS(2*PI()*DJ$5/365*2)+$G12*SIN(2*PI()*DJ$5/365*2))</f>
        <v>21.7760348986385</v>
      </c>
      <c r="DK36" s="6" t="n">
        <f aca="false">DK24+2/($A$1*$A$2)*($F12*COS(2*PI()*DK$5/365*2)+$G12*SIN(2*PI()*DK$5/365*2))</f>
        <v>21.7082406965523</v>
      </c>
      <c r="DL36" s="6" t="n">
        <f aca="false">DL24+2/($A$1*$A$2)*($F12*COS(2*PI()*DL$5/365*2)+$G12*SIN(2*PI()*DL$5/365*2))</f>
        <v>21.6406929888303</v>
      </c>
      <c r="DM36" s="6" t="n">
        <f aca="false">DM24+2/($A$1*$A$2)*($F12*COS(2*PI()*DM$5/365*2)+$G12*SIN(2*PI()*DM$5/365*2))</f>
        <v>21.5734124246999</v>
      </c>
      <c r="DN36" s="6" t="n">
        <f aca="false">DN24+2/($A$1*$A$2)*($F12*COS(2*PI()*DN$5/365*2)+$G12*SIN(2*PI()*DN$5/365*2))</f>
        <v>21.5064194002613</v>
      </c>
      <c r="DO36" s="6" t="n">
        <f aca="false">DO24+2/($A$1*$A$2)*($F12*COS(2*PI()*DO$5/365*2)+$G12*SIN(2*PI()*DO$5/365*2))</f>
        <v>21.4397340518986</v>
      </c>
      <c r="DP36" s="6" t="n">
        <f aca="false">DP24+2/($A$1*$A$2)*($F12*COS(2*PI()*DP$5/365*2)+$G12*SIN(2*PI()*DP$5/365*2))</f>
        <v>21.3733762499756</v>
      </c>
      <c r="DQ36" s="6" t="n">
        <f aca="false">DQ24+2/($A$1*$A$2)*($F12*COS(2*PI()*DQ$5/365*2)+$G12*SIN(2*PI()*DQ$5/365*2))</f>
        <v>21.3073655928175</v>
      </c>
      <c r="DR36" s="6" t="n">
        <f aca="false">DR24+2/($A$1*$A$2)*($F12*COS(2*PI()*DR$5/365*2)+$G12*SIN(2*PI()*DR$5/365*2))</f>
        <v>21.2417214009801</v>
      </c>
      <c r="DS36" s="6" t="n">
        <f aca="false">DS24+2/($A$1*$A$2)*($F12*COS(2*PI()*DS$5/365*2)+$G12*SIN(2*PI()*DS$5/365*2))</f>
        <v>21.176462711809</v>
      </c>
      <c r="DT36" s="6" t="n">
        <f aca="false">DT24+2/($A$1*$A$2)*($F12*COS(2*PI()*DT$5/365*2)+$G12*SIN(2*PI()*DT$5/365*2))</f>
        <v>21.1116082742898</v>
      </c>
      <c r="DU36" s="6" t="n">
        <f aca="false">DU24+2/($A$1*$A$2)*($F12*COS(2*PI()*DU$5/365*2)+$G12*SIN(2*PI()*DU$5/365*2))</f>
        <v>21.04717654419</v>
      </c>
      <c r="DV36" s="6" t="n">
        <f aca="false">DV24+2/($A$1*$A$2)*($F12*COS(2*PI()*DV$5/365*2)+$G12*SIN(2*PI()*DV$5/365*2))</f>
        <v>20.983185679493</v>
      </c>
      <c r="DW36" s="6" t="n">
        <f aca="false">DW24+2/($A$1*$A$2)*($F12*COS(2*PI()*DW$5/365*2)+$G12*SIN(2*PI()*DW$5/365*2))</f>
        <v>20.9196535361252</v>
      </c>
      <c r="DX36" s="6" t="n">
        <f aca="false">DX24+2/($A$1*$A$2)*($F12*COS(2*PI()*DX$5/365*2)+$G12*SIN(2*PI()*DX$5/365*2))</f>
        <v>20.8565976639758</v>
      </c>
      <c r="DY36" s="6" t="n">
        <f aca="false">DY24+2/($A$1*$A$2)*($F12*COS(2*PI()*DY$5/365*2)+$G12*SIN(2*PI()*DY$5/365*2))</f>
        <v>20.7940353032086</v>
      </c>
      <c r="DZ36" s="6" t="n">
        <f aca="false">DZ24+2/($A$1*$A$2)*($F12*COS(2*PI()*DZ$5/365*2)+$G12*SIN(2*PI()*DZ$5/365*2))</f>
        <v>20.7319833808658</v>
      </c>
      <c r="EA36" s="6" t="n">
        <f aca="false">EA24+2/($A$1*$A$2)*($F12*COS(2*PI()*EA$5/365*2)+$G12*SIN(2*PI()*EA$5/365*2))</f>
        <v>20.6704585077618</v>
      </c>
      <c r="EB36" s="6" t="n">
        <f aca="false">EB24+2/($A$1*$A$2)*($F12*COS(2*PI()*EB$5/365*2)+$G12*SIN(2*PI()*EB$5/365*2))</f>
        <v>20.6094769756669</v>
      </c>
      <c r="EC36" s="6" t="n">
        <f aca="false">EC24+2/($A$1*$A$2)*($F12*COS(2*PI()*EC$5/365*2)+$G12*SIN(2*PI()*EC$5/365*2))</f>
        <v>20.5490547547781</v>
      </c>
      <c r="ED36" s="6" t="n">
        <f aca="false">ED24+2/($A$1*$A$2)*($F12*COS(2*PI()*ED$5/365*2)+$G12*SIN(2*PI()*ED$5/365*2))</f>
        <v>20.4892074914755</v>
      </c>
      <c r="EE36" s="6" t="n">
        <f aca="false">EE24+2/($A$1*$A$2)*($F12*COS(2*PI()*EE$5/365*2)+$G12*SIN(2*PI()*EE$5/365*2))</f>
        <v>20.4299505063626</v>
      </c>
      <c r="EF36" s="6" t="n">
        <f aca="false">EF24+2/($A$1*$A$2)*($F12*COS(2*PI()*EF$5/365*2)+$G12*SIN(2*PI()*EF$5/365*2))</f>
        <v>20.3712987925862</v>
      </c>
      <c r="EG36" s="6" t="n">
        <f aca="false">EG24+2/($A$1*$A$2)*($F12*COS(2*PI()*EG$5/365*2)+$G12*SIN(2*PI()*EG$5/365*2))</f>
        <v>20.3132670144353</v>
      </c>
      <c r="EH36" s="6" t="n">
        <f aca="false">EH24+2/($A$1*$A$2)*($F12*COS(2*PI()*EH$5/365*2)+$G12*SIN(2*PI()*EH$5/365*2))</f>
        <v>20.2558695062143</v>
      </c>
      <c r="EI36" s="6" t="n">
        <f aca="false">EI24+2/($A$1*$A$2)*($F12*COS(2*PI()*EI$5/365*2)+$G12*SIN(2*PI()*EI$5/365*2))</f>
        <v>20.1991202713864</v>
      </c>
      <c r="EJ36" s="6" t="n">
        <f aca="false">EJ24+2/($A$1*$A$2)*($F12*COS(2*PI()*EJ$5/365*2)+$G12*SIN(2*PI()*EJ$5/365*2))</f>
        <v>20.1430329819862</v>
      </c>
      <c r="EK36" s="6" t="n">
        <f aca="false">EK24+2/($A$1*$A$2)*($F12*COS(2*PI()*EK$5/365*2)+$G12*SIN(2*PI()*EK$5/365*2))</f>
        <v>20.0876209782936</v>
      </c>
      <c r="EL36" s="6" t="n">
        <f aca="false">EL24+2/($A$1*$A$2)*($F12*COS(2*PI()*EL$5/365*2)+$G12*SIN(2*PI()*EL$5/365*2))</f>
        <v>20.0328972687687</v>
      </c>
      <c r="EM36" s="6" t="n">
        <f aca="false">EM24+2/($A$1*$A$2)*($F12*COS(2*PI()*EM$5/365*2)+$G12*SIN(2*PI()*EM$5/365*2))</f>
        <v>19.9788745302395</v>
      </c>
      <c r="EN36" s="6" t="n">
        <f aca="false">EN24+2/($A$1*$A$2)*($F12*COS(2*PI()*EN$5/365*2)+$G12*SIN(2*PI()*EN$5/365*2))</f>
        <v>19.9255651083403</v>
      </c>
      <c r="EO36" s="6" t="n">
        <f aca="false">EO24+2/($A$1*$A$2)*($F12*COS(2*PI()*EO$5/365*2)+$G12*SIN(2*PI()*EO$5/365*2))</f>
        <v>19.8729810181941</v>
      </c>
      <c r="EP36" s="6" t="n">
        <f aca="false">EP24+2/($A$1*$A$2)*($F12*COS(2*PI()*EP$5/365*2)+$G12*SIN(2*PI()*EP$5/365*2))</f>
        <v>19.8211339453339</v>
      </c>
      <c r="EQ36" s="6" t="n">
        <f aca="false">EQ24+2/($A$1*$A$2)*($F12*COS(2*PI()*EQ$5/365*2)+$G12*SIN(2*PI()*EQ$5/365*2))</f>
        <v>19.7700352468583</v>
      </c>
      <c r="ER36" s="6" t="n">
        <f aca="false">ER24+2/($A$1*$A$2)*($F12*COS(2*PI()*ER$5/365*2)+$G12*SIN(2*PI()*ER$5/365*2))</f>
        <v>19.7196959528143</v>
      </c>
      <c r="ES36" s="6" t="n">
        <f aca="false">ES24+2/($A$1*$A$2)*($F12*COS(2*PI()*ES$5/365*2)+$G12*SIN(2*PI()*ES$5/365*2))</f>
        <v>19.6701267678018</v>
      </c>
      <c r="ET36" s="6" t="n">
        <f aca="false">ET24+2/($A$1*$A$2)*($F12*COS(2*PI()*ET$5/365*2)+$G12*SIN(2*PI()*ET$5/365*2))</f>
        <v>19.6213380727935</v>
      </c>
      <c r="EU36" s="6" t="n">
        <f aca="false">EU24+2/($A$1*$A$2)*($F12*COS(2*PI()*EU$5/365*2)+$G12*SIN(2*PI()*EU$5/365*2))</f>
        <v>19.5733399271646</v>
      </c>
      <c r="EV36" s="6" t="n">
        <f aca="false">EV24+2/($A$1*$A$2)*($F12*COS(2*PI()*EV$5/365*2)+$G12*SIN(2*PI()*EV$5/365*2))</f>
        <v>19.5261420709236</v>
      </c>
      <c r="EW36" s="6" t="n">
        <f aca="false">EW24+2/($A$1*$A$2)*($F12*COS(2*PI()*EW$5/365*2)+$G12*SIN(2*PI()*EW$5/365*2))</f>
        <v>19.4797539271396</v>
      </c>
      <c r="EX36" s="6" t="n">
        <f aca="false">EX24+2/($A$1*$A$2)*($F12*COS(2*PI()*EX$5/365*2)+$G12*SIN(2*PI()*EX$5/365*2))</f>
        <v>19.4341846045573</v>
      </c>
      <c r="EY36" s="6" t="n">
        <f aca="false">EY24+2/($A$1*$A$2)*($F12*COS(2*PI()*EY$5/365*2)+$G12*SIN(2*PI()*EY$5/365*2))</f>
        <v>19.3894429003943</v>
      </c>
      <c r="EZ36" s="6" t="n">
        <f aca="false">EZ24+2/($A$1*$A$2)*($F12*COS(2*PI()*EZ$5/365*2)+$G12*SIN(2*PI()*EZ$5/365*2))</f>
        <v>19.3455373033114</v>
      </c>
      <c r="FA36" s="6" t="n">
        <f aca="false">FA24+2/($A$1*$A$2)*($F12*COS(2*PI()*FA$5/365*2)+$G12*SIN(2*PI()*FA$5/365*2))</f>
        <v>19.3024759965497</v>
      </c>
      <c r="FB36" s="6" t="n">
        <f aca="false">FB24+2/($A$1*$A$2)*($F12*COS(2*PI()*FB$5/365*2)+$G12*SIN(2*PI()*FB$5/365*2))</f>
        <v>19.2602668612269</v>
      </c>
      <c r="FC36" s="6" t="n">
        <f aca="false">FC24+2/($A$1*$A$2)*($F12*COS(2*PI()*FC$5/365*2)+$G12*SIN(2*PI()*FC$5/365*2))</f>
        <v>19.2189174797841</v>
      </c>
      <c r="FD36" s="6" t="n">
        <f aca="false">FD24+2/($A$1*$A$2)*($F12*COS(2*PI()*FD$5/365*2)+$G12*SIN(2*PI()*FD$5/365*2))</f>
        <v>19.1784351395764</v>
      </c>
      <c r="FE36" s="6" t="n">
        <f aca="false">FE24+2/($A$1*$A$2)*($F12*COS(2*PI()*FE$5/365*2)+$G12*SIN(2*PI()*FE$5/365*2))</f>
        <v>19.1388268365983</v>
      </c>
      <c r="FF36" s="6" t="n">
        <f aca="false">FF24+2/($A$1*$A$2)*($F12*COS(2*PI()*FF$5/365*2)+$G12*SIN(2*PI()*FF$5/365*2))</f>
        <v>19.1000992793361</v>
      </c>
      <c r="FG36" s="6" t="n">
        <f aca="false">FG24+2/($A$1*$A$2)*($F12*COS(2*PI()*FG$5/365*2)+$G12*SIN(2*PI()*FG$5/365*2))</f>
        <v>19.0622588927401</v>
      </c>
      <c r="FH36" s="6" t="n">
        <f aca="false">FH24+2/($A$1*$A$2)*($F12*COS(2*PI()*FH$5/365*2)+$G12*SIN(2*PI()*FH$5/365*2))</f>
        <v>19.0253118223066</v>
      </c>
      <c r="FI36" s="6" t="n">
        <f aca="false">FI24+2/($A$1*$A$2)*($F12*COS(2*PI()*FI$5/365*2)+$G12*SIN(2*PI()*FI$5/365*2))</f>
        <v>18.9892639382632</v>
      </c>
      <c r="FJ36" s="6" t="n">
        <f aca="false">FJ24+2/($A$1*$A$2)*($F12*COS(2*PI()*FJ$5/365*2)+$G12*SIN(2*PI()*FJ$5/365*2))</f>
        <v>18.9541208398471</v>
      </c>
      <c r="FK36" s="6" t="n">
        <f aca="false">FK24+2/($A$1*$A$2)*($F12*COS(2*PI()*FK$5/365*2)+$G12*SIN(2*PI()*FK$5/365*2))</f>
        <v>18.9198878596704</v>
      </c>
      <c r="FL36" s="6" t="n">
        <f aca="false">FL24+2/($A$1*$A$2)*($F12*COS(2*PI()*FL$5/365*2)+$G12*SIN(2*PI()*FL$5/365*2))</f>
        <v>18.8865700681615</v>
      </c>
      <c r="FM36" s="6" t="n">
        <f aca="false">FM24+2/($A$1*$A$2)*($F12*COS(2*PI()*FM$5/365*2)+$G12*SIN(2*PI()*FM$5/365*2))</f>
        <v>18.854172278076</v>
      </c>
      <c r="FN36" s="6" t="n">
        <f aca="false">FN24+2/($A$1*$A$2)*($F12*COS(2*PI()*FN$5/365*2)+$G12*SIN(2*PI()*FN$5/365*2))</f>
        <v>18.8226990490679</v>
      </c>
      <c r="FO36" s="6" t="n">
        <f aca="false">FO24+2/($A$1*$A$2)*($F12*COS(2*PI()*FO$5/365*2)+$G12*SIN(2*PI()*FO$5/365*2))</f>
        <v>18.7921546923118</v>
      </c>
      <c r="FP36" s="6" t="n">
        <f aca="false">FP24+2/($A$1*$A$2)*($F12*COS(2*PI()*FP$5/365*2)+$G12*SIN(2*PI()*FP$5/365*2))</f>
        <v>18.7625432751701</v>
      </c>
      <c r="FQ36" s="6" t="n">
        <f aca="false">FQ24+2/($A$1*$A$2)*($F12*COS(2*PI()*FQ$5/365*2)+$G12*SIN(2*PI()*FQ$5/365*2))</f>
        <v>18.7338686258937</v>
      </c>
      <c r="FR36" s="6" t="n">
        <f aca="false">FR24+2/($A$1*$A$2)*($F12*COS(2*PI()*FR$5/365*2)+$G12*SIN(2*PI()*FR$5/365*2))</f>
        <v>18.7061343383499</v>
      </c>
      <c r="FS36" s="6" t="n">
        <f aca="false">FS24+2/($A$1*$A$2)*($F12*COS(2*PI()*FS$5/365*2)+$G12*SIN(2*PI()*FS$5/365*2))</f>
        <v>18.6793437767689</v>
      </c>
      <c r="FT36" s="6" t="n">
        <f aca="false">FT24+2/($A$1*$A$2)*($F12*COS(2*PI()*FT$5/365*2)+$G12*SIN(2*PI()*FT$5/365*2))</f>
        <v>18.6535000804996</v>
      </c>
      <c r="FU36" s="6" t="n">
        <f aca="false">FU24+2/($A$1*$A$2)*($F12*COS(2*PI()*FU$5/365*2)+$G12*SIN(2*PI()*FU$5/365*2))</f>
        <v>18.6286061687676</v>
      </c>
      <c r="FV36" s="6" t="n">
        <f aca="false">FV24+2/($A$1*$A$2)*($F12*COS(2*PI()*FV$5/365*2)+$G12*SIN(2*PI()*FV$5/365*2))</f>
        <v>18.6046647454266</v>
      </c>
      <c r="FW36" s="6" t="n">
        <f aca="false">FW24+2/($A$1*$A$2)*($F12*COS(2*PI()*FW$5/365*2)+$G12*SIN(2*PI()*FW$5/365*2))</f>
        <v>18.581678303695</v>
      </c>
      <c r="FX36" s="6" t="n">
        <f aca="false">FX24+2/($A$1*$A$2)*($F12*COS(2*PI()*FX$5/365*2)+$G12*SIN(2*PI()*FX$5/365*2))</f>
        <v>18.5596491308709</v>
      </c>
      <c r="FY36" s="6" t="n">
        <f aca="false">FY24+2/($A$1*$A$2)*($F12*COS(2*PI()*FY$5/365*2)+$G12*SIN(2*PI()*FY$5/365*2))</f>
        <v>18.538579313016</v>
      </c>
      <c r="FZ36" s="6" t="n">
        <f aca="false">FZ24+2/($A$1*$A$2)*($F12*COS(2*PI()*FZ$5/365*2)+$G12*SIN(2*PI()*FZ$5/365*2))</f>
        <v>18.5184707396016</v>
      </c>
      <c r="GA36" s="6" t="n">
        <f aca="false">GA24+2/($A$1*$A$2)*($F12*COS(2*PI()*GA$5/365*2)+$G12*SIN(2*PI()*GA$5/365*2))</f>
        <v>18.4993251081093</v>
      </c>
      <c r="GB36" s="6" t="n">
        <f aca="false">GB24+2/($A$1*$A$2)*($F12*COS(2*PI()*GB$5/365*2)+$G12*SIN(2*PI()*GB$5/365*2))</f>
        <v>18.4811439285778</v>
      </c>
      <c r="GC36" s="6" t="n">
        <f aca="false">GC24+2/($A$1*$A$2)*($F12*COS(2*PI()*GC$5/365*2)+$G12*SIN(2*PI()*GC$5/365*2))</f>
        <v>18.4639285280903</v>
      </c>
      <c r="GD36" s="6" t="n">
        <f aca="false">GD24+2/($A$1*$A$2)*($F12*COS(2*PI()*GD$5/365*2)+$G12*SIN(2*PI()*GD$5/365*2))</f>
        <v>18.4476800551931</v>
      </c>
      <c r="GE36" s="6" t="n">
        <f aca="false">GE24+2/($A$1*$A$2)*($F12*COS(2*PI()*GE$5/365*2)+$G12*SIN(2*PI()*GE$5/365*2))</f>
        <v>18.4323994842406</v>
      </c>
      <c r="GF36" s="6" t="n">
        <f aca="false">GF24+2/($A$1*$A$2)*($F12*COS(2*PI()*GF$5/365*2)+$G12*SIN(2*PI()*GF$5/365*2))</f>
        <v>18.4180876196576</v>
      </c>
      <c r="GG36" s="6" t="n">
        <f aca="false">GG24+2/($A$1*$A$2)*($F12*COS(2*PI()*GG$5/365*2)+$G12*SIN(2*PI()*GG$5/365*2))</f>
        <v>18.4047451001145</v>
      </c>
      <c r="GH36" s="6" t="n">
        <f aca="false">GH24+2/($A$1*$A$2)*($F12*COS(2*PI()*GH$5/365*2)+$G12*SIN(2*PI()*GH$5/365*2))</f>
        <v>18.3923724026073</v>
      </c>
      <c r="GI36" s="6" t="n">
        <f aca="false">GI24+2/($A$1*$A$2)*($F12*COS(2*PI()*GI$5/365*2)+$G12*SIN(2*PI()*GI$5/365*2))</f>
        <v>18.3809698464368</v>
      </c>
      <c r="GJ36" s="6" t="n">
        <f aca="false">GJ24+2/($A$1*$A$2)*($F12*COS(2*PI()*GJ$5/365*2)+$G12*SIN(2*PI()*GJ$5/365*2))</f>
        <v>18.3705375970809</v>
      </c>
      <c r="GK36" s="6" t="n">
        <f aca="false">GK24+2/($A$1*$A$2)*($F12*COS(2*PI()*GK$5/365*2)+$G12*SIN(2*PI()*GK$5/365*2))</f>
        <v>18.361075669954</v>
      </c>
      <c r="GL36" s="6" t="n">
        <f aca="false">GL24+2/($A$1*$A$2)*($F12*COS(2*PI()*GL$5/365*2)+$G12*SIN(2*PI()*GL$5/365*2))</f>
        <v>18.3525839340478</v>
      </c>
      <c r="GM36" s="6" t="n">
        <f aca="false">GM24+2/($A$1*$A$2)*($F12*COS(2*PI()*GM$5/365*2)+$G12*SIN(2*PI()*GM$5/365*2))</f>
        <v>18.3450621154487</v>
      </c>
      <c r="GN36" s="6" t="n">
        <f aca="false">GN24+2/($A$1*$A$2)*($F12*COS(2*PI()*GN$5/365*2)+$G12*SIN(2*PI()*GN$5/365*2))</f>
        <v>18.3385098007258</v>
      </c>
      <c r="GO36" s="6" t="n">
        <f aca="false">GO24+2/($A$1*$A$2)*($F12*COS(2*PI()*GO$5/365*2)+$G12*SIN(2*PI()*GO$5/365*2))</f>
        <v>18.3329264401847</v>
      </c>
      <c r="GP36" s="6" t="n">
        <f aca="false">GP24+2/($A$1*$A$2)*($F12*COS(2*PI()*GP$5/365*2)+$G12*SIN(2*PI()*GP$5/365*2))</f>
        <v>18.3283113509839</v>
      </c>
      <c r="GQ36" s="6" t="n">
        <f aca="false">GQ24+2/($A$1*$A$2)*($F12*COS(2*PI()*GQ$5/365*2)+$G12*SIN(2*PI()*GQ$5/365*2))</f>
        <v>18.3246637201064</v>
      </c>
      <c r="GR36" s="6" t="n">
        <f aca="false">GR24+2/($A$1*$A$2)*($F12*COS(2*PI()*GR$5/365*2)+$G12*SIN(2*PI()*GR$5/365*2))</f>
        <v>18.3219826071856</v>
      </c>
      <c r="GS36" s="6" t="n">
        <f aca="false">GS24+2/($A$1*$A$2)*($F12*COS(2*PI()*GS$5/365*2)+$G12*SIN(2*PI()*GS$5/365*2))</f>
        <v>18.3202669471794</v>
      </c>
      <c r="GT36" s="6" t="n">
        <f aca="false">GT24+2/($A$1*$A$2)*($F12*COS(2*PI()*GT$5/365*2)+$G12*SIN(2*PI()*GT$5/365*2))</f>
        <v>18.3195155528895</v>
      </c>
      <c r="GU36" s="6" t="n">
        <f aca="false">GU24+2/($A$1*$A$2)*($F12*COS(2*PI()*GU$5/365*2)+$G12*SIN(2*PI()*GU$5/365*2))</f>
        <v>18.3197271173229</v>
      </c>
      <c r="GV36" s="6" t="n">
        <f aca="false">GV24+2/($A$1*$A$2)*($F12*COS(2*PI()*GV$5/365*2)+$G12*SIN(2*PI()*GV$5/365*2))</f>
        <v>18.3209002158925</v>
      </c>
      <c r="GW36" s="6" t="n">
        <f aca="false">GW24+2/($A$1*$A$2)*($F12*COS(2*PI()*GW$5/365*2)+$G12*SIN(2*PI()*GW$5/365*2))</f>
        <v>18.3230333084525</v>
      </c>
      <c r="GX36" s="6" t="n">
        <f aca="false">GX24+2/($A$1*$A$2)*($F12*COS(2*PI()*GX$5/365*2)+$G12*SIN(2*PI()*GX$5/365*2))</f>
        <v>18.3261247411691</v>
      </c>
      <c r="GY36" s="6" t="n">
        <f aca="false">GY24+2/($A$1*$A$2)*($F12*COS(2*PI()*GY$5/365*2)+$G12*SIN(2*PI()*GY$5/365*2))</f>
        <v>18.330172748221</v>
      </c>
      <c r="GZ36" s="6" t="n">
        <f aca="false">GZ24+2/($A$1*$A$2)*($F12*COS(2*PI()*GZ$5/365*2)+$G12*SIN(2*PI()*GZ$5/365*2))</f>
        <v>18.3351754533298</v>
      </c>
      <c r="HA36" s="6" t="n">
        <f aca="false">HA24+2/($A$1*$A$2)*($F12*COS(2*PI()*HA$5/365*2)+$G12*SIN(2*PI()*HA$5/365*2))</f>
        <v>18.3411308711183</v>
      </c>
      <c r="HB36" s="6" t="n">
        <f aca="false">HB24+2/($A$1*$A$2)*($F12*COS(2*PI()*HB$5/365*2)+$G12*SIN(2*PI()*HB$5/365*2))</f>
        <v>18.3480369082948</v>
      </c>
      <c r="HC36" s="6" t="n">
        <f aca="false">HC24+2/($A$1*$A$2)*($F12*COS(2*PI()*HC$5/365*2)+$G12*SIN(2*PI()*HC$5/365*2))</f>
        <v>18.3558913646629</v>
      </c>
      <c r="HD36" s="6" t="n">
        <f aca="false">HD24+2/($A$1*$A$2)*($F12*COS(2*PI()*HD$5/365*2)+$G12*SIN(2*PI()*HD$5/365*2))</f>
        <v>18.3646919339555</v>
      </c>
      <c r="HE36" s="6" t="n">
        <f aca="false">HE24+2/($A$1*$A$2)*($F12*COS(2*PI()*HE$5/365*2)+$G12*SIN(2*PI()*HE$5/365*2))</f>
        <v>18.3744362044935</v>
      </c>
      <c r="HF36" s="6" t="n">
        <f aca="false">HF24+2/($A$1*$A$2)*($F12*COS(2*PI()*HF$5/365*2)+$G12*SIN(2*PI()*HF$5/365*2))</f>
        <v>18.3851216596675</v>
      </c>
      <c r="HG36" s="6" t="n">
        <f aca="false">HG24+2/($A$1*$A$2)*($F12*COS(2*PI()*HG$5/365*2)+$G12*SIN(2*PI()*HG$5/365*2))</f>
        <v>18.3967456782446</v>
      </c>
      <c r="HH36" s="6" t="n">
        <f aca="false">HH24+2/($A$1*$A$2)*($F12*COS(2*PI()*HH$5/365*2)+$G12*SIN(2*PI()*HH$5/365*2))</f>
        <v>18.4093055344984</v>
      </c>
      <c r="HI36" s="6" t="n">
        <f aca="false">HI24+2/($A$1*$A$2)*($F12*COS(2*PI()*HI$5/365*2)+$G12*SIN(2*PI()*HI$5/365*2))</f>
        <v>18.4227983981656</v>
      </c>
      <c r="HJ36" s="6" t="n">
        <f aca="false">HJ24+2/($A$1*$A$2)*($F12*COS(2*PI()*HJ$5/365*2)+$G12*SIN(2*PI()*HJ$5/365*2))</f>
        <v>18.4372213342273</v>
      </c>
      <c r="HK36" s="6" t="n">
        <f aca="false">HK24+2/($A$1*$A$2)*($F12*COS(2*PI()*HK$5/365*2)+$G12*SIN(2*PI()*HK$5/365*2))</f>
        <v>18.4525713025193</v>
      </c>
      <c r="HL36" s="6" t="n">
        <f aca="false">HL24+2/($A$1*$A$2)*($F12*COS(2*PI()*HL$5/365*2)+$G12*SIN(2*PI()*HL$5/365*2))</f>
        <v>18.4688451571704</v>
      </c>
      <c r="HM36" s="6" t="n">
        <f aca="false">HM24+2/($A$1*$A$2)*($F12*COS(2*PI()*HM$5/365*2)+$G12*SIN(2*PI()*HM$5/365*2))</f>
        <v>18.4860396458723</v>
      </c>
      <c r="HN36" s="6" t="n">
        <f aca="false">HN24+2/($A$1*$A$2)*($F12*COS(2*PI()*HN$5/365*2)+$G12*SIN(2*PI()*HN$5/365*2))</f>
        <v>18.5041514089825</v>
      </c>
      <c r="HO36" s="6" t="n">
        <f aca="false">HO24+2/($A$1*$A$2)*($F12*COS(2*PI()*HO$5/365*2)+$G12*SIN(2*PI()*HO$5/365*2))</f>
        <v>18.5231769784632</v>
      </c>
      <c r="HP36" s="6" t="n">
        <f aca="false">HP24+2/($A$1*$A$2)*($F12*COS(2*PI()*HP$5/365*2)+$G12*SIN(2*PI()*HP$5/365*2))</f>
        <v>18.5431127766582</v>
      </c>
      <c r="HQ36" s="6" t="n">
        <f aca="false">HQ24+2/($A$1*$A$2)*($F12*COS(2*PI()*HQ$5/365*2)+$G12*SIN(2*PI()*HQ$5/365*2))</f>
        <v>18.5639551149115</v>
      </c>
      <c r="HR36" s="6" t="n">
        <f aca="false">HR24+2/($A$1*$A$2)*($F12*COS(2*PI()*HR$5/365*2)+$G12*SIN(2*PI()*HR$5/365*2))</f>
        <v>18.5857001920307</v>
      </c>
      <c r="HS36" s="6" t="n">
        <f aca="false">HS24+2/($A$1*$A$2)*($F12*COS(2*PI()*HS$5/365*2)+$G12*SIN(2*PI()*HS$5/365*2))</f>
        <v>18.608344092599</v>
      </c>
      <c r="HT36" s="6" t="n">
        <f aca="false">HT24+2/($A$1*$A$2)*($F12*COS(2*PI()*HT$5/365*2)+$G12*SIN(2*PI()*HT$5/365*2))</f>
        <v>18.6318827851384</v>
      </c>
      <c r="HU36" s="6" t="n">
        <f aca="false">HU24+2/($A$1*$A$2)*($F12*COS(2*PI()*HU$5/365*2)+$G12*SIN(2*PI()*HU$5/365*2))</f>
        <v>18.6563121201307</v>
      </c>
      <c r="HV36" s="6" t="n">
        <f aca="false">HV24+2/($A$1*$A$2)*($F12*COS(2*PI()*HV$5/365*2)+$G12*SIN(2*PI()*HV$5/365*2))</f>
        <v>18.6816278278977</v>
      </c>
      <c r="HW36" s="6" t="n">
        <f aca="false">HW24+2/($A$1*$A$2)*($F12*COS(2*PI()*HW$5/365*2)+$G12*SIN(2*PI()*HW$5/365*2))</f>
        <v>18.7078255163477</v>
      </c>
      <c r="HX36" s="6" t="n">
        <f aca="false">HX24+2/($A$1*$A$2)*($F12*COS(2*PI()*HX$5/365*2)+$G12*SIN(2*PI()*HX$5/365*2))</f>
        <v>18.734900668591</v>
      </c>
      <c r="HY36" s="6" t="n">
        <f aca="false">HY24+2/($A$1*$A$2)*($F12*COS(2*PI()*HY$5/365*2)+$G12*SIN(2*PI()*HY$5/365*2))</f>
        <v>18.7628486404319</v>
      </c>
      <c r="HZ36" s="6" t="n">
        <f aca="false">HZ24+2/($A$1*$A$2)*($F12*COS(2*PI()*HZ$5/365*2)+$G12*SIN(2*PI()*HZ$5/365*2))</f>
        <v>18.7916646577397</v>
      </c>
      <c r="IA36" s="6" t="n">
        <f aca="false">IA24+2/($A$1*$A$2)*($F12*COS(2*PI()*IA$5/365*2)+$G12*SIN(2*PI()*IA$5/365*2))</f>
        <v>18.8213438137067</v>
      </c>
      <c r="IB36" s="6" t="n">
        <f aca="false">IB24+2/($A$1*$A$2)*($F12*COS(2*PI()*IB$5/365*2)+$G12*SIN(2*PI()*IB$5/365*2))</f>
        <v>18.8518810659974</v>
      </c>
      <c r="IC36" s="6" t="n">
        <f aca="false">IC24+2/($A$1*$A$2)*($F12*COS(2*PI()*IC$5/365*2)+$G12*SIN(2*PI()*IC$5/365*2))</f>
        <v>18.8832712337958</v>
      </c>
      <c r="ID36" s="6" t="n">
        <f aca="false">ID24+2/($A$1*$A$2)*($F12*COS(2*PI()*ID$5/365*2)+$G12*SIN(2*PI()*ID$5/365*2))</f>
        <v>18.9155089947557</v>
      </c>
      <c r="IE36" s="6" t="n">
        <f aca="false">IE24+2/($A$1*$A$2)*($F12*COS(2*PI()*IE$5/365*2)+$G12*SIN(2*PI()*IE$5/365*2))</f>
        <v>18.9485888818622</v>
      </c>
      <c r="IF36" s="6" t="n">
        <f aca="false">IF24+2/($A$1*$A$2)*($F12*COS(2*PI()*IF$5/365*2)+$G12*SIN(2*PI()*IF$5/365*2))</f>
        <v>18.9825052802088</v>
      </c>
      <c r="IG36" s="6" t="n">
        <f aca="false">IG24+2/($A$1*$A$2)*($F12*COS(2*PI()*IG$5/365*2)+$G12*SIN(2*PI()*IG$5/365*2))</f>
        <v>19.0172524236985</v>
      </c>
      <c r="IH36" s="6" t="n">
        <f aca="false">IH24+2/($A$1*$A$2)*($F12*COS(2*PI()*IH$5/365*2)+$G12*SIN(2*PI()*IH$5/365*2))</f>
        <v>19.0528243916754</v>
      </c>
      <c r="II36" s="6" t="n">
        <f aca="false">II24+2/($A$1*$A$2)*($F12*COS(2*PI()*II$5/365*2)+$G12*SIN(2*PI()*II$5/365*2))</f>
        <v>19.0892151054922</v>
      </c>
      <c r="IJ36" s="6" t="n">
        <f aca="false">IJ24+2/($A$1*$A$2)*($F12*COS(2*PI()*IJ$5/365*2)+$G12*SIN(2*PI()*IJ$5/365*2))</f>
        <v>19.1264183250237</v>
      </c>
      <c r="IK36" s="6" t="n">
        <f aca="false">IK24+2/($A$1*$A$2)*($F12*COS(2*PI()*IK$5/365*2)+$G12*SIN(2*PI()*IK$5/365*2))</f>
        <v>19.1644276451311</v>
      </c>
      <c r="IL36" s="6" t="n">
        <f aca="false">IL24+2/($A$1*$A$2)*($F12*COS(2*PI()*IL$5/365*2)+$G12*SIN(2*PI()*IL$5/365*2))</f>
        <v>19.2032364920853</v>
      </c>
      <c r="IM36" s="6" t="n">
        <f aca="false">IM24+2/($A$1*$A$2)*($F12*COS(2*PI()*IM$5/365*2)+$G12*SIN(2*PI()*IM$5/365*2))</f>
        <v>19.2428381199575</v>
      </c>
      <c r="IN36" s="6" t="n">
        <f aca="false">IN24+2/($A$1*$A$2)*($F12*COS(2*PI()*IN$5/365*2)+$G12*SIN(2*PI()*IN$5/365*2))</f>
        <v>19.2832256069833</v>
      </c>
      <c r="IO36" s="6" t="n">
        <f aca="false">IO24+2/($A$1*$A$2)*($F12*COS(2*PI()*IO$5/365*2)+$G12*SIN(2*PI()*IO$5/365*2))</f>
        <v>19.32439185191</v>
      </c>
      <c r="IP36" s="6" t="n">
        <f aca="false">IP24+2/($A$1*$A$2)*($F12*COS(2*PI()*IP$5/365*2)+$G12*SIN(2*PI()*IP$5/365*2))</f>
        <v>19.3663295703327</v>
      </c>
      <c r="IQ36" s="6" t="n">
        <f aca="false">IQ24+2/($A$1*$A$2)*($F12*COS(2*PI()*IQ$5/365*2)+$G12*SIN(2*PI()*IQ$5/365*2))</f>
        <v>19.4090312910286</v>
      </c>
      <c r="IR36" s="6" t="n">
        <f aca="false">IR24+2/($A$1*$A$2)*($F12*COS(2*PI()*IR$5/365*2)+$G12*SIN(2*PI()*IR$5/365*2))</f>
        <v>19.4524893522976</v>
      </c>
      <c r="IS36" s="6" t="n">
        <f aca="false">IS24+2/($A$1*$A$2)*($F12*COS(2*PI()*IS$5/365*2)+$G12*SIN(2*PI()*IS$5/365*2))</f>
        <v>19.4966958983165</v>
      </c>
      <c r="IT36" s="6" t="n">
        <f aca="false">IT24+2/($A$1*$A$2)*($F12*COS(2*PI()*IT$5/365*2)+$G12*SIN(2*PI()*IT$5/365*2))</f>
        <v>19.5416428755145</v>
      </c>
      <c r="IU36" s="6" t="n">
        <f aca="false">IU24+2/($A$1*$A$2)*($F12*COS(2*PI()*IU$5/365*2)+$G12*SIN(2*PI()*IU$5/365*2))</f>
        <v>19.5873220289801</v>
      </c>
      <c r="IV36" s="6" t="n">
        <f aca="false">IV24+2/($A$1*$A$2)*($F12*COS(2*PI()*IV$5/365*2)+$G12*SIN(2*PI()*IV$5/365*2))</f>
        <v>19.6337248989049</v>
      </c>
    </row>
    <row r="37" customFormat="false" ht="15" hidden="false" customHeight="false" outlineLevel="0" collapsed="false">
      <c r="A37" s="0" t="n">
        <f aca="false">A13</f>
        <v>19.4</v>
      </c>
      <c r="B37" s="0" t="n">
        <f aca="false">B13</f>
        <v>-34.6</v>
      </c>
      <c r="H37" s="6" t="n">
        <f aca="false">H25+2/($A$1*$A$2)*($F13*COS(2*PI()*H$5/365*2)+$G13*SIN(2*PI()*H$5/365*2))</f>
        <v>25.3181654416812</v>
      </c>
      <c r="I37" s="6" t="n">
        <f aca="false">I25+2/($A$1*$A$2)*($F13*COS(2*PI()*I$5/365*2)+$G13*SIN(2*PI()*I$5/365*2))</f>
        <v>25.3384553178079</v>
      </c>
      <c r="J37" s="6" t="n">
        <f aca="false">J25+2/($A$1*$A$2)*($F13*COS(2*PI()*J$5/365*2)+$G13*SIN(2*PI()*J$5/365*2))</f>
        <v>25.3577328613114</v>
      </c>
      <c r="K37" s="6" t="n">
        <f aca="false">K25+2/($A$1*$A$2)*($F13*COS(2*PI()*K$5/365*2)+$G13*SIN(2*PI()*K$5/365*2))</f>
        <v>25.3759866022678</v>
      </c>
      <c r="L37" s="6" t="n">
        <f aca="false">L25+2/($A$1*$A$2)*($F13*COS(2*PI()*L$5/365*2)+$G13*SIN(2*PI()*L$5/365*2))</f>
        <v>25.3932053781208</v>
      </c>
      <c r="M37" s="6" t="n">
        <f aca="false">M25+2/($A$1*$A$2)*($F13*COS(2*PI()*M$5/365*2)+$G13*SIN(2*PI()*M$5/365*2))</f>
        <v>25.4093783438081</v>
      </c>
      <c r="N37" s="6" t="n">
        <f aca="false">N25+2/($A$1*$A$2)*($F13*COS(2*PI()*N$5/365*2)+$G13*SIN(2*PI()*N$5/365*2))</f>
        <v>25.4244949817814</v>
      </c>
      <c r="O37" s="6" t="n">
        <f aca="false">O25+2/($A$1*$A$2)*($F13*COS(2*PI()*O$5/365*2)+$G13*SIN(2*PI()*O$5/365*2))</f>
        <v>25.4385451119089</v>
      </c>
      <c r="P37" s="6" t="n">
        <f aca="false">P25+2/($A$1*$A$2)*($F13*COS(2*PI()*P$5/365*2)+$G13*SIN(2*PI()*P$5/365*2))</f>
        <v>25.4515189012479</v>
      </c>
      <c r="Q37" s="6" t="n">
        <f aca="false">Q25+2/($A$1*$A$2)*($F13*COS(2*PI()*Q$5/365*2)+$G13*SIN(2*PI()*Q$5/365*2))</f>
        <v>25.4634068736782</v>
      </c>
      <c r="R37" s="6" t="n">
        <f aca="false">R25+2/($A$1*$A$2)*($F13*COS(2*PI()*R$5/365*2)+$G13*SIN(2*PI()*R$5/365*2))</f>
        <v>25.474199919385</v>
      </c>
      <c r="S37" s="6" t="n">
        <f aca="false">S25+2/($A$1*$A$2)*($F13*COS(2*PI()*S$5/365*2)+$G13*SIN(2*PI()*S$5/365*2))</f>
        <v>25.48388930418</v>
      </c>
      <c r="T37" s="6" t="n">
        <f aca="false">T25+2/($A$1*$A$2)*($F13*COS(2*PI()*T$5/365*2)+$G13*SIN(2*PI()*T$5/365*2))</f>
        <v>25.4924666786508</v>
      </c>
      <c r="U37" s="6" t="n">
        <f aca="false">U25+2/($A$1*$A$2)*($F13*COS(2*PI()*U$5/365*2)+$G13*SIN(2*PI()*U$5/365*2))</f>
        <v>25.4999240871278</v>
      </c>
      <c r="V37" s="6" t="n">
        <f aca="false">V25+2/($A$1*$A$2)*($F13*COS(2*PI()*V$5/365*2)+$G13*SIN(2*PI()*V$5/365*2))</f>
        <v>25.5062539764585</v>
      </c>
      <c r="W37" s="6" t="n">
        <f aca="false">W25+2/($A$1*$A$2)*($F13*COS(2*PI()*W$5/365*2)+$G13*SIN(2*PI()*W$5/365*2))</f>
        <v>25.5114492045782</v>
      </c>
      <c r="X37" s="6" t="n">
        <f aca="false">X25+2/($A$1*$A$2)*($F13*COS(2*PI()*X$5/365*2)+$G13*SIN(2*PI()*X$5/365*2))</f>
        <v>25.5155030488686</v>
      </c>
      <c r="Y37" s="6" t="n">
        <f aca="false">Y25+2/($A$1*$A$2)*($F13*COS(2*PI()*Y$5/365*2)+$G13*SIN(2*PI()*Y$5/365*2))</f>
        <v>25.5184092142923</v>
      </c>
      <c r="Z37" s="6" t="n">
        <f aca="false">Z25+2/($A$1*$A$2)*($F13*COS(2*PI()*Z$5/365*2)+$G13*SIN(2*PI()*Z$5/365*2))</f>
        <v>25.520161841296</v>
      </c>
      <c r="AA37" s="6" t="n">
        <f aca="false">AA25+2/($A$1*$A$2)*($F13*COS(2*PI()*AA$5/365*2)+$G13*SIN(2*PI()*AA$5/365*2))</f>
        <v>25.5207555134702</v>
      </c>
      <c r="AB37" s="6" t="n">
        <f aca="false">AB25+2/($A$1*$A$2)*($F13*COS(2*PI()*AB$5/365*2)+$G13*SIN(2*PI()*AB$5/365*2))</f>
        <v>25.5201852649588</v>
      </c>
      <c r="AC37" s="6" t="n">
        <f aca="false">AC25+2/($A$1*$A$2)*($F13*COS(2*PI()*AC$5/365*2)+$G13*SIN(2*PI()*AC$5/365*2))</f>
        <v>25.5184465876074</v>
      </c>
      <c r="AD37" s="6" t="n">
        <f aca="false">AD25+2/($A$1*$A$2)*($F13*COS(2*PI()*AD$5/365*2)+$G13*SIN(2*PI()*AD$5/365*2))</f>
        <v>25.5155354378423</v>
      </c>
      <c r="AE37" s="6" t="n">
        <f aca="false">AE25+2/($A$1*$A$2)*($F13*COS(2*PI()*AE$5/365*2)+$G13*SIN(2*PI()*AE$5/365*2))</f>
        <v>25.5114482432718</v>
      </c>
      <c r="AF37" s="6" t="n">
        <f aca="false">AF25+2/($A$1*$A$2)*($F13*COS(2*PI()*AF$5/365*2)+$G13*SIN(2*PI()*AF$5/365*2))</f>
        <v>25.5061819090017</v>
      </c>
      <c r="AG37" s="6" t="n">
        <f aca="false">AG25+2/($A$1*$A$2)*($F13*COS(2*PI()*AG$5/365*2)+$G13*SIN(2*PI()*AG$5/365*2))</f>
        <v>25.4997338236551</v>
      </c>
      <c r="AH37" s="6" t="n">
        <f aca="false">AH25+2/($A$1*$A$2)*($F13*COS(2*PI()*AH$5/365*2)+$G13*SIN(2*PI()*AH$5/365*2))</f>
        <v>25.4921018650911</v>
      </c>
      <c r="AI37" s="6" t="n">
        <f aca="false">AI25+2/($A$1*$A$2)*($F13*COS(2*PI()*AI$5/365*2)+$G13*SIN(2*PI()*AI$5/365*2))</f>
        <v>25.4832844058137</v>
      </c>
      <c r="AJ37" s="6" t="n">
        <f aca="false">AJ25+2/($A$1*$A$2)*($F13*COS(2*PI()*AJ$5/365*2)+$G13*SIN(2*PI()*AJ$5/365*2))</f>
        <v>25.4732803180625</v>
      </c>
      <c r="AK37" s="6" t="n">
        <f aca="false">AK25+2/($A$1*$A$2)*($F13*COS(2*PI()*AK$5/365*2)+$G13*SIN(2*PI()*AK$5/365*2))</f>
        <v>25.4620889785811</v>
      </c>
      <c r="AL37" s="6" t="n">
        <f aca="false">AL25+2/($A$1*$A$2)*($F13*COS(2*PI()*AL$5/365*2)+$G13*SIN(2*PI()*AL$5/365*2))</f>
        <v>25.4497102730531</v>
      </c>
      <c r="AM37" s="6" t="n">
        <f aca="false">AM25+2/($A$1*$A$2)*($F13*COS(2*PI()*AM$5/365*2)+$G13*SIN(2*PI()*AM$5/365*2))</f>
        <v>25.4361446002024</v>
      </c>
      <c r="AN37" s="6" t="n">
        <f aca="false">AN25+2/($A$1*$A$2)*($F13*COS(2*PI()*AN$5/365*2)+$G13*SIN(2*PI()*AN$5/365*2))</f>
        <v>25.4213928755498</v>
      </c>
      <c r="AO37" s="6" t="n">
        <f aca="false">AO25+2/($A$1*$A$2)*($F13*COS(2*PI()*AO$5/365*2)+$G13*SIN(2*PI()*AO$5/365*2))</f>
        <v>25.4054565348205</v>
      </c>
      <c r="AP37" s="6" t="n">
        <f aca="false">AP25+2/($A$1*$A$2)*($F13*COS(2*PI()*AP$5/365*2)+$G13*SIN(2*PI()*AP$5/365*2))</f>
        <v>25.3883375369985</v>
      </c>
      <c r="AQ37" s="6" t="n">
        <f aca="false">AQ25+2/($A$1*$A$2)*($F13*COS(2*PI()*AQ$5/365*2)+$G13*SIN(2*PI()*AQ$5/365*2))</f>
        <v>25.3700383670206</v>
      </c>
      <c r="AR37" s="6" t="n">
        <f aca="false">AR25+2/($A$1*$A$2)*($F13*COS(2*PI()*AR$5/365*2)+$G13*SIN(2*PI()*AR$5/365*2))</f>
        <v>25.3505620381074</v>
      </c>
      <c r="AS37" s="6" t="n">
        <f aca="false">AS25+2/($A$1*$A$2)*($F13*COS(2*PI()*AS$5/365*2)+$G13*SIN(2*PI()*AS$5/365*2))</f>
        <v>25.3299120937257</v>
      </c>
      <c r="AT37" s="6" t="n">
        <f aca="false">AT25+2/($A$1*$A$2)*($F13*COS(2*PI()*AT$5/365*2)+$G13*SIN(2*PI()*AT$5/365*2))</f>
        <v>25.3080926091789</v>
      </c>
      <c r="AU37" s="6" t="n">
        <f aca="false">AU25+2/($A$1*$A$2)*($F13*COS(2*PI()*AU$5/365*2)+$G13*SIN(2*PI()*AU$5/365*2))</f>
        <v>25.2851081928218</v>
      </c>
      <c r="AV37" s="6" t="n">
        <f aca="false">AV25+2/($A$1*$A$2)*($F13*COS(2*PI()*AV$5/365*2)+$G13*SIN(2*PI()*AV$5/365*2))</f>
        <v>25.2609639868959</v>
      </c>
      <c r="AW37" s="6" t="n">
        <f aca="false">AW25+2/($A$1*$A$2)*($F13*COS(2*PI()*AW$5/365*2)+$G13*SIN(2*PI()*AW$5/365*2))</f>
        <v>25.2356656679833</v>
      </c>
      <c r="AX37" s="6" t="n">
        <f aca="false">AX25+2/($A$1*$A$2)*($F13*COS(2*PI()*AX$5/365*2)+$G13*SIN(2*PI()*AX$5/365*2))</f>
        <v>25.2092194470764</v>
      </c>
      <c r="AY37" s="6" t="n">
        <f aca="false">AY25+2/($A$1*$A$2)*($F13*COS(2*PI()*AY$5/365*2)+$G13*SIN(2*PI()*AY$5/365*2))</f>
        <v>25.1816320692606</v>
      </c>
      <c r="AZ37" s="6" t="n">
        <f aca="false">AZ25+2/($A$1*$A$2)*($F13*COS(2*PI()*AZ$5/365*2)+$G13*SIN(2*PI()*AZ$5/365*2))</f>
        <v>25.1529108130095</v>
      </c>
      <c r="BA37" s="6" t="n">
        <f aca="false">BA25+2/($A$1*$A$2)*($F13*COS(2*PI()*BA$5/365*2)+$G13*SIN(2*PI()*BA$5/365*2))</f>
        <v>25.1230634890904</v>
      </c>
      <c r="BB37" s="6" t="n">
        <f aca="false">BB25+2/($A$1*$A$2)*($F13*COS(2*PI()*BB$5/365*2)+$G13*SIN(2*PI()*BB$5/365*2))</f>
        <v>25.092098439079</v>
      </c>
      <c r="BC37" s="6" t="n">
        <f aca="false">BC25+2/($A$1*$A$2)*($F13*COS(2*PI()*BC$5/365*2)+$G13*SIN(2*PI()*BC$5/365*2))</f>
        <v>25.0600245334841</v>
      </c>
      <c r="BD37" s="6" t="n">
        <f aca="false">BD25+2/($A$1*$A$2)*($F13*COS(2*PI()*BD$5/365*2)+$G13*SIN(2*PI()*BD$5/365*2))</f>
        <v>25.0268511694803</v>
      </c>
      <c r="BE37" s="6" t="n">
        <f aca="false">BE25+2/($A$1*$A$2)*($F13*COS(2*PI()*BE$5/365*2)+$G13*SIN(2*PI()*BE$5/365*2))</f>
        <v>24.9925882682505</v>
      </c>
      <c r="BF37" s="6" t="n">
        <f aca="false">BF25+2/($A$1*$A$2)*($F13*COS(2*PI()*BF$5/365*2)+$G13*SIN(2*PI()*BF$5/365*2))</f>
        <v>24.9572462719376</v>
      </c>
      <c r="BG37" s="6" t="n">
        <f aca="false">BG25+2/($A$1*$A$2)*($F13*COS(2*PI()*BG$5/365*2)+$G13*SIN(2*PI()*BG$5/365*2))</f>
        <v>24.920836140208</v>
      </c>
      <c r="BH37" s="6" t="n">
        <f aca="false">BH25+2/($A$1*$A$2)*($F13*COS(2*PI()*BH$5/365*2)+$G13*SIN(2*PI()*BH$5/365*2))</f>
        <v>24.8833693464259</v>
      </c>
      <c r="BI37" s="6" t="n">
        <f aca="false">BI25+2/($A$1*$A$2)*($F13*COS(2*PI()*BI$5/365*2)+$G13*SIN(2*PI()*BI$5/365*2))</f>
        <v>24.8448578734433</v>
      </c>
      <c r="BJ37" s="6" t="n">
        <f aca="false">BJ25+2/($A$1*$A$2)*($F13*COS(2*PI()*BJ$5/365*2)+$G13*SIN(2*PI()*BJ$5/365*2))</f>
        <v>24.8053142090051</v>
      </c>
      <c r="BK37" s="6" t="n">
        <f aca="false">BK25+2/($A$1*$A$2)*($F13*COS(2*PI()*BK$5/365*2)+$G13*SIN(2*PI()*BK$5/365*2))</f>
        <v>24.7647513407734</v>
      </c>
      <c r="BL37" s="6" t="n">
        <f aca="false">BL25+2/($A$1*$A$2)*($F13*COS(2*PI()*BL$5/365*2)+$G13*SIN(2*PI()*BL$5/365*2))</f>
        <v>24.7231827509741</v>
      </c>
      <c r="BM37" s="6" t="n">
        <f aca="false">BM25+2/($A$1*$A$2)*($F13*COS(2*PI()*BM$5/365*2)+$G13*SIN(2*PI()*BM$5/365*2))</f>
        <v>24.680622410668</v>
      </c>
      <c r="BN37" s="6" t="n">
        <f aca="false">BN25+2/($A$1*$A$2)*($F13*COS(2*PI()*BN$5/365*2)+$G13*SIN(2*PI()*BN$5/365*2))</f>
        <v>24.6370847736517</v>
      </c>
      <c r="BO37" s="6" t="n">
        <f aca="false">BO25+2/($A$1*$A$2)*($F13*COS(2*PI()*BO$5/365*2)+$G13*SIN(2*PI()*BO$5/365*2))</f>
        <v>24.5925847699907</v>
      </c>
      <c r="BP37" s="6" t="n">
        <f aca="false">BP25+2/($A$1*$A$2)*($F13*COS(2*PI()*BP$5/365*2)+$G13*SIN(2*PI()*BP$5/365*2))</f>
        <v>24.5471377991909</v>
      </c>
      <c r="BQ37" s="6" t="n">
        <f aca="false">BQ25+2/($A$1*$A$2)*($F13*COS(2*PI()*BQ$5/365*2)+$G13*SIN(2*PI()*BQ$5/365*2))</f>
        <v>24.5007597230126</v>
      </c>
      <c r="BR37" s="6" t="n">
        <f aca="false">BR25+2/($A$1*$A$2)*($F13*COS(2*PI()*BR$5/365*2)+$G13*SIN(2*PI()*BR$5/365*2))</f>
        <v>24.4534668579312</v>
      </c>
      <c r="BS37" s="6" t="n">
        <f aca="false">BS25+2/($A$1*$A$2)*($F13*COS(2*PI()*BS$5/365*2)+$G13*SIN(2*PI()*BS$5/365*2))</f>
        <v>24.4052759672529</v>
      </c>
      <c r="BT37" s="6" t="n">
        <f aca="false">BT25+2/($A$1*$A$2)*($F13*COS(2*PI()*BT$5/365*2)+$G13*SIN(2*PI()*BT$5/365*2))</f>
        <v>24.356204252888</v>
      </c>
      <c r="BU37" s="6" t="n">
        <f aca="false">BU25+2/($A$1*$A$2)*($F13*COS(2*PI()*BU$5/365*2)+$G13*SIN(2*PI()*BU$5/365*2))</f>
        <v>24.3062693467909</v>
      </c>
      <c r="BV37" s="6" t="n">
        <f aca="false">BV25+2/($A$1*$A$2)*($F13*COS(2*PI()*BV$5/365*2)+$G13*SIN(2*PI()*BV$5/365*2))</f>
        <v>24.2554893020721</v>
      </c>
      <c r="BW37" s="6" t="n">
        <f aca="false">BW25+2/($A$1*$A$2)*($F13*COS(2*PI()*BW$5/365*2)+$G13*SIN(2*PI()*BW$5/365*2))</f>
        <v>24.2038825837891</v>
      </c>
      <c r="BX37" s="6" t="n">
        <f aca="false">BX25+2/($A$1*$A$2)*($F13*COS(2*PI()*BX$5/365*2)+$G13*SIN(2*PI()*BX$5/365*2))</f>
        <v>24.151468059424</v>
      </c>
      <c r="BY37" s="6" t="n">
        <f aca="false">BY25+2/($A$1*$A$2)*($F13*COS(2*PI()*BY$5/365*2)+$G13*SIN(2*PI()*BY$5/365*2))</f>
        <v>24.0982649890554</v>
      </c>
      <c r="BZ37" s="6" t="n">
        <f aca="false">BZ25+2/($A$1*$A$2)*($F13*COS(2*PI()*BZ$5/365*2)+$G13*SIN(2*PI()*BZ$5/365*2))</f>
        <v>24.0442930152318</v>
      </c>
      <c r="CA37" s="6" t="n">
        <f aca="false">CA25+2/($A$1*$A$2)*($F13*COS(2*PI()*CA$5/365*2)+$G13*SIN(2*PI()*CA$5/365*2))</f>
        <v>23.9895721525561</v>
      </c>
      <c r="CB37" s="6" t="n">
        <f aca="false">CB25+2/($A$1*$A$2)*($F13*COS(2*PI()*CB$5/365*2)+$G13*SIN(2*PI()*CB$5/365*2))</f>
        <v>23.9341227769884</v>
      </c>
      <c r="CC37" s="6" t="n">
        <f aca="false">CC25+2/($A$1*$A$2)*($F13*COS(2*PI()*CC$5/365*2)+$G13*SIN(2*PI()*CC$5/365*2))</f>
        <v>23.8779656148764</v>
      </c>
      <c r="CD37" s="6" t="n">
        <f aca="false">CD25+2/($A$1*$A$2)*($F13*COS(2*PI()*CD$5/365*2)+$G13*SIN(2*PI()*CD$5/365*2))</f>
        <v>23.8211217317228</v>
      </c>
      <c r="CE37" s="6" t="n">
        <f aca="false">CE25+2/($A$1*$A$2)*($F13*COS(2*PI()*CE$5/365*2)+$G13*SIN(2*PI()*CE$5/365*2))</f>
        <v>23.7636125206988</v>
      </c>
      <c r="CF37" s="6" t="n">
        <f aca="false">CF25+2/($A$1*$A$2)*($F13*COS(2*PI()*CF$5/365*2)+$G13*SIN(2*PI()*CF$5/365*2))</f>
        <v>23.7054596909132</v>
      </c>
      <c r="CG37" s="6" t="n">
        <f aca="false">CG25+2/($A$1*$A$2)*($F13*COS(2*PI()*CG$5/365*2)+$G13*SIN(2*PI()*CG$5/365*2))</f>
        <v>23.6466852554472</v>
      </c>
      <c r="CH37" s="6" t="n">
        <f aca="false">CH25+2/($A$1*$A$2)*($F13*COS(2*PI()*CH$5/365*2)+$G13*SIN(2*PI()*CH$5/365*2))</f>
        <v>23.5873115191647</v>
      </c>
      <c r="CI37" s="6" t="n">
        <f aca="false">CI25+2/($A$1*$A$2)*($F13*COS(2*PI()*CI$5/365*2)+$G13*SIN(2*PI()*CI$5/365*2))</f>
        <v>23.527361066309</v>
      </c>
      <c r="CJ37" s="6" t="n">
        <f aca="false">CJ25+2/($A$1*$A$2)*($F13*COS(2*PI()*CJ$5/365*2)+$G13*SIN(2*PI()*CJ$5/365*2))</f>
        <v>23.4668567478956</v>
      </c>
      <c r="CK37" s="6" t="n">
        <f aca="false">CK25+2/($A$1*$A$2)*($F13*COS(2*PI()*CK$5/365*2)+$G13*SIN(2*PI()*CK$5/365*2))</f>
        <v>23.4058216689127</v>
      </c>
      <c r="CL37" s="6" t="n">
        <f aca="false">CL25+2/($A$1*$A$2)*($F13*COS(2*PI()*CL$5/365*2)+$G13*SIN(2*PI()*CL$5/365*2))</f>
        <v>23.3442791753396</v>
      </c>
      <c r="CM37" s="6" t="n">
        <f aca="false">CM25+2/($A$1*$A$2)*($F13*COS(2*PI()*CM$5/365*2)+$G13*SIN(2*PI()*CM$5/365*2))</f>
        <v>23.2822528409952</v>
      </c>
      <c r="CN37" s="6" t="n">
        <f aca="false">CN25+2/($A$1*$A$2)*($F13*COS(2*PI()*CN$5/365*2)+$G13*SIN(2*PI()*CN$5/365*2))</f>
        <v>23.219766454226</v>
      </c>
      <c r="CO37" s="6" t="n">
        <f aca="false">CO25+2/($A$1*$A$2)*($F13*COS(2*PI()*CO$5/365*2)+$G13*SIN(2*PI()*CO$5/365*2))</f>
        <v>23.1568440044472</v>
      </c>
      <c r="CP37" s="6" t="n">
        <f aca="false">CP25+2/($A$1*$A$2)*($F13*COS(2*PI()*CP$5/365*2)+$G13*SIN(2*PI()*CP$5/365*2))</f>
        <v>23.093509668547</v>
      </c>
      <c r="CQ37" s="6" t="n">
        <f aca="false">CQ25+2/($A$1*$A$2)*($F13*COS(2*PI()*CQ$5/365*2)+$G13*SIN(2*PI()*CQ$5/365*2))</f>
        <v>23.0297877971663</v>
      </c>
      <c r="CR37" s="6" t="n">
        <f aca="false">CR25+2/($A$1*$A$2)*($F13*COS(2*PI()*CR$5/365*2)+$G13*SIN(2*PI()*CR$5/365*2))</f>
        <v>22.9657029008662</v>
      </c>
      <c r="CS37" s="6" t="n">
        <f aca="false">CS25+2/($A$1*$A$2)*($F13*COS(2*PI()*CS$5/365*2)+$G13*SIN(2*PI()*CS$5/365*2))</f>
        <v>22.9012796361936</v>
      </c>
      <c r="CT37" s="6" t="n">
        <f aca="false">CT25+2/($A$1*$A$2)*($F13*COS(2*PI()*CT$5/365*2)+$G13*SIN(2*PI()*CT$5/365*2))</f>
        <v>22.836542791659</v>
      </c>
      <c r="CU37" s="6" t="n">
        <f aca="false">CU25+2/($A$1*$A$2)*($F13*COS(2*PI()*CU$5/365*2)+$G13*SIN(2*PI()*CU$5/365*2))</f>
        <v>22.7715172736374</v>
      </c>
      <c r="CV37" s="6" t="n">
        <f aca="false">CV25+2/($A$1*$A$2)*($F13*COS(2*PI()*CV$5/365*2)+$G13*SIN(2*PI()*CV$5/365*2))</f>
        <v>22.7062280922041</v>
      </c>
      <c r="CW37" s="6" t="n">
        <f aca="false">CW25+2/($A$1*$A$2)*($F13*COS(2*PI()*CW$5/365*2)+$G13*SIN(2*PI()*CW$5/365*2))</f>
        <v>22.6407003469192</v>
      </c>
      <c r="CX37" s="6" t="n">
        <f aca="false">CX25+2/($A$1*$A$2)*($F13*COS(2*PI()*CX$5/365*2)+$G13*SIN(2*PI()*CX$5/365*2))</f>
        <v>22.5749592125714</v>
      </c>
      <c r="CY37" s="6" t="n">
        <f aca="false">CY25+2/($A$1*$A$2)*($F13*COS(2*PI()*CY$5/365*2)+$G13*SIN(2*PI()*CY$5/365*2))</f>
        <v>22.5090299248945</v>
      </c>
      <c r="CZ37" s="6" t="n">
        <f aca="false">CZ25+2/($A$1*$A$2)*($F13*COS(2*PI()*CZ$5/365*2)+$G13*SIN(2*PI()*CZ$5/365*2))</f>
        <v>22.4429377662684</v>
      </c>
      <c r="DA37" s="6" t="n">
        <f aca="false">DA25+2/($A$1*$A$2)*($F13*COS(2*PI()*DA$5/365*2)+$G13*SIN(2*PI()*DA$5/365*2))</f>
        <v>22.376708051417</v>
      </c>
      <c r="DB37" s="6" t="n">
        <f aca="false">DB25+2/($A$1*$A$2)*($F13*COS(2*PI()*DB$5/365*2)+$G13*SIN(2*PI()*DB$5/365*2))</f>
        <v>22.3103661131155</v>
      </c>
      <c r="DC37" s="6" t="n">
        <f aca="false">DC25+2/($A$1*$A$2)*($F13*COS(2*PI()*DC$5/365*2)+$G13*SIN(2*PI()*DC$5/365*2))</f>
        <v>22.2439372879196</v>
      </c>
      <c r="DD37" s="6" t="n">
        <f aca="false">DD25+2/($A$1*$A$2)*($F13*COS(2*PI()*DD$5/365*2)+$G13*SIN(2*PI()*DD$5/365*2))</f>
        <v>22.1774469019276</v>
      </c>
      <c r="DE37" s="6" t="n">
        <f aca="false">DE25+2/($A$1*$A$2)*($F13*COS(2*PI()*DE$5/365*2)+$G13*SIN(2*PI()*DE$5/365*2))</f>
        <v>22.1109202565895</v>
      </c>
      <c r="DF37" s="6" t="n">
        <f aca="false">DF25+2/($A$1*$A$2)*($F13*COS(2*PI()*DF$5/365*2)+$G13*SIN(2*PI()*DF$5/365*2))</f>
        <v>22.0443826145738</v>
      </c>
      <c r="DG37" s="6" t="n">
        <f aca="false">DG25+2/($A$1*$A$2)*($F13*COS(2*PI()*DG$5/365*2)+$G13*SIN(2*PI()*DG$5/365*2))</f>
        <v>21.977859185704</v>
      </c>
      <c r="DH37" s="6" t="n">
        <f aca="false">DH25+2/($A$1*$A$2)*($F13*COS(2*PI()*DH$5/365*2)+$G13*SIN(2*PI()*DH$5/365*2))</f>
        <v>21.9113751129785</v>
      </c>
      <c r="DI37" s="6" t="n">
        <f aca="false">DI25+2/($A$1*$A$2)*($F13*COS(2*PI()*DI$5/365*2)+$G13*SIN(2*PI()*DI$5/365*2))</f>
        <v>21.8449554586833</v>
      </c>
      <c r="DJ37" s="6" t="n">
        <f aca="false">DJ25+2/($A$1*$A$2)*($F13*COS(2*PI()*DJ$5/365*2)+$G13*SIN(2*PI()*DJ$5/365*2))</f>
        <v>21.7786251906109</v>
      </c>
      <c r="DK37" s="6" t="n">
        <f aca="false">DK25+2/($A$1*$A$2)*($F13*COS(2*PI()*DK$5/365*2)+$G13*SIN(2*PI()*DK$5/365*2))</f>
        <v>21.7124091683967</v>
      </c>
      <c r="DL37" s="6" t="n">
        <f aca="false">DL25+2/($A$1*$A$2)*($F13*COS(2*PI()*DL$5/365*2)+$G13*SIN(2*PI()*DL$5/365*2))</f>
        <v>21.6463321299843</v>
      </c>
      <c r="DM37" s="6" t="n">
        <f aca="false">DM25+2/($A$1*$A$2)*($F13*COS(2*PI()*DM$5/365*2)+$G13*SIN(2*PI()*DM$5/365*2))</f>
        <v>21.5804186782305</v>
      </c>
      <c r="DN37" s="6" t="n">
        <f aca="false">DN25+2/($A$1*$A$2)*($F13*COS(2*PI()*DN$5/365*2)+$G13*SIN(2*PI()*DN$5/365*2))</f>
        <v>21.5146932676621</v>
      </c>
      <c r="DO37" s="6" t="n">
        <f aca="false">DO25+2/($A$1*$A$2)*($F13*COS(2*PI()*DO$5/365*2)+$G13*SIN(2*PI()*DO$5/365*2))</f>
        <v>21.4491801913947</v>
      </c>
      <c r="DP37" s="6" t="n">
        <f aca="false">DP25+2/($A$1*$A$2)*($F13*COS(2*PI()*DP$5/365*2)+$G13*SIN(2*PI()*DP$5/365*2))</f>
        <v>21.383903568225</v>
      </c>
      <c r="DQ37" s="6" t="n">
        <f aca="false">DQ25+2/($A$1*$A$2)*($F13*COS(2*PI()*DQ$5/365*2)+$G13*SIN(2*PI()*DQ$5/365*2))</f>
        <v>21.318887329906</v>
      </c>
      <c r="DR37" s="6" t="n">
        <f aca="false">DR25+2/($A$1*$A$2)*($F13*COS(2*PI()*DR$5/365*2)+$G13*SIN(2*PI()*DR$5/365*2))</f>
        <v>21.2541552086174</v>
      </c>
      <c r="DS37" s="6" t="n">
        <f aca="false">DS25+2/($A$1*$A$2)*($F13*COS(2*PI()*DS$5/365*2)+$G13*SIN(2*PI()*DS$5/365*2))</f>
        <v>21.1897307246391</v>
      </c>
      <c r="DT37" s="6" t="n">
        <f aca="false">DT25+2/($A$1*$A$2)*($F13*COS(2*PI()*DT$5/365*2)+$G13*SIN(2*PI()*DT$5/365*2))</f>
        <v>21.1256371742395</v>
      </c>
      <c r="DU37" s="6" t="n">
        <f aca="false">DU25+2/($A$1*$A$2)*($F13*COS(2*PI()*DU$5/365*2)+$G13*SIN(2*PI()*DU$5/365*2))</f>
        <v>21.0618976177874</v>
      </c>
      <c r="DV37" s="6" t="n">
        <f aca="false">DV25+2/($A$1*$A$2)*($F13*COS(2*PI()*DV$5/365*2)+$G13*SIN(2*PI()*DV$5/365*2))</f>
        <v>20.9985348680976</v>
      </c>
      <c r="DW37" s="6" t="n">
        <f aca="false">DW25+2/($A$1*$A$2)*($F13*COS(2*PI()*DW$5/365*2)+$G13*SIN(2*PI()*DW$5/365*2))</f>
        <v>20.9355714790183</v>
      </c>
      <c r="DX37" s="6" t="n">
        <f aca="false">DX25+2/($A$1*$A$2)*($F13*COS(2*PI()*DX$5/365*2)+$G13*SIN(2*PI()*DX$5/365*2))</f>
        <v>20.8730297342698</v>
      </c>
      <c r="DY37" s="6" t="n">
        <f aca="false">DY25+2/($A$1*$A$2)*($F13*COS(2*PI()*DY$5/365*2)+$G13*SIN(2*PI()*DY$5/365*2))</f>
        <v>20.8109316365442</v>
      </c>
      <c r="DZ37" s="6" t="n">
        <f aca="false">DZ25+2/($A$1*$A$2)*($F13*COS(2*PI()*DZ$5/365*2)+$G13*SIN(2*PI()*DZ$5/365*2))</f>
        <v>20.7492988968721</v>
      </c>
      <c r="EA37" s="6" t="n">
        <f aca="false">EA25+2/($A$1*$A$2)*($F13*COS(2*PI()*EA$5/365*2)+$G13*SIN(2*PI()*EA$5/365*2))</f>
        <v>20.6881529242661</v>
      </c>
      <c r="EB37" s="6" t="n">
        <f aca="false">EB25+2/($A$1*$A$2)*($F13*COS(2*PI()*EB$5/365*2)+$G13*SIN(2*PI()*EB$5/365*2))</f>
        <v>20.6275148156485</v>
      </c>
      <c r="EC37" s="6" t="n">
        <f aca="false">EC25+2/($A$1*$A$2)*($F13*COS(2*PI()*EC$5/365*2)+$G13*SIN(2*PI()*EC$5/365*2))</f>
        <v>20.5674053460705</v>
      </c>
      <c r="ED37" s="6" t="n">
        <f aca="false">ED25+2/($A$1*$A$2)*($F13*COS(2*PI()*ED$5/365*2)+$G13*SIN(2*PI()*ED$5/365*2))</f>
        <v>20.5078449592289</v>
      </c>
      <c r="EE37" s="6" t="n">
        <f aca="false">EE25+2/($A$1*$A$2)*($F13*COS(2*PI()*EE$5/365*2)+$G13*SIN(2*PI()*EE$5/365*2))</f>
        <v>20.4488537582896</v>
      </c>
      <c r="EF37" s="6" t="n">
        <f aca="false">EF25+2/($A$1*$A$2)*($F13*COS(2*PI()*EF$5/365*2)+$G13*SIN(2*PI()*EF$5/365*2))</f>
        <v>20.3904514970215</v>
      </c>
      <c r="EG37" s="6" t="n">
        <f aca="false">EG25+2/($A$1*$A$2)*($F13*COS(2*PI()*EG$5/365*2)+$G13*SIN(2*PI()*EG$5/365*2))</f>
        <v>20.3326575712487</v>
      </c>
      <c r="EH37" s="6" t="n">
        <f aca="false">EH25+2/($A$1*$A$2)*($F13*COS(2*PI()*EH$5/365*2)+$G13*SIN(2*PI()*EH$5/365*2))</f>
        <v>20.2754910106259</v>
      </c>
      <c r="EI37" s="6" t="n">
        <f aca="false">EI25+2/($A$1*$A$2)*($F13*COS(2*PI()*EI$5/365*2)+$G13*SIN(2*PI()*EI$5/365*2))</f>
        <v>20.2189704707433</v>
      </c>
      <c r="EJ37" s="6" t="n">
        <f aca="false">EJ25+2/($A$1*$A$2)*($F13*COS(2*PI()*EJ$5/365*2)+$G13*SIN(2*PI()*EJ$5/365*2))</f>
        <v>20.1631142255642</v>
      </c>
      <c r="EK37" s="6" t="n">
        <f aca="false">EK25+2/($A$1*$A$2)*($F13*COS(2*PI()*EK$5/365*2)+$G13*SIN(2*PI()*EK$5/365*2))</f>
        <v>20.1079401602024</v>
      </c>
      <c r="EL37" s="6" t="n">
        <f aca="false">EL25+2/($A$1*$A$2)*($F13*COS(2*PI()*EL$5/365*2)+$G13*SIN(2*PI()*EL$5/365*2))</f>
        <v>20.0534657640413</v>
      </c>
      <c r="EM37" s="6" t="n">
        <f aca="false">EM25+2/($A$1*$A$2)*($F13*COS(2*PI()*EM$5/365*2)+$G13*SIN(2*PI()*EM$5/365*2))</f>
        <v>19.9997081242001</v>
      </c>
      <c r="EN37" s="6" t="n">
        <f aca="false">EN25+2/($A$1*$A$2)*($F13*COS(2*PI()*EN$5/365*2)+$G13*SIN(2*PI()*EN$5/365*2))</f>
        <v>19.9466839193509</v>
      </c>
      <c r="EO37" s="6" t="n">
        <f aca="false">EO25+2/($A$1*$A$2)*($F13*COS(2*PI()*EO$5/365*2)+$G13*SIN(2*PI()*EO$5/365*2))</f>
        <v>19.8944094138879</v>
      </c>
      <c r="EP37" s="6" t="n">
        <f aca="false">EP25+2/($A$1*$A$2)*($F13*COS(2*PI()*EP$5/365*2)+$G13*SIN(2*PI()*EP$5/365*2))</f>
        <v>19.8429004524538</v>
      </c>
      <c r="EQ37" s="6" t="n">
        <f aca="false">EQ25+2/($A$1*$A$2)*($F13*COS(2*PI()*EQ$5/365*2)+$G13*SIN(2*PI()*EQ$5/365*2))</f>
        <v>19.7921724548244</v>
      </c>
      <c r="ER37" s="6" t="n">
        <f aca="false">ER25+2/($A$1*$A$2)*($F13*COS(2*PI()*ER$5/365*2)+$G13*SIN(2*PI()*ER$5/365*2))</f>
        <v>19.7422404111538</v>
      </c>
      <c r="ES37" s="6" t="n">
        <f aca="false">ES25+2/($A$1*$A$2)*($F13*COS(2*PI()*ES$5/365*2)+$G13*SIN(2*PI()*ES$5/365*2))</f>
        <v>19.6931188775821</v>
      </c>
      <c r="ET37" s="6" t="n">
        <f aca="false">ET25+2/($A$1*$A$2)*($F13*COS(2*PI()*ET$5/365*2)+$G13*SIN(2*PI()*ET$5/365*2))</f>
        <v>19.6448219722057</v>
      </c>
      <c r="EU37" s="6" t="n">
        <f aca="false">EU25+2/($A$1*$A$2)*($F13*COS(2*PI()*EU$5/365*2)+$G13*SIN(2*PI()*EU$5/365*2))</f>
        <v>19.5973633714134</v>
      </c>
      <c r="EV37" s="6" t="n">
        <f aca="false">EV25+2/($A$1*$A$2)*($F13*COS(2*PI()*EV$5/365*2)+$G13*SIN(2*PI()*EV$5/365*2))</f>
        <v>19.5507563065855</v>
      </c>
      <c r="EW37" s="6" t="n">
        <f aca="false">EW25+2/($A$1*$A$2)*($F13*COS(2*PI()*EW$5/365*2)+$G13*SIN(2*PI()*EW$5/365*2))</f>
        <v>19.5050135611594</v>
      </c>
      <c r="EX37" s="6" t="n">
        <f aca="false">EX25+2/($A$1*$A$2)*($F13*COS(2*PI()*EX$5/365*2)+$G13*SIN(2*PI()*EX$5/365*2))</f>
        <v>19.4601474680589</v>
      </c>
      <c r="EY37" s="6" t="n">
        <f aca="false">EY25+2/($A$1*$A$2)*($F13*COS(2*PI()*EY$5/365*2)+$G13*SIN(2*PI()*EY$5/365*2))</f>
        <v>19.4161699074873</v>
      </c>
      <c r="EZ37" s="6" t="n">
        <f aca="false">EZ25+2/($A$1*$A$2)*($F13*COS(2*PI()*EZ$5/365*2)+$G13*SIN(2*PI()*EZ$5/365*2))</f>
        <v>19.3730923050839</v>
      </c>
      <c r="FA37" s="6" t="n">
        <f aca="false">FA25+2/($A$1*$A$2)*($F13*COS(2*PI()*FA$5/365*2)+$G13*SIN(2*PI()*FA$5/365*2))</f>
        <v>19.3309256304415</v>
      </c>
      <c r="FB37" s="6" t="n">
        <f aca="false">FB25+2/($A$1*$A$2)*($F13*COS(2*PI()*FB$5/365*2)+$G13*SIN(2*PI()*FB$5/365*2))</f>
        <v>19.2896803959837</v>
      </c>
      <c r="FC37" s="6" t="n">
        <f aca="false">FC25+2/($A$1*$A$2)*($F13*COS(2*PI()*FC$5/365*2)+$G13*SIN(2*PI()*FC$5/365*2))</f>
        <v>19.2493666561992</v>
      </c>
      <c r="FD37" s="6" t="n">
        <f aca="false">FD25+2/($A$1*$A$2)*($F13*COS(2*PI()*FD$5/365*2)+$G13*SIN(2*PI()*FD$5/365*2))</f>
        <v>19.2099940072314</v>
      </c>
      <c r="FE37" s="6" t="n">
        <f aca="false">FE25+2/($A$1*$A$2)*($F13*COS(2*PI()*FE$5/365*2)+$G13*SIN(2*PI()*FE$5/365*2))</f>
        <v>19.1715715868198</v>
      </c>
      <c r="FF37" s="6" t="n">
        <f aca="false">FF25+2/($A$1*$A$2)*($F13*COS(2*PI()*FF$5/365*2)+$G13*SIN(2*PI()*FF$5/365*2))</f>
        <v>19.1341080745894</v>
      </c>
      <c r="FG37" s="6" t="n">
        <f aca="false">FG25+2/($A$1*$A$2)*($F13*COS(2*PI()*FG$5/365*2)+$G13*SIN(2*PI()*FG$5/365*2))</f>
        <v>19.0976116926864</v>
      </c>
      <c r="FH37" s="6" t="n">
        <f aca="false">FH25+2/($A$1*$A$2)*($F13*COS(2*PI()*FH$5/365*2)+$G13*SIN(2*PI()*FH$5/365*2))</f>
        <v>19.0620902067535</v>
      </c>
      <c r="FI37" s="6" t="n">
        <f aca="false">FI25+2/($A$1*$A$2)*($F13*COS(2*PI()*FI$5/365*2)+$G13*SIN(2*PI()*FI$5/365*2))</f>
        <v>19.0275509272427</v>
      </c>
      <c r="FJ37" s="6" t="n">
        <f aca="false">FJ25+2/($A$1*$A$2)*($F13*COS(2*PI()*FJ$5/365*2)+$G13*SIN(2*PI()*FJ$5/365*2))</f>
        <v>18.9940007110598</v>
      </c>
      <c r="FK37" s="6" t="n">
        <f aca="false">FK25+2/($A$1*$A$2)*($F13*COS(2*PI()*FK$5/365*2)+$G13*SIN(2*PI()*FK$5/365*2))</f>
        <v>18.961445963536</v>
      </c>
      <c r="FL37" s="6" t="n">
        <f aca="false">FL25+2/($A$1*$A$2)*($F13*COS(2*PI()*FL$5/365*2)+$G13*SIN(2*PI()*FL$5/365*2))</f>
        <v>18.929892640721</v>
      </c>
      <c r="FM37" s="6" t="n">
        <f aca="false">FM25+2/($A$1*$A$2)*($F13*COS(2*PI()*FM$5/365*2)+$G13*SIN(2*PI()*FM$5/365*2))</f>
        <v>18.8993462519924</v>
      </c>
      <c r="FN37" s="6" t="n">
        <f aca="false">FN25+2/($A$1*$A$2)*($F13*COS(2*PI()*FN$5/365*2)+$G13*SIN(2*PI()*FN$5/365*2))</f>
        <v>18.8698118629749</v>
      </c>
      <c r="FO37" s="6" t="n">
        <f aca="false">FO25+2/($A$1*$A$2)*($F13*COS(2*PI()*FO$5/365*2)+$G13*SIN(2*PI()*FO$5/365*2))</f>
        <v>18.8412940987632</v>
      </c>
      <c r="FP37" s="6" t="n">
        <f aca="false">FP25+2/($A$1*$A$2)*($F13*COS(2*PI()*FP$5/365*2)+$G13*SIN(2*PI()*FP$5/365*2))</f>
        <v>18.8137971474425</v>
      </c>
      <c r="FQ37" s="6" t="n">
        <f aca="false">FQ25+2/($A$1*$A$2)*($F13*COS(2*PI()*FQ$5/365*2)+$G13*SIN(2*PI()*FQ$5/365*2))</f>
        <v>18.7873247638992</v>
      </c>
      <c r="FR37" s="6" t="n">
        <f aca="false">FR25+2/($A$1*$A$2)*($F13*COS(2*PI()*FR$5/365*2)+$G13*SIN(2*PI()*FR$5/365*2))</f>
        <v>18.7618802739146</v>
      </c>
      <c r="FS37" s="6" t="n">
        <f aca="false">FS25+2/($A$1*$A$2)*($F13*COS(2*PI()*FS$5/365*2)+$G13*SIN(2*PI()*FS$5/365*2))</f>
        <v>18.7374665785354</v>
      </c>
      <c r="FT37" s="6" t="n">
        <f aca="false">FT25+2/($A$1*$A$2)*($F13*COS(2*PI()*FT$5/365*2)+$G13*SIN(2*PI()*FT$5/365*2))</f>
        <v>18.714086158711</v>
      </c>
      <c r="FU37" s="6" t="n">
        <f aca="false">FU25+2/($A$1*$A$2)*($F13*COS(2*PI()*FU$5/365*2)+$G13*SIN(2*PI()*FU$5/365*2))</f>
        <v>18.6917410801929</v>
      </c>
      <c r="FV37" s="6" t="n">
        <f aca="false">FV25+2/($A$1*$A$2)*($F13*COS(2*PI()*FV$5/365*2)+$G13*SIN(2*PI()*FV$5/365*2))</f>
        <v>18.6704329986846</v>
      </c>
      <c r="FW37" s="6" t="n">
        <f aca="false">FW25+2/($A$1*$A$2)*($F13*COS(2*PI()*FW$5/365*2)+$G13*SIN(2*PI()*FW$5/365*2))</f>
        <v>18.650163165237</v>
      </c>
      <c r="FX37" s="6" t="n">
        <f aca="false">FX25+2/($A$1*$A$2)*($F13*COS(2*PI()*FX$5/365*2)+$G13*SIN(2*PI()*FX$5/365*2))</f>
        <v>18.6309324318777</v>
      </c>
      <c r="FY37" s="6" t="n">
        <f aca="false">FY25+2/($A$1*$A$2)*($F13*COS(2*PI()*FY$5/365*2)+$G13*SIN(2*PI()*FY$5/365*2))</f>
        <v>18.6127412574681</v>
      </c>
      <c r="FZ37" s="6" t="n">
        <f aca="false">FZ25+2/($A$1*$A$2)*($F13*COS(2*PI()*FZ$5/365*2)+$G13*SIN(2*PI()*FZ$5/365*2))</f>
        <v>18.5955897137766</v>
      </c>
      <c r="GA37" s="6" t="n">
        <f aca="false">GA25+2/($A$1*$A$2)*($F13*COS(2*PI()*GA$5/365*2)+$G13*SIN(2*PI()*GA$5/365*2))</f>
        <v>18.5794774917619</v>
      </c>
      <c r="GB37" s="6" t="n">
        <f aca="false">GB25+2/($A$1*$A$2)*($F13*COS(2*PI()*GB$5/365*2)+$G13*SIN(2*PI()*GB$5/365*2))</f>
        <v>18.5644039080538</v>
      </c>
      <c r="GC37" s="6" t="n">
        <f aca="false">GC25+2/($A$1*$A$2)*($F13*COS(2*PI()*GC$5/365*2)+$G13*SIN(2*PI()*GC$5/365*2))</f>
        <v>18.5503679116247</v>
      </c>
      <c r="GD37" s="6" t="n">
        <f aca="false">GD25+2/($A$1*$A$2)*($F13*COS(2*PI()*GD$5/365*2)+$G13*SIN(2*PI()*GD$5/365*2))</f>
        <v>18.5373680906402</v>
      </c>
      <c r="GE37" s="6" t="n">
        <f aca="false">GE25+2/($A$1*$A$2)*($F13*COS(2*PI()*GE$5/365*2)+$G13*SIN(2*PI()*GE$5/365*2))</f>
        <v>18.5254026794803</v>
      </c>
      <c r="GF37" s="6" t="n">
        <f aca="false">GF25+2/($A$1*$A$2)*($F13*COS(2*PI()*GF$5/365*2)+$G13*SIN(2*PI()*GF$5/365*2))</f>
        <v>18.514469565921</v>
      </c>
      <c r="GG37" s="6" t="n">
        <f aca="false">GG25+2/($A$1*$A$2)*($F13*COS(2*PI()*GG$5/365*2)+$G13*SIN(2*PI()*GG$5/365*2))</f>
        <v>18.5045662984654</v>
      </c>
      <c r="GH37" s="6" t="n">
        <f aca="false">GH25+2/($A$1*$A$2)*($F13*COS(2*PI()*GH$5/365*2)+$G13*SIN(2*PI()*GH$5/365*2))</f>
        <v>18.4956900938159</v>
      </c>
      <c r="GI37" s="6" t="n">
        <f aca="false">GI25+2/($A$1*$A$2)*($F13*COS(2*PI()*GI$5/365*2)+$G13*SIN(2*PI()*GI$5/365*2))</f>
        <v>18.4878378444751</v>
      </c>
      <c r="GJ37" s="6" t="n">
        <f aca="false">GJ25+2/($A$1*$A$2)*($F13*COS(2*PI()*GJ$5/365*2)+$G13*SIN(2*PI()*GJ$5/365*2))</f>
        <v>18.4810061264675</v>
      </c>
      <c r="GK37" s="6" t="n">
        <f aca="false">GK25+2/($A$1*$A$2)*($F13*COS(2*PI()*GK$5/365*2)+$G13*SIN(2*PI()*GK$5/365*2))</f>
        <v>18.4751912071696</v>
      </c>
      <c r="GL37" s="6" t="n">
        <f aca="false">GL25+2/($A$1*$A$2)*($F13*COS(2*PI()*GL$5/365*2)+$G13*SIN(2*PI()*GL$5/365*2))</f>
        <v>18.4703890532392</v>
      </c>
      <c r="GM37" s="6" t="n">
        <f aca="false">GM25+2/($A$1*$A$2)*($F13*COS(2*PI()*GM$5/365*2)+$G13*SIN(2*PI()*GM$5/365*2))</f>
        <v>18.4665953386332</v>
      </c>
      <c r="GN37" s="6" t="n">
        <f aca="false">GN25+2/($A$1*$A$2)*($F13*COS(2*PI()*GN$5/365*2)+$G13*SIN(2*PI()*GN$5/365*2))</f>
        <v>18.4638054527029</v>
      </c>
      <c r="GO37" s="6" t="n">
        <f aca="false">GO25+2/($A$1*$A$2)*($F13*COS(2*PI()*GO$5/365*2)+$G13*SIN(2*PI()*GO$5/365*2))</f>
        <v>18.4620145083578</v>
      </c>
      <c r="GP37" s="6" t="n">
        <f aca="false">GP25+2/($A$1*$A$2)*($F13*COS(2*PI()*GP$5/365*2)+$G13*SIN(2*PI()*GP$5/365*2))</f>
        <v>18.4612173502848</v>
      </c>
      <c r="GQ37" s="6" t="n">
        <f aca="false">GQ25+2/($A$1*$A$2)*($F13*COS(2*PI()*GQ$5/365*2)+$G13*SIN(2*PI()*GQ$5/365*2))</f>
        <v>18.4614085632157</v>
      </c>
      <c r="GR37" s="6" t="n">
        <f aca="false">GR25+2/($A$1*$A$2)*($F13*COS(2*PI()*GR$5/365*2)+$G13*SIN(2*PI()*GR$5/365*2))</f>
        <v>18.4625824802295</v>
      </c>
      <c r="GS37" s="6" t="n">
        <f aca="false">GS25+2/($A$1*$A$2)*($F13*COS(2*PI()*GS$5/365*2)+$G13*SIN(2*PI()*GS$5/365*2))</f>
        <v>18.4647331910812</v>
      </c>
      <c r="GT37" s="6" t="n">
        <f aca="false">GT25+2/($A$1*$A$2)*($F13*COS(2*PI()*GT$5/365*2)+$G13*SIN(2*PI()*GT$5/365*2))</f>
        <v>18.4678545505454</v>
      </c>
      <c r="GU37" s="6" t="n">
        <f aca="false">GU25+2/($A$1*$A$2)*($F13*COS(2*PI()*GU$5/365*2)+$G13*SIN(2*PI()*GU$5/365*2))</f>
        <v>18.4719401867654</v>
      </c>
      <c r="GV37" s="6" t="n">
        <f aca="false">GV25+2/($A$1*$A$2)*($F13*COS(2*PI()*GV$5/365*2)+$G13*SIN(2*PI()*GV$5/365*2))</f>
        <v>18.4769835095971</v>
      </c>
      <c r="GW37" s="6" t="n">
        <f aca="false">GW25+2/($A$1*$A$2)*($F13*COS(2*PI()*GW$5/365*2)+$G13*SIN(2*PI()*GW$5/365*2))</f>
        <v>18.4829777189374</v>
      </c>
      <c r="GX37" s="6" t="n">
        <f aca="false">GX25+2/($A$1*$A$2)*($F13*COS(2*PI()*GX$5/365*2)+$G13*SIN(2*PI()*GX$5/365*2))</f>
        <v>18.4899158130274</v>
      </c>
      <c r="GY37" s="6" t="n">
        <f aca="false">GY25+2/($A$1*$A$2)*($F13*COS(2*PI()*GY$5/365*2)+$G13*SIN(2*PI()*GY$5/365*2))</f>
        <v>18.4977905967208</v>
      </c>
      <c r="GZ37" s="6" t="n">
        <f aca="false">GZ25+2/($A$1*$A$2)*($F13*COS(2*PI()*GZ$5/365*2)+$G13*SIN(2*PI()*GZ$5/365*2))</f>
        <v>18.5065946897065</v>
      </c>
      <c r="HA37" s="6" t="n">
        <f aca="false">HA25+2/($A$1*$A$2)*($F13*COS(2*PI()*HA$5/365*2)+$G13*SIN(2*PI()*HA$5/365*2))</f>
        <v>18.5163205346778</v>
      </c>
      <c r="HB37" s="6" t="n">
        <f aca="false">HB25+2/($A$1*$A$2)*($F13*COS(2*PI()*HB$5/365*2)+$G13*SIN(2*PI()*HB$5/365*2))</f>
        <v>18.5269604054358</v>
      </c>
      <c r="HC37" s="6" t="n">
        <f aca="false">HC25+2/($A$1*$A$2)*($F13*COS(2*PI()*HC$5/365*2)+$G13*SIN(2*PI()*HC$5/365*2))</f>
        <v>18.5385064149209</v>
      </c>
      <c r="HD37" s="6" t="n">
        <f aca="false">HD25+2/($A$1*$A$2)*($F13*COS(2*PI()*HD$5/365*2)+$G13*SIN(2*PI()*HD$5/365*2))</f>
        <v>18.5509505231608</v>
      </c>
      <c r="HE37" s="6" t="n">
        <f aca="false">HE25+2/($A$1*$A$2)*($F13*COS(2*PI()*HE$5/365*2)+$G13*SIN(2*PI()*HE$5/365*2))</f>
        <v>18.5642845451264</v>
      </c>
      <c r="HF37" s="6" t="n">
        <f aca="false">HF25+2/($A$1*$A$2)*($F13*COS(2*PI()*HF$5/365*2)+$G13*SIN(2*PI()*HF$5/365*2))</f>
        <v>18.5785001584886</v>
      </c>
      <c r="HG37" s="6" t="n">
        <f aca="false">HG25+2/($A$1*$A$2)*($F13*COS(2*PI()*HG$5/365*2)+$G13*SIN(2*PI()*HG$5/365*2))</f>
        <v>18.5935889112643</v>
      </c>
      <c r="HH37" s="6" t="n">
        <f aca="false">HH25+2/($A$1*$A$2)*($F13*COS(2*PI()*HH$5/365*2)+$G13*SIN(2*PI()*HH$5/365*2))</f>
        <v>18.6095422293459</v>
      </c>
      <c r="HI37" s="6" t="n">
        <f aca="false">HI25+2/($A$1*$A$2)*($F13*COS(2*PI()*HI$5/365*2)+$G13*SIN(2*PI()*HI$5/365*2))</f>
        <v>18.6263514239052</v>
      </c>
      <c r="HJ37" s="6" t="n">
        <f aca="false">HJ25+2/($A$1*$A$2)*($F13*COS(2*PI()*HJ$5/365*2)+$G13*SIN(2*PI()*HJ$5/365*2))</f>
        <v>18.6440076986629</v>
      </c>
      <c r="HK37" s="6" t="n">
        <f aca="false">HK25+2/($A$1*$A$2)*($F13*COS(2*PI()*HK$5/365*2)+$G13*SIN(2*PI()*HK$5/365*2))</f>
        <v>18.6625021570169</v>
      </c>
      <c r="HL37" s="6" t="n">
        <f aca="false">HL25+2/($A$1*$A$2)*($F13*COS(2*PI()*HL$5/365*2)+$G13*SIN(2*PI()*HL$5/365*2))</f>
        <v>18.6818258090225</v>
      </c>
      <c r="HM37" s="6" t="n">
        <f aca="false">HM25+2/($A$1*$A$2)*($F13*COS(2*PI()*HM$5/365*2)+$G13*SIN(2*PI()*HM$5/365*2))</f>
        <v>18.7019695782155</v>
      </c>
      <c r="HN37" s="6" t="n">
        <f aca="false">HN25+2/($A$1*$A$2)*($F13*COS(2*PI()*HN$5/365*2)+$G13*SIN(2*PI()*HN$5/365*2))</f>
        <v>18.7229243082727</v>
      </c>
      <c r="HO37" s="6" t="n">
        <f aca="false">HO25+2/($A$1*$A$2)*($F13*COS(2*PI()*HO$5/365*2)+$G13*SIN(2*PI()*HO$5/365*2))</f>
        <v>18.7446807695028</v>
      </c>
      <c r="HP37" s="6" t="n">
        <f aca="false">HP25+2/($A$1*$A$2)*($F13*COS(2*PI()*HP$5/365*2)+$G13*SIN(2*PI()*HP$5/365*2))</f>
        <v>18.7672296651613</v>
      </c>
      <c r="HQ37" s="6" t="n">
        <f aca="false">HQ25+2/($A$1*$A$2)*($F13*COS(2*PI()*HQ$5/365*2)+$G13*SIN(2*PI()*HQ$5/365*2))</f>
        <v>18.7905616375825</v>
      </c>
      <c r="HR37" s="6" t="n">
        <f aca="false">HR25+2/($A$1*$A$2)*($F13*COS(2*PI()*HR$5/365*2)+$G13*SIN(2*PI()*HR$5/365*2))</f>
        <v>18.8146672741241</v>
      </c>
      <c r="HS37" s="6" t="n">
        <f aca="false">HS25+2/($A$1*$A$2)*($F13*COS(2*PI()*HS$5/365*2)+$G13*SIN(2*PI()*HS$5/365*2))</f>
        <v>18.8395371129182</v>
      </c>
      <c r="HT37" s="6" t="n">
        <f aca="false">HT25+2/($A$1*$A$2)*($F13*COS(2*PI()*HT$5/365*2)+$G13*SIN(2*PI()*HT$5/365*2))</f>
        <v>18.865161648423</v>
      </c>
      <c r="HU37" s="6" t="n">
        <f aca="false">HU25+2/($A$1*$A$2)*($F13*COS(2*PI()*HU$5/365*2)+$G13*SIN(2*PI()*HU$5/365*2))</f>
        <v>18.8915313367715</v>
      </c>
      <c r="HV37" s="6" t="n">
        <f aca="false">HV25+2/($A$1*$A$2)*($F13*COS(2*PI()*HV$5/365*2)+$G13*SIN(2*PI()*HV$5/365*2))</f>
        <v>18.9186366009115</v>
      </c>
      <c r="HW37" s="6" t="n">
        <f aca="false">HW25+2/($A$1*$A$2)*($F13*COS(2*PI()*HW$5/365*2)+$G13*SIN(2*PI()*HW$5/365*2))</f>
        <v>18.9464678355329</v>
      </c>
      <c r="HX37" s="6" t="n">
        <f aca="false">HX25+2/($A$1*$A$2)*($F13*COS(2*PI()*HX$5/365*2)+$G13*SIN(2*PI()*HX$5/365*2))</f>
        <v>18.9750154117792</v>
      </c>
      <c r="HY37" s="6" t="n">
        <f aca="false">HY25+2/($A$1*$A$2)*($F13*COS(2*PI()*HY$5/365*2)+$G13*SIN(2*PI()*HY$5/365*2))</f>
        <v>19.0042696817384</v>
      </c>
      <c r="HZ37" s="6" t="n">
        <f aca="false">HZ25+2/($A$1*$A$2)*($F13*COS(2*PI()*HZ$5/365*2)+$G13*SIN(2*PI()*HZ$5/365*2))</f>
        <v>19.0342209827103</v>
      </c>
      <c r="IA37" s="6" t="n">
        <f aca="false">IA25+2/($A$1*$A$2)*($F13*COS(2*PI()*IA$5/365*2)+$G13*SIN(2*PI()*IA$5/365*2))</f>
        <v>19.0648596412486</v>
      </c>
      <c r="IB37" s="6" t="n">
        <f aca="false">IB25+2/($A$1*$A$2)*($F13*COS(2*PI()*IB$5/365*2)+$G13*SIN(2*PI()*IB$5/365*2))</f>
        <v>19.0961759769726</v>
      </c>
      <c r="IC37" s="6" t="n">
        <f aca="false">IC25+2/($A$1*$A$2)*($F13*COS(2*PI()*IC$5/365*2)+$G13*SIN(2*PI()*IC$5/365*2))</f>
        <v>19.1281603061492</v>
      </c>
      <c r="ID37" s="6" t="n">
        <f aca="false">ID25+2/($A$1*$A$2)*($F13*COS(2*PI()*ID$5/365*2)+$G13*SIN(2*PI()*ID$5/365*2))</f>
        <v>19.1608029450411</v>
      </c>
      <c r="IE37" s="6" t="n">
        <f aca="false">IE25+2/($A$1*$A$2)*($F13*COS(2*PI()*IE$5/365*2)+$G13*SIN(2*PI()*IE$5/365*2))</f>
        <v>19.1940942130204</v>
      </c>
      <c r="IF37" s="6" t="n">
        <f aca="false">IF25+2/($A$1*$A$2)*($F13*COS(2*PI()*IF$5/365*2)+$G13*SIN(2*PI()*IF$5/365*2))</f>
        <v>19.2280244354466</v>
      </c>
      <c r="IG37" s="6" t="n">
        <f aca="false">IG25+2/($A$1*$A$2)*($F13*COS(2*PI()*IG$5/365*2)+$G13*SIN(2*PI()*IG$5/365*2))</f>
        <v>19.2625839463079</v>
      </c>
      <c r="IH37" s="6" t="n">
        <f aca="false">IH25+2/($A$1*$A$2)*($F13*COS(2*PI()*IH$5/365*2)+$G13*SIN(2*PI()*IH$5/365*2))</f>
        <v>19.2977630906256</v>
      </c>
      <c r="II37" s="6" t="n">
        <f aca="false">II25+2/($A$1*$A$2)*($F13*COS(2*PI()*II$5/365*2)+$G13*SIN(2*PI()*II$5/365*2))</f>
        <v>19.3335522266203</v>
      </c>
      <c r="IJ37" s="6" t="n">
        <f aca="false">IJ25+2/($A$1*$A$2)*($F13*COS(2*PI()*IJ$5/365*2)+$G13*SIN(2*PI()*IJ$5/365*2))</f>
        <v>19.3699417276419</v>
      </c>
      <c r="IK37" s="6" t="n">
        <f aca="false">IK25+2/($A$1*$A$2)*($F13*COS(2*PI()*IK$5/365*2)+$G13*SIN(2*PI()*IK$5/365*2))</f>
        <v>19.4069219838623</v>
      </c>
      <c r="IL37" s="6" t="n">
        <f aca="false">IL25+2/($A$1*$A$2)*($F13*COS(2*PI()*IL$5/365*2)+$G13*SIN(2*PI()*IL$5/365*2))</f>
        <v>19.4444834037327</v>
      </c>
      <c r="IM37" s="6" t="n">
        <f aca="false">IM25+2/($A$1*$A$2)*($F13*COS(2*PI()*IM$5/365*2)+$G13*SIN(2*PI()*IM$5/365*2))</f>
        <v>19.4826164152064</v>
      </c>
      <c r="IN37" s="6" t="n">
        <f aca="false">IN25+2/($A$1*$A$2)*($F13*COS(2*PI()*IN$5/365*2)+$G13*SIN(2*PI()*IN$5/365*2))</f>
        <v>19.5213114667277</v>
      </c>
      <c r="IO37" s="6" t="n">
        <f aca="false">IO25+2/($A$1*$A$2)*($F13*COS(2*PI()*IO$5/365*2)+$G13*SIN(2*PI()*IO$5/365*2))</f>
        <v>19.5605590279913</v>
      </c>
      <c r="IP37" s="6" t="n">
        <f aca="false">IP25+2/($A$1*$A$2)*($F13*COS(2*PI()*IP$5/365*2)+$G13*SIN(2*PI()*IP$5/365*2))</f>
        <v>19.6003495904713</v>
      </c>
      <c r="IQ37" s="6" t="n">
        <f aca="false">IQ25+2/($A$1*$A$2)*($F13*COS(2*PI()*IQ$5/365*2)+$G13*SIN(2*PI()*IQ$5/365*2))</f>
        <v>19.640673667725</v>
      </c>
      <c r="IR37" s="6" t="n">
        <f aca="false">IR25+2/($A$1*$A$2)*($F13*COS(2*PI()*IR$5/365*2)+$G13*SIN(2*PI()*IR$5/365*2))</f>
        <v>19.6815217954724</v>
      </c>
      <c r="IS37" s="6" t="n">
        <f aca="false">IS25+2/($A$1*$A$2)*($F13*COS(2*PI()*IS$5/365*2)+$G13*SIN(2*PI()*IS$5/365*2))</f>
        <v>19.7228845314561</v>
      </c>
      <c r="IT37" s="6" t="n">
        <f aca="false">IT25+2/($A$1*$A$2)*($F13*COS(2*PI()*IT$5/365*2)+$G13*SIN(2*PI()*IT$5/365*2))</f>
        <v>19.7647524550843</v>
      </c>
      <c r="IU37" s="6" t="n">
        <f aca="false">IU25+2/($A$1*$A$2)*($F13*COS(2*PI()*IU$5/365*2)+$G13*SIN(2*PI()*IU$5/365*2))</f>
        <v>19.8071161668612</v>
      </c>
      <c r="IV37" s="6" t="n">
        <f aca="false">IV25+2/($A$1*$A$2)*($F13*COS(2*PI()*IV$5/365*2)+$G13*SIN(2*PI()*IV$5/365*2))</f>
        <v>19.8499662876083</v>
      </c>
    </row>
    <row r="38" customFormat="false" ht="15" hidden="false" customHeight="false" outlineLevel="0" collapsed="false">
      <c r="A38" s="0" t="n">
        <f aca="false">A14</f>
        <v>19.5</v>
      </c>
      <c r="B38" s="0" t="n">
        <f aca="false">B14</f>
        <v>-34.6</v>
      </c>
      <c r="H38" s="6" t="n">
        <f aca="false">H26+2/($A$1*$A$2)*($F14*COS(2*PI()*H$5/365*2)+$G14*SIN(2*PI()*H$5/365*2))</f>
        <v>26.1589970556475</v>
      </c>
      <c r="I38" s="6" t="n">
        <f aca="false">I26+2/($A$1*$A$2)*($F14*COS(2*PI()*I$5/365*2)+$G14*SIN(2*PI()*I$5/365*2))</f>
        <v>26.1840139783123</v>
      </c>
      <c r="J38" s="6" t="n">
        <f aca="false">J26+2/($A$1*$A$2)*($F14*COS(2*PI()*J$5/365*2)+$G14*SIN(2*PI()*J$5/365*2))</f>
        <v>26.2078465682762</v>
      </c>
      <c r="K38" s="6" t="n">
        <f aca="false">K26+2/($A$1*$A$2)*($F14*COS(2*PI()*K$5/365*2)+$G14*SIN(2*PI()*K$5/365*2))</f>
        <v>26.230478515271</v>
      </c>
      <c r="L38" s="6" t="n">
        <f aca="false">L26+2/($A$1*$A$2)*($F14*COS(2*PI()*L$5/365*2)+$G14*SIN(2*PI()*L$5/365*2))</f>
        <v>26.2518939142722</v>
      </c>
      <c r="M38" s="6" t="n">
        <f aca="false">M26+2/($A$1*$A$2)*($F14*COS(2*PI()*M$5/365*2)+$G14*SIN(2*PI()*M$5/365*2))</f>
        <v>26.2720772811147</v>
      </c>
      <c r="N38" s="6" t="n">
        <f aca="false">N26+2/($A$1*$A$2)*($F14*COS(2*PI()*N$5/365*2)+$G14*SIN(2*PI()*N$5/365*2))</f>
        <v>26.2910135679114</v>
      </c>
      <c r="O38" s="6" t="n">
        <f aca="false">O26+2/($A$1*$A$2)*($F14*COS(2*PI()*O$5/365*2)+$G14*SIN(2*PI()*O$5/365*2))</f>
        <v>26.3086881782586</v>
      </c>
      <c r="P38" s="6" t="n">
        <f aca="false">P26+2/($A$1*$A$2)*($F14*COS(2*PI()*P$5/365*2)+$G14*SIN(2*PI()*P$5/365*2))</f>
        <v>26.3250869822108</v>
      </c>
      <c r="Q38" s="6" t="n">
        <f aca="false">Q26+2/($A$1*$A$2)*($F14*COS(2*PI()*Q$5/365*2)+$G14*SIN(2*PI()*Q$5/365*2))</f>
        <v>26.3401963310068</v>
      </c>
      <c r="R38" s="6" t="n">
        <f aca="false">R26+2/($A$1*$A$2)*($F14*COS(2*PI()*R$5/365*2)+$G14*SIN(2*PI()*R$5/365*2))</f>
        <v>26.3540030715315</v>
      </c>
      <c r="S38" s="6" t="n">
        <f aca="false">S26+2/($A$1*$A$2)*($F14*COS(2*PI()*S$5/365*2)+$G14*SIN(2*PI()*S$5/365*2))</f>
        <v>26.366494560496</v>
      </c>
      <c r="T38" s="6" t="n">
        <f aca="false">T26+2/($A$1*$A$2)*($F14*COS(2*PI()*T$5/365*2)+$G14*SIN(2*PI()*T$5/365*2))</f>
        <v>26.3776586783203</v>
      </c>
      <c r="U38" s="6" t="n">
        <f aca="false">U26+2/($A$1*$A$2)*($F14*COS(2*PI()*U$5/365*2)+$G14*SIN(2*PI()*U$5/365*2))</f>
        <v>26.3874838427013</v>
      </c>
      <c r="V38" s="6" t="n">
        <f aca="false">V26+2/($A$1*$A$2)*($F14*COS(2*PI()*V$5/365*2)+$G14*SIN(2*PI()*V$5/365*2))</f>
        <v>26.3959590218513</v>
      </c>
      <c r="W38" s="6" t="n">
        <f aca="false">W26+2/($A$1*$A$2)*($F14*COS(2*PI()*W$5/365*2)+$G14*SIN(2*PI()*W$5/365*2))</f>
        <v>26.4030737473919</v>
      </c>
      <c r="X38" s="6" t="n">
        <f aca="false">X26+2/($A$1*$A$2)*($F14*COS(2*PI()*X$5/365*2)+$G14*SIN(2*PI()*X$5/365*2))</f>
        <v>26.4088181268858</v>
      </c>
      <c r="Y38" s="6" t="n">
        <f aca="false">Y26+2/($A$1*$A$2)*($F14*COS(2*PI()*Y$5/365*2)+$G14*SIN(2*PI()*Y$5/365*2))</f>
        <v>26.4131828559945</v>
      </c>
      <c r="Z38" s="6" t="n">
        <f aca="false">Z26+2/($A$1*$A$2)*($F14*COS(2*PI()*Z$5/365*2)+$G14*SIN(2*PI()*Z$5/365*2))</f>
        <v>26.4161592302451</v>
      </c>
      <c r="AA38" s="6" t="n">
        <f aca="false">AA26+2/($A$1*$A$2)*($F14*COS(2*PI()*AA$5/365*2)+$G14*SIN(2*PI()*AA$5/365*2))</f>
        <v>26.4177391563936</v>
      </c>
      <c r="AB38" s="6" t="n">
        <f aca="false">AB26+2/($A$1*$A$2)*($F14*COS(2*PI()*AB$5/365*2)+$G14*SIN(2*PI()*AB$5/365*2))</f>
        <v>26.4179151633698</v>
      </c>
      <c r="AC38" s="6" t="n">
        <f aca="false">AC26+2/($A$1*$A$2)*($F14*COS(2*PI()*AC$5/365*2)+$G14*SIN(2*PI()*AC$5/365*2))</f>
        <v>26.4166804127905</v>
      </c>
      <c r="AD38" s="6" t="n">
        <f aca="false">AD26+2/($A$1*$A$2)*($F14*COS(2*PI()*AD$5/365*2)+$G14*SIN(2*PI()*AD$5/365*2))</f>
        <v>26.4140287090297</v>
      </c>
      <c r="AE38" s="6" t="n">
        <f aca="false">AE26+2/($A$1*$A$2)*($F14*COS(2*PI()*AE$5/365*2)+$G14*SIN(2*PI()*AE$5/365*2))</f>
        <v>26.4099545088306</v>
      </c>
      <c r="AF38" s="6" t="n">
        <f aca="false">AF26+2/($A$1*$A$2)*($F14*COS(2*PI()*AF$5/365*2)+$G14*SIN(2*PI()*AF$5/365*2))</f>
        <v>26.4044529304494</v>
      </c>
      <c r="AG38" s="6" t="n">
        <f aca="false">AG26+2/($A$1*$A$2)*($F14*COS(2*PI()*AG$5/365*2)+$G14*SIN(2*PI()*AG$5/365*2))</f>
        <v>26.3975197623189</v>
      </c>
      <c r="AH38" s="6" t="n">
        <f aca="false">AH26+2/($A$1*$A$2)*($F14*COS(2*PI()*AH$5/365*2)+$G14*SIN(2*PI()*AH$5/365*2))</f>
        <v>26.3891514712198</v>
      </c>
      <c r="AI38" s="6" t="n">
        <f aca="false">AI26+2/($A$1*$A$2)*($F14*COS(2*PI()*AI$5/365*2)+$G14*SIN(2*PI()*AI$5/365*2))</f>
        <v>26.3793452099501</v>
      </c>
      <c r="AJ38" s="6" t="n">
        <f aca="false">AJ26+2/($A$1*$A$2)*($F14*COS(2*PI()*AJ$5/365*2)+$G14*SIN(2*PI()*AJ$5/365*2))</f>
        <v>26.3680988244828</v>
      </c>
      <c r="AK38" s="6" t="n">
        <f aca="false">AK26+2/($A$1*$A$2)*($F14*COS(2*PI()*AK$5/365*2)+$G14*SIN(2*PI()*AK$5/365*2))</f>
        <v>26.3554108606005</v>
      </c>
      <c r="AL38" s="6" t="n">
        <f aca="false">AL26+2/($A$1*$A$2)*($F14*COS(2*PI()*AL$5/365*2)+$G14*SIN(2*PI()*AL$5/365*2))</f>
        <v>26.3412805699998</v>
      </c>
      <c r="AM38" s="6" t="n">
        <f aca="false">AM26+2/($A$1*$A$2)*($F14*COS(2*PI()*AM$5/365*2)+$G14*SIN(2*PI()*AM$5/365*2))</f>
        <v>26.3257079158559</v>
      </c>
      <c r="AN38" s="6" t="n">
        <f aca="false">AN26+2/($A$1*$A$2)*($F14*COS(2*PI()*AN$5/365*2)+$G14*SIN(2*PI()*AN$5/365*2))</f>
        <v>26.30869357784</v>
      </c>
      <c r="AO38" s="6" t="n">
        <f aca="false">AO26+2/($A$1*$A$2)*($F14*COS(2*PI()*AO$5/365*2)+$G14*SIN(2*PI()*AO$5/365*2))</f>
        <v>26.2902389565809</v>
      </c>
      <c r="AP38" s="6" t="n">
        <f aca="false">AP26+2/($A$1*$A$2)*($F14*COS(2*PI()*AP$5/365*2)+$G14*SIN(2*PI()*AP$5/365*2))</f>
        <v>26.2703461775659</v>
      </c>
      <c r="AQ38" s="6" t="n">
        <f aca="false">AQ26+2/($A$1*$A$2)*($F14*COS(2*PI()*AQ$5/365*2)+$G14*SIN(2*PI()*AQ$5/365*2))</f>
        <v>26.2490180944727</v>
      </c>
      <c r="AR38" s="6" t="n">
        <f aca="false">AR26+2/($A$1*$A$2)*($F14*COS(2*PI()*AR$5/365*2)+$G14*SIN(2*PI()*AR$5/365*2))</f>
        <v>26.2262582919285</v>
      </c>
      <c r="AS38" s="6" t="n">
        <f aca="false">AS26+2/($A$1*$A$2)*($F14*COS(2*PI()*AS$5/365*2)+$G14*SIN(2*PI()*AS$5/365*2))</f>
        <v>26.2020710876891</v>
      </c>
      <c r="AT38" s="6" t="n">
        <f aca="false">AT26+2/($A$1*$A$2)*($F14*COS(2*PI()*AT$5/365*2)+$G14*SIN(2*PI()*AT$5/365*2))</f>
        <v>26.1764615342357</v>
      </c>
      <c r="AU38" s="6" t="n">
        <f aca="false">AU26+2/($A$1*$A$2)*($F14*COS(2*PI()*AU$5/365*2)+$G14*SIN(2*PI()*AU$5/365*2))</f>
        <v>26.1494354197839</v>
      </c>
      <c r="AV38" s="6" t="n">
        <f aca="false">AV26+2/($A$1*$A$2)*($F14*COS(2*PI()*AV$5/365*2)+$G14*SIN(2*PI()*AV$5/365*2))</f>
        <v>26.1209992687025</v>
      </c>
      <c r="AW38" s="6" t="n">
        <f aca="false">AW26+2/($A$1*$A$2)*($F14*COS(2*PI()*AW$5/365*2)+$G14*SIN(2*PI()*AW$5/365*2))</f>
        <v>26.0911603413392</v>
      </c>
      <c r="AX38" s="6" t="n">
        <f aca="false">AX26+2/($A$1*$A$2)*($F14*COS(2*PI()*AX$5/365*2)+$G14*SIN(2*PI()*AX$5/365*2))</f>
        <v>26.0599266332508</v>
      </c>
      <c r="AY38" s="6" t="n">
        <f aca="false">AY26+2/($A$1*$A$2)*($F14*COS(2*PI()*AY$5/365*2)+$G14*SIN(2*PI()*AY$5/365*2))</f>
        <v>26.0273068738372</v>
      </c>
      <c r="AZ38" s="6" t="n">
        <f aca="false">AZ26+2/($A$1*$A$2)*($F14*COS(2*PI()*AZ$5/365*2)+$G14*SIN(2*PI()*AZ$5/365*2))</f>
        <v>25.9933105243777</v>
      </c>
      <c r="BA38" s="6" t="n">
        <f aca="false">BA26+2/($A$1*$A$2)*($F14*COS(2*PI()*BA$5/365*2)+$G14*SIN(2*PI()*BA$5/365*2))</f>
        <v>25.9579477754703</v>
      </c>
      <c r="BB38" s="6" t="n">
        <f aca="false">BB26+2/($A$1*$A$2)*($F14*COS(2*PI()*BB$5/365*2)+$G14*SIN(2*PI()*BB$5/365*2))</f>
        <v>25.9212295438734</v>
      </c>
      <c r="BC38" s="6" t="n">
        <f aca="false">BC26+2/($A$1*$A$2)*($F14*COS(2*PI()*BC$5/365*2)+$G14*SIN(2*PI()*BC$5/365*2))</f>
        <v>25.8831674687518</v>
      </c>
      <c r="BD38" s="6" t="n">
        <f aca="false">BD26+2/($A$1*$A$2)*($F14*COS(2*PI()*BD$5/365*2)+$G14*SIN(2*PI()*BD$5/365*2))</f>
        <v>25.8437739073286</v>
      </c>
      <c r="BE38" s="6" t="n">
        <f aca="false">BE26+2/($A$1*$A$2)*($F14*COS(2*PI()*BE$5/365*2)+$G14*SIN(2*PI()*BE$5/365*2))</f>
        <v>25.8030619299451</v>
      </c>
      <c r="BF38" s="6" t="n">
        <f aca="false">BF26+2/($A$1*$A$2)*($F14*COS(2*PI()*BF$5/365*2)+$G14*SIN(2*PI()*BF$5/365*2))</f>
        <v>25.7610453145317</v>
      </c>
      <c r="BG38" s="6" t="n">
        <f aca="false">BG26+2/($A$1*$A$2)*($F14*COS(2*PI()*BG$5/365*2)+$G14*SIN(2*PI()*BG$5/365*2))</f>
        <v>25.7177385404939</v>
      </c>
      <c r="BH38" s="6" t="n">
        <f aca="false">BH26+2/($A$1*$A$2)*($F14*COS(2*PI()*BH$5/365*2)+$G14*SIN(2*PI()*BH$5/365*2))</f>
        <v>25.6731567820168</v>
      </c>
      <c r="BI38" s="6" t="n">
        <f aca="false">BI26+2/($A$1*$A$2)*($F14*COS(2*PI()*BI$5/365*2)+$G14*SIN(2*PI()*BI$5/365*2))</f>
        <v>25.6273159007935</v>
      </c>
      <c r="BJ38" s="6" t="n">
        <f aca="false">BJ26+2/($A$1*$A$2)*($F14*COS(2*PI()*BJ$5/365*2)+$G14*SIN(2*PI()*BJ$5/365*2))</f>
        <v>25.5802324381833</v>
      </c>
      <c r="BK38" s="6" t="n">
        <f aca="false">BK26+2/($A$1*$A$2)*($F14*COS(2*PI()*BK$5/365*2)+$G14*SIN(2*PI()*BK$5/365*2))</f>
        <v>25.5319236068039</v>
      </c>
      <c r="BL38" s="6" t="n">
        <f aca="false">BL26+2/($A$1*$A$2)*($F14*COS(2*PI()*BL$5/365*2)+$G14*SIN(2*PI()*BL$5/365*2))</f>
        <v>25.4824072815668</v>
      </c>
      <c r="BM38" s="6" t="n">
        <f aca="false">BM26+2/($A$1*$A$2)*($F14*COS(2*PI()*BM$5/365*2)+$G14*SIN(2*PI()*BM$5/365*2))</f>
        <v>25.4317019901614</v>
      </c>
      <c r="BN38" s="6" t="n">
        <f aca="false">BN26+2/($A$1*$A$2)*($F14*COS(2*PI()*BN$5/365*2)+$G14*SIN(2*PI()*BN$5/365*2))</f>
        <v>25.3798269029953</v>
      </c>
      <c r="BO38" s="6" t="n">
        <f aca="false">BO26+2/($A$1*$A$2)*($F14*COS(2*PI()*BO$5/365*2)+$G14*SIN(2*PI()*BO$5/365*2))</f>
        <v>25.3268018226016</v>
      </c>
      <c r="BP38" s="6" t="n">
        <f aca="false">BP26+2/($A$1*$A$2)*($F14*COS(2*PI()*BP$5/365*2)+$G14*SIN(2*PI()*BP$5/365*2))</f>
        <v>25.2726471725187</v>
      </c>
      <c r="BQ38" s="6" t="n">
        <f aca="false">BQ26+2/($A$1*$A$2)*($F14*COS(2*PI()*BQ$5/365*2)+$G14*SIN(2*PI()*BQ$5/365*2))</f>
        <v>25.2173839856554</v>
      </c>
      <c r="BR38" s="6" t="n">
        <f aca="false">BR26+2/($A$1*$A$2)*($F14*COS(2*PI()*BR$5/365*2)+$G14*SIN(2*PI()*BR$5/365*2))</f>
        <v>25.1610338921492</v>
      </c>
      <c r="BS38" s="6" t="n">
        <f aca="false">BS26+2/($A$1*$A$2)*($F14*COS(2*PI()*BS$5/365*2)+$G14*SIN(2*PI()*BS$5/365*2))</f>
        <v>25.1036191067288</v>
      </c>
      <c r="BT38" s="6" t="n">
        <f aca="false">BT26+2/($A$1*$A$2)*($F14*COS(2*PI()*BT$5/365*2)+$G14*SIN(2*PI()*BT$5/365*2))</f>
        <v>25.0451624155936</v>
      </c>
      <c r="BU38" s="6" t="n">
        <f aca="false">BU26+2/($A$1*$A$2)*($F14*COS(2*PI()*BU$5/365*2)+$G14*SIN(2*PI()*BU$5/365*2))</f>
        <v>24.9856871628186</v>
      </c>
      <c r="BV38" s="6" t="n">
        <f aca="false">BV26+2/($A$1*$A$2)*($F14*COS(2*PI()*BV$5/365*2)+$G14*SIN(2*PI()*BV$5/365*2))</f>
        <v>24.9252172363002</v>
      </c>
      <c r="BW38" s="6" t="n">
        <f aca="false">BW26+2/($A$1*$A$2)*($F14*COS(2*PI()*BW$5/365*2)+$G14*SIN(2*PI()*BW$5/365*2))</f>
        <v>24.8637770532534</v>
      </c>
      <c r="BX38" s="6" t="n">
        <f aca="false">BX26+2/($A$1*$A$2)*($F14*COS(2*PI()*BX$5/365*2)+$G14*SIN(2*PI()*BX$5/365*2))</f>
        <v>24.8013915452743</v>
      </c>
      <c r="BY38" s="6" t="n">
        <f aca="false">BY26+2/($A$1*$A$2)*($F14*COS(2*PI()*BY$5/365*2)+$G14*SIN(2*PI()*BY$5/365*2))</f>
        <v>24.7380861429809</v>
      </c>
      <c r="BZ38" s="6" t="n">
        <f aca="false">BZ26+2/($A$1*$A$2)*($F14*COS(2*PI()*BZ$5/365*2)+$G14*SIN(2*PI()*BZ$5/365*2))</f>
        <v>24.6738867602475</v>
      </c>
      <c r="CA38" s="6" t="n">
        <f aca="false">CA26+2/($A$1*$A$2)*($F14*COS(2*PI()*CA$5/365*2)+$G14*SIN(2*PI()*CA$5/365*2))</f>
        <v>24.6088197780449</v>
      </c>
      <c r="CB38" s="6" t="n">
        <f aca="false">CB26+2/($A$1*$A$2)*($F14*COS(2*PI()*CB$5/365*2)+$G14*SIN(2*PI()*CB$5/365*2))</f>
        <v>24.5429120279041</v>
      </c>
      <c r="CC38" s="6" t="n">
        <f aca="false">CC26+2/($A$1*$A$2)*($F14*COS(2*PI()*CC$5/365*2)+$G14*SIN(2*PI()*CC$5/365*2))</f>
        <v>24.4761907750154</v>
      </c>
      <c r="CD38" s="6" t="n">
        <f aca="false">CD26+2/($A$1*$A$2)*($F14*COS(2*PI()*CD$5/365*2)+$G14*SIN(2*PI()*CD$5/365*2))</f>
        <v>24.4086837009823</v>
      </c>
      <c r="CE38" s="6" t="n">
        <f aca="false">CE26+2/($A$1*$A$2)*($F14*COS(2*PI()*CE$5/365*2)+$G14*SIN(2*PI()*CE$5/365*2))</f>
        <v>24.3404188862424</v>
      </c>
      <c r="CF38" s="6" t="n">
        <f aca="false">CF26+2/($A$1*$A$2)*($F14*COS(2*PI()*CF$5/365*2)+$G14*SIN(2*PI()*CF$5/365*2))</f>
        <v>24.2714247921743</v>
      </c>
      <c r="CG38" s="6" t="n">
        <f aca="false">CG26+2/($A$1*$A$2)*($F14*COS(2*PI()*CG$5/365*2)+$G14*SIN(2*PI()*CG$5/365*2))</f>
        <v>24.2017302429064</v>
      </c>
      <c r="CH38" s="6" t="n">
        <f aca="false">CH26+2/($A$1*$A$2)*($F14*COS(2*PI()*CH$5/365*2)+$G14*SIN(2*PI()*CH$5/365*2))</f>
        <v>24.1313644068436</v>
      </c>
      <c r="CI38" s="6" t="n">
        <f aca="false">CI26+2/($A$1*$A$2)*($F14*COS(2*PI()*CI$5/365*2)+$G14*SIN(2*PI()*CI$5/365*2))</f>
        <v>24.060356777931</v>
      </c>
      <c r="CJ38" s="6" t="n">
        <f aca="false">CJ26+2/($A$1*$A$2)*($F14*COS(2*PI()*CJ$5/365*2)+$G14*SIN(2*PI()*CJ$5/365*2))</f>
        <v>23.98873715667</v>
      </c>
      <c r="CK38" s="6" t="n">
        <f aca="false">CK26+2/($A$1*$A$2)*($F14*COS(2*PI()*CK$5/365*2)+$G14*SIN(2*PI()*CK$5/365*2))</f>
        <v>23.9165356309064</v>
      </c>
      <c r="CL38" s="6" t="n">
        <f aca="false">CL26+2/($A$1*$A$2)*($F14*COS(2*PI()*CL$5/365*2)+$G14*SIN(2*PI()*CL$5/365*2))</f>
        <v>23.8437825564075</v>
      </c>
      <c r="CM38" s="6" t="n">
        <f aca="false">CM26+2/($A$1*$A$2)*($F14*COS(2*PI()*CM$5/365*2)+$G14*SIN(2*PI()*CM$5/365*2))</f>
        <v>23.7705085372462</v>
      </c>
      <c r="CN38" s="6" t="n">
        <f aca="false">CN26+2/($A$1*$A$2)*($F14*COS(2*PI()*CN$5/365*2)+$G14*SIN(2*PI()*CN$5/365*2))</f>
        <v>23.696744406012</v>
      </c>
      <c r="CO38" s="6" t="n">
        <f aca="false">CO26+2/($A$1*$A$2)*($F14*COS(2*PI()*CO$5/365*2)+$G14*SIN(2*PI()*CO$5/365*2))</f>
        <v>23.6225212038651</v>
      </c>
      <c r="CP38" s="6" t="n">
        <f aca="false">CP26+2/($A$1*$A$2)*($F14*COS(2*PI()*CP$5/365*2)+$G14*SIN(2*PI()*CP$5/365*2))</f>
        <v>23.5478701604545</v>
      </c>
      <c r="CQ38" s="6" t="n">
        <f aca="false">CQ26+2/($A$1*$A$2)*($F14*COS(2*PI()*CQ$5/365*2)+$G14*SIN(2*PI()*CQ$5/365*2))</f>
        <v>23.4728226737179</v>
      </c>
      <c r="CR38" s="6" t="n">
        <f aca="false">CR26+2/($A$1*$A$2)*($F14*COS(2*PI()*CR$5/365*2)+$G14*SIN(2*PI()*CR$5/365*2))</f>
        <v>23.3974102895823</v>
      </c>
      <c r="CS38" s="6" t="n">
        <f aca="false">CS26+2/($A$1*$A$2)*($F14*COS(2*PI()*CS$5/365*2)+$G14*SIN(2*PI()*CS$5/365*2))</f>
        <v>23.3216646815848</v>
      </c>
      <c r="CT38" s="6" t="n">
        <f aca="false">CT26+2/($A$1*$A$2)*($F14*COS(2*PI()*CT$5/365*2)+$G14*SIN(2*PI()*CT$5/365*2))</f>
        <v>23.2456176304326</v>
      </c>
      <c r="CU38" s="6" t="n">
        <f aca="false">CU26+2/($A$1*$A$2)*($F14*COS(2*PI()*CU$5/365*2)+$G14*SIN(2*PI()*CU$5/365*2))</f>
        <v>23.1693010035208</v>
      </c>
      <c r="CV38" s="6" t="n">
        <f aca="false">CV26+2/($A$1*$A$2)*($F14*COS(2*PI()*CV$5/365*2)+$G14*SIN(2*PI()*CV$5/365*2))</f>
        <v>23.0927467344283</v>
      </c>
      <c r="CW38" s="6" t="n">
        <f aca="false">CW26+2/($A$1*$A$2)*($F14*COS(2*PI()*CW$5/365*2)+$G14*SIN(2*PI()*CW$5/365*2))</f>
        <v>23.0159868024095</v>
      </c>
      <c r="CX38" s="6" t="n">
        <f aca="false">CX26+2/($A$1*$A$2)*($F14*COS(2*PI()*CX$5/365*2)+$G14*SIN(2*PI()*CX$5/365*2))</f>
        <v>22.9390532119027</v>
      </c>
      <c r="CY38" s="6" t="n">
        <f aca="false">CY26+2/($A$1*$A$2)*($F14*COS(2*PI()*CY$5/365*2)+$G14*SIN(2*PI()*CY$5/365*2))</f>
        <v>22.8619779720726</v>
      </c>
      <c r="CZ38" s="6" t="n">
        <f aca="false">CZ26+2/($A$1*$A$2)*($F14*COS(2*PI()*CZ$5/365*2)+$G14*SIN(2*PI()*CZ$5/365*2))</f>
        <v>22.7847930764073</v>
      </c>
      <c r="DA38" s="6" t="n">
        <f aca="false">DA26+2/($A$1*$A$2)*($F14*COS(2*PI()*DA$5/365*2)+$G14*SIN(2*PI()*DA$5/365*2))</f>
        <v>22.7075304823883</v>
      </c>
      <c r="DB38" s="6" t="n">
        <f aca="false">DB26+2/($A$1*$A$2)*($F14*COS(2*PI()*DB$5/365*2)+$G14*SIN(2*PI()*DB$5/365*2))</f>
        <v>22.6302220912517</v>
      </c>
      <c r="DC38" s="6" t="n">
        <f aca="false">DC26+2/($A$1*$A$2)*($F14*COS(2*PI()*DC$5/365*2)+$G14*SIN(2*PI()*DC$5/365*2))</f>
        <v>22.5528997278609</v>
      </c>
      <c r="DD38" s="6" t="n">
        <f aca="false">DD26+2/($A$1*$A$2)*($F14*COS(2*PI()*DD$5/365*2)+$G14*SIN(2*PI()*DD$5/365*2))</f>
        <v>22.4755951207083</v>
      </c>
      <c r="DE38" s="6" t="n">
        <f aca="false">DE26+2/($A$1*$A$2)*($F14*COS(2*PI()*DE$5/365*2)+$G14*SIN(2*PI()*DE$5/365*2))</f>
        <v>22.3983398820638</v>
      </c>
      <c r="DF38" s="6" t="n">
        <f aca="false">DF26+2/($A$1*$A$2)*($F14*COS(2*PI()*DF$5/365*2)+$G14*SIN(2*PI()*DF$5/365*2))</f>
        <v>22.3211654882905</v>
      </c>
      <c r="DG38" s="6" t="n">
        <f aca="false">DG26+2/($A$1*$A$2)*($F14*COS(2*PI()*DG$5/365*2)+$G14*SIN(2*PI()*DG$5/365*2))</f>
        <v>22.2441032603439</v>
      </c>
      <c r="DH38" s="6" t="n">
        <f aca="false">DH26+2/($A$1*$A$2)*($F14*COS(2*PI()*DH$5/365*2)+$G14*SIN(2*PI()*DH$5/365*2))</f>
        <v>22.1671843444726</v>
      </c>
      <c r="DI38" s="6" t="n">
        <f aca="false">DI26+2/($A$1*$A$2)*($F14*COS(2*PI()*DI$5/365*2)+$G14*SIN(2*PI()*DI$5/365*2))</f>
        <v>22.0904396931389</v>
      </c>
      <c r="DJ38" s="6" t="n">
        <f aca="false">DJ26+2/($A$1*$A$2)*($F14*COS(2*PI()*DJ$5/365*2)+$G14*SIN(2*PI()*DJ$5/365*2))</f>
        <v>22.0139000461761</v>
      </c>
      <c r="DK38" s="6" t="n">
        <f aca="false">DK26+2/($A$1*$A$2)*($F14*COS(2*PI()*DK$5/365*2)+$G14*SIN(2*PI()*DK$5/365*2))</f>
        <v>21.9375959121995</v>
      </c>
      <c r="DL38" s="6" t="n">
        <f aca="false">DL26+2/($A$1*$A$2)*($F14*COS(2*PI()*DL$5/365*2)+$G14*SIN(2*PI()*DL$5/365*2))</f>
        <v>21.8615575502878</v>
      </c>
      <c r="DM38" s="6" t="n">
        <f aca="false">DM26+2/($A$1*$A$2)*($F14*COS(2*PI()*DM$5/365*2)+$G14*SIN(2*PI()*DM$5/365*2))</f>
        <v>21.785814951952</v>
      </c>
      <c r="DN38" s="6" t="n">
        <f aca="false">DN26+2/($A$1*$A$2)*($F14*COS(2*PI()*DN$5/365*2)+$G14*SIN(2*PI()*DN$5/365*2))</f>
        <v>21.7103978234067</v>
      </c>
      <c r="DO38" s="6" t="n">
        <f aca="false">DO26+2/($A$1*$A$2)*($F14*COS(2*PI()*DO$5/365*2)+$G14*SIN(2*PI()*DO$5/365*2))</f>
        <v>21.6353355681609</v>
      </c>
      <c r="DP38" s="6" t="n">
        <f aca="false">DP26+2/($A$1*$A$2)*($F14*COS(2*PI()*DP$5/365*2)+$G14*SIN(2*PI()*DP$5/365*2))</f>
        <v>21.5606572699422</v>
      </c>
      <c r="DQ38" s="6" t="n">
        <f aca="false">DQ26+2/($A$1*$A$2)*($F14*COS(2*PI()*DQ$5/365*2)+$G14*SIN(2*PI()*DQ$5/365*2))</f>
        <v>21.4863916759708</v>
      </c>
      <c r="DR38" s="6" t="n">
        <f aca="false">DR26+2/($A$1*$A$2)*($F14*COS(2*PI()*DR$5/365*2)+$G14*SIN(2*PI()*DR$5/365*2))</f>
        <v>21.4125671805968</v>
      </c>
      <c r="DS38" s="6" t="n">
        <f aca="false">DS26+2/($A$1*$A$2)*($F14*COS(2*PI()*DS$5/365*2)+$G14*SIN(2*PI()*DS$5/365*2))</f>
        <v>21.3392118093158</v>
      </c>
      <c r="DT38" s="6" t="n">
        <f aca="false">DT26+2/($A$1*$A$2)*($F14*COS(2*PI()*DT$5/365*2)+$G14*SIN(2*PI()*DT$5/365*2))</f>
        <v>21.2663532031749</v>
      </c>
      <c r="DU38" s="6" t="n">
        <f aca="false">DU26+2/($A$1*$A$2)*($F14*COS(2*PI()*DU$5/365*2)+$G14*SIN(2*PI()*DU$5/365*2))</f>
        <v>21.1940186035855</v>
      </c>
      <c r="DV38" s="6" t="n">
        <f aca="false">DV26+2/($A$1*$A$2)*($F14*COS(2*PI()*DV$5/365*2)+$G14*SIN(2*PI()*DV$5/365*2))</f>
        <v>21.1222348375515</v>
      </c>
      <c r="DW38" s="6" t="n">
        <f aca="false">DW26+2/($A$1*$A$2)*($F14*COS(2*PI()*DW$5/365*2)+$G14*SIN(2*PI()*DW$5/365*2))</f>
        <v>21.051028303329</v>
      </c>
      <c r="DX38" s="6" t="n">
        <f aca="false">DX26+2/($A$1*$A$2)*($F14*COS(2*PI()*DX$5/365*2)+$G14*SIN(2*PI()*DX$5/365*2))</f>
        <v>20.9804249565271</v>
      </c>
      <c r="DY38" s="6" t="n">
        <f aca="false">DY26+2/($A$1*$A$2)*($F14*COS(2*PI()*DY$5/365*2)+$G14*SIN(2*PI()*DY$5/365*2))</f>
        <v>20.9104502966617</v>
      </c>
      <c r="DZ38" s="6" t="n">
        <f aca="false">DZ26+2/($A$1*$A$2)*($F14*COS(2*PI()*DZ$5/365*2)+$G14*SIN(2*PI()*DZ$5/365*2))</f>
        <v>20.8411293541737</v>
      </c>
      <c r="EA38" s="6" t="n">
        <f aca="false">EA26+2/($A$1*$A$2)*($F14*COS(2*PI()*EA$5/365*2)+$G14*SIN(2*PI()*EA$5/365*2))</f>
        <v>20.7724866779206</v>
      </c>
      <c r="EB38" s="6" t="n">
        <f aca="false">EB26+2/($A$1*$A$2)*($F14*COS(2*PI()*EB$5/365*2)+$G14*SIN(2*PI()*EB$5/365*2))</f>
        <v>20.7045463231527</v>
      </c>
      <c r="EC38" s="6" t="n">
        <f aca="false">EC26+2/($A$1*$A$2)*($F14*COS(2*PI()*EC$5/365*2)+$G14*SIN(2*PI()*EC$5/365*2))</f>
        <v>20.6373318399819</v>
      </c>
      <c r="ED38" s="6" t="n">
        <f aca="false">ED26+2/($A$1*$A$2)*($F14*COS(2*PI()*ED$5/365*2)+$G14*SIN(2*PI()*ED$5/365*2))</f>
        <v>20.5708662623523</v>
      </c>
      <c r="EE38" s="6" t="n">
        <f aca="false">EE26+2/($A$1*$A$2)*($F14*COS(2*PI()*EE$5/365*2)+$G14*SIN(2*PI()*EE$5/365*2))</f>
        <v>20.505172097521</v>
      </c>
      <c r="EF38" s="6" t="n">
        <f aca="false">EF26+2/($A$1*$A$2)*($F14*COS(2*PI()*EF$5/365*2)+$G14*SIN(2*PI()*EF$5/365*2))</f>
        <v>20.4402713160553</v>
      </c>
      <c r="EG38" s="6" t="n">
        <f aca="false">EG26+2/($A$1*$A$2)*($F14*COS(2*PI()*EG$5/365*2)+$G14*SIN(2*PI()*EG$5/365*2))</f>
        <v>20.3761853423554</v>
      </c>
      <c r="EH38" s="6" t="n">
        <f aca="false">EH26+2/($A$1*$A$2)*($F14*COS(2*PI()*EH$5/365*2)+$G14*SIN(2*PI()*EH$5/365*2))</f>
        <v>20.312935045706</v>
      </c>
      <c r="EI38" s="6" t="n">
        <f aca="false">EI26+2/($A$1*$A$2)*($F14*COS(2*PI()*EI$5/365*2)+$G14*SIN(2*PI()*EI$5/365*2))</f>
        <v>20.2505407318657</v>
      </c>
      <c r="EJ38" s="6" t="n">
        <f aca="false">EJ26+2/($A$1*$A$2)*($F14*COS(2*PI()*EJ$5/365*2)+$G14*SIN(2*PI()*EJ$5/365*2))</f>
        <v>20.189022135197</v>
      </c>
      <c r="EK38" s="6" t="n">
        <f aca="false">EK26+2/($A$1*$A$2)*($F14*COS(2*PI()*EK$5/365*2)+$G14*SIN(2*PI()*EK$5/365*2))</f>
        <v>20.1283984113419</v>
      </c>
      <c r="EL38" s="6" t="n">
        <f aca="false">EL26+2/($A$1*$A$2)*($F14*COS(2*PI()*EL$5/365*2)+$G14*SIN(2*PI()*EL$5/365*2))</f>
        <v>20.0686881304483</v>
      </c>
      <c r="EM38" s="6" t="n">
        <f aca="false">EM26+2/($A$1*$A$2)*($F14*COS(2*PI()*EM$5/365*2)+$G14*SIN(2*PI()*EM$5/365*2))</f>
        <v>20.0099092709486</v>
      </c>
      <c r="EN38" s="6" t="n">
        <f aca="false">EN26+2/($A$1*$A$2)*($F14*COS(2*PI()*EN$5/365*2)+$G14*SIN(2*PI()*EN$5/365*2))</f>
        <v>19.9520792138948</v>
      </c>
      <c r="EO38" s="6" t="n">
        <f aca="false">EO26+2/($A$1*$A$2)*($F14*COS(2*PI()*EO$5/365*2)+$G14*SIN(2*PI()*EO$5/365*2))</f>
        <v>19.895214737851</v>
      </c>
      <c r="EP38" s="6" t="n">
        <f aca="false">EP26+2/($A$1*$A$2)*($F14*COS(2*PI()*EP$5/365*2)+$G14*SIN(2*PI()*EP$5/365*2))</f>
        <v>19.8393320143458</v>
      </c>
      <c r="EQ38" s="6" t="n">
        <f aca="false">EQ26+2/($A$1*$A$2)*($F14*COS(2*PI()*EQ$5/365*2)+$G14*SIN(2*PI()*EQ$5/365*2))</f>
        <v>19.7844466038844</v>
      </c>
      <c r="ER38" s="6" t="n">
        <f aca="false">ER26+2/($A$1*$A$2)*($F14*COS(2*PI()*ER$5/365*2)+$G14*SIN(2*PI()*ER$5/365*2))</f>
        <v>19.7305734525218</v>
      </c>
      <c r="ES38" s="6" t="n">
        <f aca="false">ES26+2/($A$1*$A$2)*($F14*COS(2*PI()*ES$5/365*2)+$G14*SIN(2*PI()*ES$5/365*2))</f>
        <v>19.677726888995</v>
      </c>
      <c r="ET38" s="6" t="n">
        <f aca="false">ET26+2/($A$1*$A$2)*($F14*COS(2*PI()*ET$5/365*2)+$G14*SIN(2*PI()*ET$5/365*2))</f>
        <v>19.6259206224156</v>
      </c>
      <c r="EU38" s="6" t="n">
        <f aca="false">EU26+2/($A$1*$A$2)*($F14*COS(2*PI()*EU$5/365*2)+$G14*SIN(2*PI()*EU$5/365*2))</f>
        <v>19.5751677405189</v>
      </c>
      <c r="EV38" s="6" t="n">
        <f aca="false">EV26+2/($A$1*$A$2)*($F14*COS(2*PI()*EV$5/365*2)+$G14*SIN(2*PI()*EV$5/365*2))</f>
        <v>19.5254807084684</v>
      </c>
      <c r="EW38" s="6" t="n">
        <f aca="false">EW26+2/($A$1*$A$2)*($F14*COS(2*PI()*EW$5/365*2)+$G14*SIN(2*PI()*EW$5/365*2))</f>
        <v>19.4768713682131</v>
      </c>
      <c r="EX38" s="6" t="n">
        <f aca="false">EX26+2/($A$1*$A$2)*($F14*COS(2*PI()*EX$5/365*2)+$G14*SIN(2*PI()*EX$5/365*2))</f>
        <v>19.4293509383932</v>
      </c>
      <c r="EY38" s="6" t="n">
        <f aca="false">EY26+2/($A$1*$A$2)*($F14*COS(2*PI()*EY$5/365*2)+$G14*SIN(2*PI()*EY$5/365*2))</f>
        <v>19.3829300147913</v>
      </c>
      <c r="EZ38" s="6" t="n">
        <f aca="false">EZ26+2/($A$1*$A$2)*($F14*COS(2*PI()*EZ$5/365*2)+$G14*SIN(2*PI()*EZ$5/365*2))</f>
        <v>19.3376185713236</v>
      </c>
      <c r="FA38" s="6" t="n">
        <f aca="false">FA26+2/($A$1*$A$2)*($F14*COS(2*PI()*FA$5/365*2)+$G14*SIN(2*PI()*FA$5/365*2))</f>
        <v>19.2934259615662</v>
      </c>
      <c r="FB38" s="6" t="n">
        <f aca="false">FB26+2/($A$1*$A$2)*($F14*COS(2*PI()*FB$5/365*2)+$G14*SIN(2*PI()*FB$5/365*2))</f>
        <v>19.2503609208113</v>
      </c>
      <c r="FC38" s="6" t="n">
        <f aca="false">FC26+2/($A$1*$A$2)*($F14*COS(2*PI()*FC$5/365*2)+$G14*SIN(2*PI()*FC$5/365*2))</f>
        <v>19.208431568646</v>
      </c>
      <c r="FD38" s="6" t="n">
        <f aca="false">FD26+2/($A$1*$A$2)*($F14*COS(2*PI()*FD$5/365*2)+$G14*SIN(2*PI()*FD$5/365*2))</f>
        <v>19.1676454120472</v>
      </c>
      <c r="FE38" s="6" t="n">
        <f aca="false">FE26+2/($A$1*$A$2)*($F14*COS(2*PI()*FE$5/365*2)+$G14*SIN(2*PI()*FE$5/365*2))</f>
        <v>19.1280093489857</v>
      </c>
      <c r="FF38" s="6" t="n">
        <f aca="false">FF26+2/($A$1*$A$2)*($F14*COS(2*PI()*FF$5/365*2)+$G14*SIN(2*PI()*FF$5/365*2))</f>
        <v>19.0895296725308</v>
      </c>
      <c r="FG38" s="6" t="n">
        <f aca="false">FG26+2/($A$1*$A$2)*($F14*COS(2*PI()*FG$5/365*2)+$G14*SIN(2*PI()*FG$5/365*2))</f>
        <v>19.0522120754468</v>
      </c>
      <c r="FH38" s="6" t="n">
        <f aca="false">FH26+2/($A$1*$A$2)*($F14*COS(2*PI()*FH$5/365*2)+$G14*SIN(2*PI()*FH$5/365*2))</f>
        <v>19.0160616552738</v>
      </c>
      <c r="FI38" s="6" t="n">
        <f aca="false">FI26+2/($A$1*$A$2)*($F14*COS(2*PI()*FI$5/365*2)+$G14*SIN(2*PI()*FI$5/365*2))</f>
        <v>18.981082919881</v>
      </c>
      <c r="FJ38" s="6" t="n">
        <f aca="false">FJ26+2/($A$1*$A$2)*($F14*COS(2*PI()*FJ$5/365*2)+$G14*SIN(2*PI()*FJ$5/365*2))</f>
        <v>18.9472797934842</v>
      </c>
      <c r="FK38" s="6" t="n">
        <f aca="false">FK26+2/($A$1*$A$2)*($F14*COS(2*PI()*FK$5/365*2)+$G14*SIN(2*PI()*FK$5/365*2))</f>
        <v>18.9146556231169</v>
      </c>
      <c r="FL38" s="6" t="n">
        <f aca="false">FL26+2/($A$1*$A$2)*($F14*COS(2*PI()*FL$5/365*2)+$G14*SIN(2*PI()*FL$5/365*2))</f>
        <v>18.8832131855429</v>
      </c>
      <c r="FM38" s="6" t="n">
        <f aca="false">FM26+2/($A$1*$A$2)*($F14*COS(2*PI()*FM$5/365*2)+$G14*SIN(2*PI()*FM$5/365*2))</f>
        <v>18.8529546946003</v>
      </c>
      <c r="FN38" s="6" t="n">
        <f aca="false">FN26+2/($A$1*$A$2)*($F14*COS(2*PI()*FN$5/365*2)+$G14*SIN(2*PI()*FN$5/365*2))</f>
        <v>18.8238818089641</v>
      </c>
      <c r="FO38" s="6" t="n">
        <f aca="false">FO26+2/($A$1*$A$2)*($F14*COS(2*PI()*FO$5/365*2)+$G14*SIN(2*PI()*FO$5/365*2))</f>
        <v>18.7959956403158</v>
      </c>
      <c r="FP38" s="6" t="n">
        <f aca="false">FP26+2/($A$1*$A$2)*($F14*COS(2*PI()*FP$5/365*2)+$G14*SIN(2*PI()*FP$5/365*2))</f>
        <v>18.7692967619065</v>
      </c>
      <c r="FQ38" s="6" t="n">
        <f aca="false">FQ26+2/($A$1*$A$2)*($F14*COS(2*PI()*FQ$5/365*2)+$G14*SIN(2*PI()*FQ$5/365*2))</f>
        <v>18.7437852175016</v>
      </c>
      <c r="FR38" s="6" t="n">
        <f aca="false">FR26+2/($A$1*$A$2)*($F14*COS(2*PI()*FR$5/365*2)+$G14*SIN(2*PI()*FR$5/365*2))</f>
        <v>18.7194605306923</v>
      </c>
      <c r="FS38" s="6" t="n">
        <f aca="false">FS26+2/($A$1*$A$2)*($F14*COS(2*PI()*FS$5/365*2)+$G14*SIN(2*PI()*FS$5/365*2))</f>
        <v>18.6963217145613</v>
      </c>
      <c r="FT38" s="6" t="n">
        <f aca="false">FT26+2/($A$1*$A$2)*($F14*COS(2*PI()*FT$5/365*2)+$G14*SIN(2*PI()*FT$5/365*2))</f>
        <v>18.6743672816875</v>
      </c>
      <c r="FU38" s="6" t="n">
        <f aca="false">FU26+2/($A$1*$A$2)*($F14*COS(2*PI()*FU$5/365*2)+$G14*SIN(2*PI()*FU$5/365*2))</f>
        <v>18.6535952544763</v>
      </c>
      <c r="FV38" s="6" t="n">
        <f aca="false">FV26+2/($A$1*$A$2)*($F14*COS(2*PI()*FV$5/365*2)+$G14*SIN(2*PI()*FV$5/365*2))</f>
        <v>18.6340031757997</v>
      </c>
      <c r="FW38" s="6" t="n">
        <f aca="false">FW26+2/($A$1*$A$2)*($F14*COS(2*PI()*FW$5/365*2)+$G14*SIN(2*PI()*FW$5/365*2))</f>
        <v>18.6155881199316</v>
      </c>
      <c r="FX38" s="6" t="n">
        <f aca="false">FX26+2/($A$1*$A$2)*($F14*COS(2*PI()*FX$5/365*2)+$G14*SIN(2*PI()*FX$5/365*2))</f>
        <v>18.5983467037632</v>
      </c>
      <c r="FY38" s="6" t="n">
        <f aca="false">FY26+2/($A$1*$A$2)*($F14*COS(2*PI()*FY$5/365*2)+$G14*SIN(2*PI()*FY$5/365*2))</f>
        <v>18.5822750982825</v>
      </c>
      <c r="FZ38" s="6" t="n">
        <f aca="false">FZ26+2/($A$1*$A$2)*($F14*COS(2*PI()*FZ$5/365*2)+$G14*SIN(2*PI()*FZ$5/365*2))</f>
        <v>18.5673690403023</v>
      </c>
      <c r="GA38" s="6" t="n">
        <f aca="false">GA26+2/($A$1*$A$2)*($F14*COS(2*PI()*GA$5/365*2)+$G14*SIN(2*PI()*GA$5/365*2))</f>
        <v>18.5536238444202</v>
      </c>
      <c r="GB38" s="6" t="n">
        <f aca="false">GB26+2/($A$1*$A$2)*($F14*COS(2*PI()*GB$5/365*2)+$G14*SIN(2*PI()*GB$5/365*2))</f>
        <v>18.5410344151957</v>
      </c>
      <c r="GC38" s="6" t="n">
        <f aca="false">GC26+2/($A$1*$A$2)*($F14*COS(2*PI()*GC$5/365*2)+$G14*SIN(2*PI()*GC$5/365*2))</f>
        <v>18.5295952595261</v>
      </c>
      <c r="GD38" s="6" t="n">
        <f aca="false">GD26+2/($A$1*$A$2)*($F14*COS(2*PI()*GD$5/365*2)+$G14*SIN(2*PI()*GD$5/365*2))</f>
        <v>18.519300499206</v>
      </c>
      <c r="GE38" s="6" t="n">
        <f aca="false">GE26+2/($A$1*$A$2)*($F14*COS(2*PI()*GE$5/365*2)+$G14*SIN(2*PI()*GE$5/365*2))</f>
        <v>18.5101438836536</v>
      </c>
      <c r="GF38" s="6" t="n">
        <f aca="false">GF26+2/($A$1*$A$2)*($F14*COS(2*PI()*GF$5/365*2)+$G14*SIN(2*PI()*GF$5/365*2))</f>
        <v>18.5021188027868</v>
      </c>
      <c r="GG38" s="6" t="n">
        <f aca="false">GG26+2/($A$1*$A$2)*($F14*COS(2*PI()*GG$5/365*2)+$G14*SIN(2*PI()*GG$5/365*2))</f>
        <v>18.4952183000314</v>
      </c>
      <c r="GH38" s="6" t="n">
        <f aca="false">GH26+2/($A$1*$A$2)*($F14*COS(2*PI()*GH$5/365*2)+$G14*SIN(2*PI()*GH$5/365*2))</f>
        <v>18.4894350854462</v>
      </c>
      <c r="GI38" s="6" t="n">
        <f aca="false">GI26+2/($A$1*$A$2)*($F14*COS(2*PI()*GI$5/365*2)+$G14*SIN(2*PI()*GI$5/365*2))</f>
        <v>18.4847615489466</v>
      </c>
      <c r="GJ38" s="6" t="n">
        <f aca="false">GJ26+2/($A$1*$A$2)*($F14*COS(2*PI()*GJ$5/365*2)+$G14*SIN(2*PI()*GJ$5/365*2))</f>
        <v>18.4811897736101</v>
      </c>
      <c r="GK38" s="6" t="n">
        <f aca="false">GK26+2/($A$1*$A$2)*($F14*COS(2*PI()*GK$5/365*2)+$G14*SIN(2*PI()*GK$5/365*2))</f>
        <v>18.4787115490468</v>
      </c>
      <c r="GL38" s="6" t="n">
        <f aca="false">GL26+2/($A$1*$A$2)*($F14*COS(2*PI()*GL$5/365*2)+$G14*SIN(2*PI()*GL$5/365*2))</f>
        <v>18.4773183848176</v>
      </c>
      <c r="GM38" s="6" t="n">
        <f aca="false">GM26+2/($A$1*$A$2)*($F14*COS(2*PI()*GM$5/365*2)+$G14*SIN(2*PI()*GM$5/365*2))</f>
        <v>18.4770015238833</v>
      </c>
      <c r="GN38" s="6" t="n">
        <f aca="false">GN26+2/($A$1*$A$2)*($F14*COS(2*PI()*GN$5/365*2)+$G14*SIN(2*PI()*GN$5/365*2))</f>
        <v>18.4777519560677</v>
      </c>
      <c r="GO38" s="6" t="n">
        <f aca="false">GO26+2/($A$1*$A$2)*($F14*COS(2*PI()*GO$5/365*2)+$G14*SIN(2*PI()*GO$5/365*2))</f>
        <v>18.4795604315174</v>
      </c>
      <c r="GP38" s="6" t="n">
        <f aca="false">GP26+2/($A$1*$A$2)*($F14*COS(2*PI()*GP$5/365*2)+$G14*SIN(2*PI()*GP$5/365*2))</f>
        <v>18.4824174741425</v>
      </c>
      <c r="GQ38" s="6" t="n">
        <f aca="false">GQ26+2/($A$1*$A$2)*($F14*COS(2*PI()*GQ$5/365*2)+$G14*SIN(2*PI()*GQ$5/365*2))</f>
        <v>18.4863133950201</v>
      </c>
      <c r="GR38" s="6" t="n">
        <f aca="false">GR26+2/($A$1*$A$2)*($F14*COS(2*PI()*GR$5/365*2)+$G14*SIN(2*PI()*GR$5/365*2))</f>
        <v>18.4912383057454</v>
      </c>
      <c r="GS38" s="6" t="n">
        <f aca="false">GS26+2/($A$1*$A$2)*($F14*COS(2*PI()*GS$5/365*2)+$G14*SIN(2*PI()*GS$5/365*2))</f>
        <v>18.4971821317134</v>
      </c>
      <c r="GT38" s="6" t="n">
        <f aca="false">GT26+2/($A$1*$A$2)*($F14*COS(2*PI()*GT$5/365*2)+$G14*SIN(2*PI()*GT$5/365*2))</f>
        <v>18.5041346253149</v>
      </c>
      <c r="GU38" s="6" t="n">
        <f aca="false">GU26+2/($A$1*$A$2)*($F14*COS(2*PI()*GU$5/365*2)+$G14*SIN(2*PI()*GU$5/365*2))</f>
        <v>18.5120853790308</v>
      </c>
      <c r="GV38" s="6" t="n">
        <f aca="false">GV26+2/($A$1*$A$2)*($F14*COS(2*PI()*GV$5/365*2)+$G14*SIN(2*PI()*GV$5/365*2))</f>
        <v>18.5210238384101</v>
      </c>
      <c r="GW38" s="6" t="n">
        <f aca="false">GW26+2/($A$1*$A$2)*($F14*COS(2*PI()*GW$5/365*2)+$G14*SIN(2*PI()*GW$5/365*2))</f>
        <v>18.5309393149133</v>
      </c>
      <c r="GX38" s="6" t="n">
        <f aca="false">GX26+2/($A$1*$A$2)*($F14*COS(2*PI()*GX$5/365*2)+$G14*SIN(2*PI()*GX$5/365*2))</f>
        <v>18.5418209986092</v>
      </c>
      <c r="GY38" s="6" t="n">
        <f aca="false">GY26+2/($A$1*$A$2)*($F14*COS(2*PI()*GY$5/365*2)+$G14*SIN(2*PI()*GY$5/365*2))</f>
        <v>18.5536579707075</v>
      </c>
      <c r="GZ38" s="6" t="n">
        <f aca="false">GZ26+2/($A$1*$A$2)*($F14*COS(2*PI()*GZ$5/365*2)+$G14*SIN(2*PI()*GZ$5/365*2))</f>
        <v>18.5664392159132</v>
      </c>
      <c r="HA38" s="6" t="n">
        <f aca="false">HA26+2/($A$1*$A$2)*($F14*COS(2*PI()*HA$5/365*2)+$G14*SIN(2*PI()*HA$5/365*2))</f>
        <v>18.5801536345895</v>
      </c>
      <c r="HB38" s="6" t="n">
        <f aca="false">HB26+2/($A$1*$A$2)*($F14*COS(2*PI()*HB$5/365*2)+$G14*SIN(2*PI()*HB$5/365*2))</f>
        <v>18.5947900547128</v>
      </c>
      <c r="HC38" s="6" t="n">
        <f aca="false">HC26+2/($A$1*$A$2)*($F14*COS(2*PI()*HC$5/365*2)+$G14*SIN(2*PI()*HC$5/365*2))</f>
        <v>18.6103372436082</v>
      </c>
      <c r="HD38" s="6" t="n">
        <f aca="false">HD26+2/($A$1*$A$2)*($F14*COS(2*PI()*HD$5/365*2)+$G14*SIN(2*PI()*HD$5/365*2))</f>
        <v>18.6267839194502</v>
      </c>
      <c r="HE38" s="6" t="n">
        <f aca="false">HE26+2/($A$1*$A$2)*($F14*COS(2*PI()*HE$5/365*2)+$G14*SIN(2*PI()*HE$5/365*2))</f>
        <v>18.6441187625171</v>
      </c>
      <c r="HF38" s="6" t="n">
        <f aca="false">HF26+2/($A$1*$A$2)*($F14*COS(2*PI()*HF$5/365*2)+$G14*SIN(2*PI()*HF$5/365*2))</f>
        <v>18.6623304261853</v>
      </c>
      <c r="HG38" s="6" t="n">
        <f aca="false">HG26+2/($A$1*$A$2)*($F14*COS(2*PI()*HG$5/365*2)+$G14*SIN(2*PI()*HG$5/365*2))</f>
        <v>18.6814075476513</v>
      </c>
      <c r="HH38" s="6" t="n">
        <f aca="false">HH26+2/($A$1*$A$2)*($F14*COS(2*PI()*HH$5/365*2)+$G14*SIN(2*PI()*HH$5/365*2))</f>
        <v>18.7013387583703</v>
      </c>
      <c r="HI38" s="6" t="n">
        <f aca="false">HI26+2/($A$1*$A$2)*($F14*COS(2*PI()*HI$5/365*2)+$G14*SIN(2*PI()*HI$5/365*2))</f>
        <v>18.7221126941989</v>
      </c>
      <c r="HJ38" s="6" t="n">
        <f aca="false">HJ26+2/($A$1*$A$2)*($F14*COS(2*PI()*HJ$5/365*2)+$G14*SIN(2*PI()*HJ$5/365*2))</f>
        <v>18.7437180052315</v>
      </c>
      <c r="HK38" s="6" t="n">
        <f aca="false">HK26+2/($A$1*$A$2)*($F14*COS(2*PI()*HK$5/365*2)+$G14*SIN(2*PI()*HK$5/365*2))</f>
        <v>18.7661433653194</v>
      </c>
      <c r="HL38" s="6" t="n">
        <f aca="false">HL26+2/($A$1*$A$2)*($F14*COS(2*PI()*HL$5/365*2)+$G14*SIN(2*PI()*HL$5/365*2))</f>
        <v>18.7893774812635</v>
      </c>
      <c r="HM38" s="6" t="n">
        <f aca="false">HM26+2/($A$1*$A$2)*($F14*COS(2*PI()*HM$5/365*2)+$G14*SIN(2*PI()*HM$5/365*2))</f>
        <v>18.8134091016687</v>
      </c>
      <c r="HN38" s="6" t="n">
        <f aca="false">HN26+2/($A$1*$A$2)*($F14*COS(2*PI()*HN$5/365*2)+$G14*SIN(2*PI()*HN$5/365*2))</f>
        <v>18.8382270254544</v>
      </c>
      <c r="HO38" s="6" t="n">
        <f aca="false">HO26+2/($A$1*$A$2)*($F14*COS(2*PI()*HO$5/365*2)+$G14*SIN(2*PI()*HO$5/365*2))</f>
        <v>18.8638201100081</v>
      </c>
      <c r="HP38" s="6" t="n">
        <f aca="false">HP26+2/($A$1*$A$2)*($F14*COS(2*PI()*HP$5/365*2)+$G14*SIN(2*PI()*HP$5/365*2))</f>
        <v>18.8901772789782</v>
      </c>
      <c r="HQ38" s="6" t="n">
        <f aca="false">HQ26+2/($A$1*$A$2)*($F14*COS(2*PI()*HQ$5/365*2)+$G14*SIN(2*PI()*HQ$5/365*2))</f>
        <v>18.917287529695</v>
      </c>
      <c r="HR38" s="6" t="n">
        <f aca="false">HR26+2/($A$1*$A$2)*($F14*COS(2*PI()*HR$5/365*2)+$G14*SIN(2*PI()*HR$5/365*2))</f>
        <v>18.945139940215</v>
      </c>
      <c r="HS38" s="6" t="n">
        <f aca="false">HS26+2/($A$1*$A$2)*($F14*COS(2*PI()*HS$5/365*2)+$G14*SIN(2*PI()*HS$5/365*2))</f>
        <v>18.973723675981</v>
      </c>
      <c r="HT38" s="6" t="n">
        <f aca="false">HT26+2/($A$1*$A$2)*($F14*COS(2*PI()*HT$5/365*2)+$G14*SIN(2*PI()*HT$5/365*2))</f>
        <v>19.0030279960915</v>
      </c>
      <c r="HU38" s="6" t="n">
        <f aca="false">HU26+2/($A$1*$A$2)*($F14*COS(2*PI()*HU$5/365*2)+$G14*SIN(2*PI()*HU$5/365*2))</f>
        <v>19.0330422591754</v>
      </c>
      <c r="HV38" s="6" t="n">
        <f aca="false">HV26+2/($A$1*$A$2)*($F14*COS(2*PI()*HV$5/365*2)+$G14*SIN(2*PI()*HV$5/365*2))</f>
        <v>19.0637559288654</v>
      </c>
      <c r="HW38" s="6" t="n">
        <f aca="false">HW26+2/($A$1*$A$2)*($F14*COS(2*PI()*HW$5/365*2)+$G14*SIN(2*PI()*HW$5/365*2))</f>
        <v>19.0951585788672</v>
      </c>
      <c r="HX38" s="6" t="n">
        <f aca="false">HX26+2/($A$1*$A$2)*($F14*COS(2*PI()*HX$5/365*2)+$G14*SIN(2*PI()*HX$5/365*2))</f>
        <v>19.1272398976192</v>
      </c>
      <c r="HY38" s="6" t="n">
        <f aca="false">HY26+2/($A$1*$A$2)*($F14*COS(2*PI()*HY$5/365*2)+$G14*SIN(2*PI()*HY$5/365*2))</f>
        <v>19.1599896925411</v>
      </c>
      <c r="HZ38" s="6" t="n">
        <f aca="false">HZ26+2/($A$1*$A$2)*($F14*COS(2*PI()*HZ$5/365*2)+$G14*SIN(2*PI()*HZ$5/365*2))</f>
        <v>19.193397893867</v>
      </c>
      <c r="IA38" s="6" t="n">
        <f aca="false">IA26+2/($A$1*$A$2)*($F14*COS(2*PI()*IA$5/365*2)+$G14*SIN(2*PI()*IA$5/365*2))</f>
        <v>19.2274545580626</v>
      </c>
      <c r="IB38" s="6" t="n">
        <f aca="false">IB26+2/($A$1*$A$2)*($F14*COS(2*PI()*IB$5/365*2)+$G14*SIN(2*PI()*IB$5/365*2))</f>
        <v>19.2621498708238</v>
      </c>
      <c r="IC38" s="6" t="n">
        <f aca="false">IC26+2/($A$1*$A$2)*($F14*COS(2*PI()*IC$5/365*2)+$G14*SIN(2*PI()*IC$5/365*2))</f>
        <v>19.2974741496559</v>
      </c>
      <c r="ID38" s="6" t="n">
        <f aca="false">ID26+2/($A$1*$A$2)*($F14*COS(2*PI()*ID$5/365*2)+$G14*SIN(2*PI()*ID$5/365*2))</f>
        <v>19.3334178460333</v>
      </c>
      <c r="IE38" s="6" t="n">
        <f aca="false">IE26+2/($A$1*$A$2)*($F14*COS(2*PI()*IE$5/365*2)+$G14*SIN(2*PI()*IE$5/365*2))</f>
        <v>19.3699715471403</v>
      </c>
      <c r="IF38" s="6" t="n">
        <f aca="false">IF26+2/($A$1*$A$2)*($F14*COS(2*PI()*IF$5/365*2)+$G14*SIN(2*PI()*IF$5/365*2))</f>
        <v>19.4071259771928</v>
      </c>
      <c r="IG38" s="6" t="n">
        <f aca="false">IG26+2/($A$1*$A$2)*($F14*COS(2*PI()*IG$5/365*2)+$G14*SIN(2*PI()*IG$5/365*2))</f>
        <v>19.4448719983429</v>
      </c>
      <c r="IH38" s="6" t="n">
        <f aca="false">IH26+2/($A$1*$A$2)*($F14*COS(2*PI()*IH$5/365*2)+$G14*SIN(2*PI()*IH$5/365*2))</f>
        <v>19.483200611168</v>
      </c>
      <c r="II38" s="6" t="n">
        <f aca="false">II26+2/($A$1*$A$2)*($F14*COS(2*PI()*II$5/365*2)+$G14*SIN(2*PI()*II$5/365*2))</f>
        <v>19.5221029547476</v>
      </c>
      <c r="IJ38" s="6" t="n">
        <f aca="false">IJ26+2/($A$1*$A$2)*($F14*COS(2*PI()*IJ$5/365*2)+$G14*SIN(2*PI()*IJ$5/365*2))</f>
        <v>19.5615703063296</v>
      </c>
      <c r="IK38" s="6" t="n">
        <f aca="false">IK26+2/($A$1*$A$2)*($F14*COS(2*PI()*IK$5/365*2)+$G14*SIN(2*PI()*IK$5/365*2))</f>
        <v>19.6015940805909</v>
      </c>
      <c r="IL38" s="6" t="n">
        <f aca="false">IL26+2/($A$1*$A$2)*($F14*COS(2*PI()*IL$5/365*2)+$G14*SIN(2*PI()*IL$5/365*2))</f>
        <v>19.6421658284958</v>
      </c>
      <c r="IM38" s="6" t="n">
        <f aca="false">IM26+2/($A$1*$A$2)*($F14*COS(2*PI()*IM$5/365*2)+$G14*SIN(2*PI()*IM$5/365*2))</f>
        <v>19.6832772357568</v>
      </c>
      <c r="IN38" s="6" t="n">
        <f aca="false">IN26+2/($A$1*$A$2)*($F14*COS(2*PI()*IN$5/365*2)+$G14*SIN(2*PI()*IN$5/365*2))</f>
        <v>19.7249201209041</v>
      </c>
      <c r="IO38" s="6" t="n">
        <f aca="false">IO26+2/($A$1*$A$2)*($F14*COS(2*PI()*IO$5/365*2)+$G14*SIN(2*PI()*IO$5/365*2))</f>
        <v>19.7670864329677</v>
      </c>
      <c r="IP38" s="6" t="n">
        <f aca="false">IP26+2/($A$1*$A$2)*($F14*COS(2*PI()*IP$5/365*2)+$G14*SIN(2*PI()*IP$5/365*2))</f>
        <v>19.8097682487808</v>
      </c>
      <c r="IQ38" s="6" t="n">
        <f aca="false">IQ26+2/($A$1*$A$2)*($F14*COS(2*PI()*IQ$5/365*2)+$G14*SIN(2*PI()*IQ$5/365*2))</f>
        <v>19.8529577699086</v>
      </c>
      <c r="IR38" s="6" t="n">
        <f aca="false">IR26+2/($A$1*$A$2)*($F14*COS(2*PI()*IR$5/365*2)+$G14*SIN(2*PI()*IR$5/365*2))</f>
        <v>19.8966473192123</v>
      </c>
      <c r="IS38" s="6" t="n">
        <f aca="false">IS26+2/($A$1*$A$2)*($F14*COS(2*PI()*IS$5/365*2)+$G14*SIN(2*PI()*IS$5/365*2))</f>
        <v>19.940829337055</v>
      </c>
      <c r="IT38" s="6" t="n">
        <f aca="false">IT26+2/($A$1*$A$2)*($F14*COS(2*PI()*IT$5/365*2)+$G14*SIN(2*PI()*IT$5/365*2))</f>
        <v>19.9854963771574</v>
      </c>
      <c r="IU38" s="6" t="n">
        <f aca="false">IU26+2/($A$1*$A$2)*($F14*COS(2*PI()*IU$5/365*2)+$G14*SIN(2*PI()*IU$5/365*2))</f>
        <v>20.0306411021129</v>
      </c>
      <c r="IV38" s="6" t="n">
        <f aca="false">IV26+2/($A$1*$A$2)*($F14*COS(2*PI()*IV$5/365*2)+$G14*SIN(2*PI()*IV$5/365*2))</f>
        <v>20.0762562785712</v>
      </c>
    </row>
    <row r="39" customFormat="false" ht="15" hidden="false" customHeight="false" outlineLevel="0" collapsed="false">
      <c r="A39" s="0" t="n">
        <f aca="false">A15</f>
        <v>19.6</v>
      </c>
      <c r="B39" s="0" t="n">
        <f aca="false">B15</f>
        <v>-34.6</v>
      </c>
      <c r="H39" s="6" t="n">
        <f aca="false">H27+2/($A$1*$A$2)*($F15*COS(2*PI()*H$5/365*2)+$G15*SIN(2*PI()*H$5/365*2))</f>
        <v>26.3104577389035</v>
      </c>
      <c r="I39" s="6" t="n">
        <f aca="false">I27+2/($A$1*$A$2)*($F15*COS(2*PI()*I$5/365*2)+$G15*SIN(2*PI()*I$5/365*2))</f>
        <v>26.3344403376784</v>
      </c>
      <c r="J39" s="6" t="n">
        <f aca="false">J27+2/($A$1*$A$2)*($F15*COS(2*PI()*J$5/365*2)+$G15*SIN(2*PI()*J$5/365*2))</f>
        <v>26.3570890443138</v>
      </c>
      <c r="K39" s="6" t="n">
        <f aca="false">K27+2/($A$1*$A$2)*($F15*COS(2*PI()*K$5/365*2)+$G15*SIN(2*PI()*K$5/365*2))</f>
        <v>26.3783894191098</v>
      </c>
      <c r="L39" s="6" t="n">
        <f aca="false">L27+2/($A$1*$A$2)*($F15*COS(2*PI()*L$5/365*2)+$G15*SIN(2*PI()*L$5/365*2))</f>
        <v>26.398327598116</v>
      </c>
      <c r="M39" s="6" t="n">
        <f aca="false">M27+2/($A$1*$A$2)*($F15*COS(2*PI()*M$5/365*2)+$G15*SIN(2*PI()*M$5/365*2))</f>
        <v>26.4168903061908</v>
      </c>
      <c r="N39" s="6" t="n">
        <f aca="false">N27+2/($A$1*$A$2)*($F15*COS(2*PI()*N$5/365*2)+$G15*SIN(2*PI()*N$5/365*2))</f>
        <v>26.4340648696661</v>
      </c>
      <c r="O39" s="6" t="n">
        <f aca="false">O27+2/($A$1*$A$2)*($F15*COS(2*PI()*O$5/365*2)+$G15*SIN(2*PI()*O$5/365*2))</f>
        <v>26.4498392286048</v>
      </c>
      <c r="P39" s="6" t="n">
        <f aca="false">P27+2/($A$1*$A$2)*($F15*COS(2*PI()*P$5/365*2)+$G15*SIN(2*PI()*P$5/365*2))</f>
        <v>26.4642019486357</v>
      </c>
      <c r="Q39" s="6" t="n">
        <f aca="false">Q27+2/($A$1*$A$2)*($F15*COS(2*PI()*Q$5/365*2)+$G15*SIN(2*PI()*Q$5/365*2))</f>
        <v>26.4771422323542</v>
      </c>
      <c r="R39" s="6" t="n">
        <f aca="false">R27+2/($A$1*$A$2)*($F15*COS(2*PI()*R$5/365*2)+$G15*SIN(2*PI()*R$5/365*2))</f>
        <v>26.4886499302745</v>
      </c>
      <c r="S39" s="6" t="n">
        <f aca="false">S27+2/($A$1*$A$2)*($F15*COS(2*PI()*S$5/365*2)+$G15*SIN(2*PI()*S$5/365*2))</f>
        <v>26.4987155513215</v>
      </c>
      <c r="T39" s="6" t="n">
        <f aca="false">T27+2/($A$1*$A$2)*($F15*COS(2*PI()*T$5/365*2)+$G15*SIN(2*PI()*T$5/365*2))</f>
        <v>26.5073302728507</v>
      </c>
      <c r="U39" s="6" t="n">
        <f aca="false">U27+2/($A$1*$A$2)*($F15*COS(2*PI()*U$5/365*2)+$G15*SIN(2*PI()*U$5/365*2))</f>
        <v>26.5144859501843</v>
      </c>
      <c r="V39" s="6" t="n">
        <f aca="false">V27+2/($A$1*$A$2)*($F15*COS(2*PI()*V$5/365*2)+$G15*SIN(2*PI()*V$5/365*2))</f>
        <v>26.5201751256515</v>
      </c>
      <c r="W39" s="6" t="n">
        <f aca="false">W27+2/($A$1*$A$2)*($F15*COS(2*PI()*W$5/365*2)+$G15*SIN(2*PI()*W$5/365*2))</f>
        <v>26.524391037125</v>
      </c>
      <c r="X39" s="6" t="n">
        <f aca="false">X27+2/($A$1*$A$2)*($F15*COS(2*PI()*X$5/365*2)+$G15*SIN(2*PI()*X$5/365*2))</f>
        <v>26.5271276260406</v>
      </c>
      <c r="Y39" s="6" t="n">
        <f aca="false">Y27+2/($A$1*$A$2)*($F15*COS(2*PI()*Y$5/365*2)+$G15*SIN(2*PI()*Y$5/365*2))</f>
        <v>26.5283795448925</v>
      </c>
      <c r="Z39" s="6" t="n">
        <f aca="false">Z27+2/($A$1*$A$2)*($F15*COS(2*PI()*Z$5/365*2)+$G15*SIN(2*PI()*Z$5/365*2))</f>
        <v>26.5281421641949</v>
      </c>
      <c r="AA39" s="6" t="n">
        <f aca="false">AA27+2/($A$1*$A$2)*($F15*COS(2*PI()*AA$5/365*2)+$G15*SIN(2*PI()*AA$5/365*2))</f>
        <v>26.526411578901</v>
      </c>
      <c r="AB39" s="6" t="n">
        <f aca="false">AB27+2/($A$1*$A$2)*($F15*COS(2*PI()*AB$5/365*2)+$G15*SIN(2*PI()*AB$5/365*2))</f>
        <v>26.5231846142713</v>
      </c>
      <c r="AC39" s="6" t="n">
        <f aca="false">AC27+2/($A$1*$A$2)*($F15*COS(2*PI()*AC$5/365*2)+$G15*SIN(2*PI()*AC$5/365*2))</f>
        <v>26.5184588311854</v>
      </c>
      <c r="AD39" s="6" t="n">
        <f aca="false">AD27+2/($A$1*$A$2)*($F15*COS(2*PI()*AD$5/365*2)+$G15*SIN(2*PI()*AD$5/365*2))</f>
        <v>26.5122325308887</v>
      </c>
      <c r="AE39" s="6" t="n">
        <f aca="false">AE27+2/($A$1*$A$2)*($F15*COS(2*PI()*AE$5/365*2)+$G15*SIN(2*PI()*AE$5/365*2))</f>
        <v>26.5045047591688</v>
      </c>
      <c r="AF39" s="6" t="n">
        <f aca="false">AF27+2/($A$1*$A$2)*($F15*COS(2*PI()*AF$5/365*2)+$G15*SIN(2*PI()*AF$5/365*2))</f>
        <v>26.4952753099557</v>
      </c>
      <c r="AG39" s="6" t="n">
        <f aca="false">AG27+2/($A$1*$A$2)*($F15*COS(2*PI()*AG$5/365*2)+$G15*SIN(2*PI()*AG$5/365*2))</f>
        <v>26.4845447283414</v>
      </c>
      <c r="AH39" s="6" t="n">
        <f aca="false">AH27+2/($A$1*$A$2)*($F15*COS(2*PI()*AH$5/365*2)+$G15*SIN(2*PI()*AH$5/365*2))</f>
        <v>26.4723143130137</v>
      </c>
      <c r="AI39" s="6" t="n">
        <f aca="false">AI27+2/($A$1*$A$2)*($F15*COS(2*PI()*AI$5/365*2)+$G15*SIN(2*PI()*AI$5/365*2))</f>
        <v>26.4585861181004</v>
      </c>
      <c r="AJ39" s="6" t="n">
        <f aca="false">AJ27+2/($A$1*$A$2)*($F15*COS(2*PI()*AJ$5/365*2)+$G15*SIN(2*PI()*AJ$5/365*2))</f>
        <v>26.4433629544218</v>
      </c>
      <c r="AK39" s="6" t="n">
        <f aca="false">AK27+2/($A$1*$A$2)*($F15*COS(2*PI()*AK$5/365*2)+$G15*SIN(2*PI()*AK$5/365*2))</f>
        <v>26.4266483901474</v>
      </c>
      <c r="AL39" s="6" t="n">
        <f aca="false">AL27+2/($A$1*$A$2)*($F15*COS(2*PI()*AL$5/365*2)+$G15*SIN(2*PI()*AL$5/365*2))</f>
        <v>26.4084467508564</v>
      </c>
      <c r="AM39" s="6" t="n">
        <f aca="false">AM27+2/($A$1*$A$2)*($F15*COS(2*PI()*AM$5/365*2)+$G15*SIN(2*PI()*AM$5/365*2))</f>
        <v>26.3887631189988</v>
      </c>
      <c r="AN39" s="6" t="n">
        <f aca="false">AN27+2/($A$1*$A$2)*($F15*COS(2*PI()*AN$5/365*2)+$G15*SIN(2*PI()*AN$5/365*2))</f>
        <v>26.3676033327586</v>
      </c>
      <c r="AO39" s="6" t="n">
        <f aca="false">AO27+2/($A$1*$A$2)*($F15*COS(2*PI()*AO$5/365*2)+$G15*SIN(2*PI()*AO$5/365*2))</f>
        <v>26.3449739843173</v>
      </c>
      <c r="AP39" s="6" t="n">
        <f aca="false">AP27+2/($A$1*$A$2)*($F15*COS(2*PI()*AP$5/365*2)+$G15*SIN(2*PI()*AP$5/365*2))</f>
        <v>26.3208824175182</v>
      </c>
      <c r="AQ39" s="6" t="n">
        <f aca="false">AQ27+2/($A$1*$A$2)*($F15*COS(2*PI()*AQ$5/365*2)+$G15*SIN(2*PI()*AQ$5/365*2))</f>
        <v>26.2953367249344</v>
      </c>
      <c r="AR39" s="6" t="n">
        <f aca="false">AR27+2/($A$1*$A$2)*($F15*COS(2*PI()*AR$5/365*2)+$G15*SIN(2*PI()*AR$5/365*2))</f>
        <v>26.2683457443401</v>
      </c>
      <c r="AS39" s="6" t="n">
        <f aca="false">AS27+2/($A$1*$A$2)*($F15*COS(2*PI()*AS$5/365*2)+$G15*SIN(2*PI()*AS$5/365*2))</f>
        <v>26.2399190545892</v>
      </c>
      <c r="AT39" s="6" t="n">
        <f aca="false">AT27+2/($A$1*$A$2)*($F15*COS(2*PI()*AT$5/365*2)+$G15*SIN(2*PI()*AT$5/365*2))</f>
        <v>26.2100669709028</v>
      </c>
      <c r="AU39" s="6" t="n">
        <f aca="false">AU27+2/($A$1*$A$2)*($F15*COS(2*PI()*AU$5/365*2)+$G15*SIN(2*PI()*AU$5/365*2))</f>
        <v>26.1788005395709</v>
      </c>
      <c r="AV39" s="6" t="n">
        <f aca="false">AV27+2/($A$1*$A$2)*($F15*COS(2*PI()*AV$5/365*2)+$G15*SIN(2*PI()*AV$5/365*2))</f>
        <v>26.1461315320708</v>
      </c>
      <c r="AW39" s="6" t="n">
        <f aca="false">AW27+2/($A$1*$A$2)*($F15*COS(2*PI()*AW$5/365*2)+$G15*SIN(2*PI()*AW$5/365*2))</f>
        <v>26.1120724386086</v>
      </c>
      <c r="AX39" s="6" t="n">
        <f aca="false">AX27+2/($A$1*$A$2)*($F15*COS(2*PI()*AX$5/365*2)+$G15*SIN(2*PI()*AX$5/365*2))</f>
        <v>26.0766364610876</v>
      </c>
      <c r="AY39" s="6" t="n">
        <f aca="false">AY27+2/($A$1*$A$2)*($F15*COS(2*PI()*AY$5/365*2)+$G15*SIN(2*PI()*AY$5/365*2))</f>
        <v>26.0398375055111</v>
      </c>
      <c r="AZ39" s="6" t="n">
        <f aca="false">AZ27+2/($A$1*$A$2)*($F15*COS(2*PI()*AZ$5/365*2)+$G15*SIN(2*PI()*AZ$5/365*2))</f>
        <v>26.0016901738259</v>
      </c>
      <c r="BA39" s="6" t="n">
        <f aca="false">BA27+2/($A$1*$A$2)*($F15*COS(2*PI()*BA$5/365*2)+$G15*SIN(2*PI()*BA$5/365*2))</f>
        <v>25.9622097552124</v>
      </c>
      <c r="BB39" s="6" t="n">
        <f aca="false">BB27+2/($A$1*$A$2)*($F15*COS(2*PI()*BB$5/365*2)+$G15*SIN(2*PI()*BB$5/365*2))</f>
        <v>25.9214122168311</v>
      </c>
      <c r="BC39" s="6" t="n">
        <f aca="false">BC27+2/($A$1*$A$2)*($F15*COS(2*PI()*BC$5/365*2)+$G15*SIN(2*PI()*BC$5/365*2))</f>
        <v>25.8793141940322</v>
      </c>
      <c r="BD39" s="6" t="n">
        <f aca="false">BD27+2/($A$1*$A$2)*($F15*COS(2*PI()*BD$5/365*2)+$G15*SIN(2*PI()*BD$5/365*2))</f>
        <v>25.8359329800383</v>
      </c>
      <c r="BE39" s="6" t="n">
        <f aca="false">BE27+2/($A$1*$A$2)*($F15*COS(2*PI()*BE$5/365*2)+$G15*SIN(2*PI()*BE$5/365*2))</f>
        <v>25.7912865151091</v>
      </c>
      <c r="BF39" s="6" t="n">
        <f aca="false">BF27+2/($A$1*$A$2)*($F15*COS(2*PI()*BF$5/365*2)+$G15*SIN(2*PI()*BF$5/365*2))</f>
        <v>25.7453933751974</v>
      </c>
      <c r="BG39" s="6" t="n">
        <f aca="false">BG27+2/($A$1*$A$2)*($F15*COS(2*PI()*BG$5/365*2)+$G15*SIN(2*PI()*BG$5/365*2))</f>
        <v>25.6982727601091</v>
      </c>
      <c r="BH39" s="6" t="n">
        <f aca="false">BH27+2/($A$1*$A$2)*($F15*COS(2*PI()*BH$5/365*2)+$G15*SIN(2*PI()*BH$5/365*2))</f>
        <v>25.6499444811753</v>
      </c>
      <c r="BI39" s="6" t="n">
        <f aca="false">BI27+2/($A$1*$A$2)*($F15*COS(2*PI()*BI$5/365*2)+$G15*SIN(2*PI()*BI$5/365*2))</f>
        <v>25.6004289484504</v>
      </c>
      <c r="BJ39" s="6" t="n">
        <f aca="false">BJ27+2/($A$1*$A$2)*($F15*COS(2*PI()*BJ$5/365*2)+$G15*SIN(2*PI()*BJ$5/365*2))</f>
        <v>25.5497471574473</v>
      </c>
      <c r="BK39" s="6" t="n">
        <f aca="false">BK27+2/($A$1*$A$2)*($F15*COS(2*PI()*BK$5/365*2)+$G15*SIN(2*PI()*BK$5/365*2))</f>
        <v>25.4979206754218</v>
      </c>
      <c r="BL39" s="6" t="n">
        <f aca="false">BL27+2/($A$1*$A$2)*($F15*COS(2*PI()*BL$5/365*2)+$G15*SIN(2*PI()*BL$5/365*2))</f>
        <v>25.4449716272195</v>
      </c>
      <c r="BM39" s="6" t="n">
        <f aca="false">BM27+2/($A$1*$A$2)*($F15*COS(2*PI()*BM$5/365*2)+$G15*SIN(2*PI()*BM$5/365*2))</f>
        <v>25.3909226806993</v>
      </c>
      <c r="BN39" s="6" t="n">
        <f aca="false">BN27+2/($A$1*$A$2)*($F15*COS(2*PI()*BN$5/365*2)+$G15*SIN(2*PI()*BN$5/365*2))</f>
        <v>25.3357970317457</v>
      </c>
      <c r="BO39" s="6" t="n">
        <f aca="false">BO27+2/($A$1*$A$2)*($F15*COS(2*PI()*BO$5/365*2)+$G15*SIN(2*PI()*BO$5/365*2))</f>
        <v>25.2796183888861</v>
      </c>
      <c r="BP39" s="6" t="n">
        <f aca="false">BP27+2/($A$1*$A$2)*($F15*COS(2*PI()*BP$5/365*2)+$G15*SIN(2*PI()*BP$5/365*2))</f>
        <v>25.2224109575261</v>
      </c>
      <c r="BQ39" s="6" t="n">
        <f aca="false">BQ27+2/($A$1*$A$2)*($F15*COS(2*PI()*BQ$5/365*2)+$G15*SIN(2*PI()*BQ$5/365*2))</f>
        <v>25.1641994238182</v>
      </c>
      <c r="BR39" s="6" t="n">
        <f aca="false">BR27+2/($A$1*$A$2)*($F15*COS(2*PI()*BR$5/365*2)+$G15*SIN(2*PI()*BR$5/365*2))</f>
        <v>25.105008938181</v>
      </c>
      <c r="BS39" s="6" t="n">
        <f aca="false">BS27+2/($A$1*$A$2)*($F15*COS(2*PI()*BS$5/365*2)+$G15*SIN(2*PI()*BS$5/365*2))</f>
        <v>25.044865098481</v>
      </c>
      <c r="BT39" s="6" t="n">
        <f aca="false">BT27+2/($A$1*$A$2)*($F15*COS(2*PI()*BT$5/365*2)+$G15*SIN(2*PI()*BT$5/365*2))</f>
        <v>24.9837939328977</v>
      </c>
      <c r="BU39" s="6" t="n">
        <f aca="false">BU27+2/($A$1*$A$2)*($F15*COS(2*PI()*BU$5/365*2)+$G15*SIN(2*PI()*BU$5/365*2))</f>
        <v>24.921821882484</v>
      </c>
      <c r="BV39" s="6" t="n">
        <f aca="false">BV27+2/($A$1*$A$2)*($F15*COS(2*PI()*BV$5/365*2)+$G15*SIN(2*PI()*BV$5/365*2))</f>
        <v>24.8589757834419</v>
      </c>
      <c r="BW39" s="6" t="n">
        <f aca="false">BW27+2/($A$1*$A$2)*($F15*COS(2*PI()*BW$5/365*2)+$G15*SIN(2*PI()*BW$5/365*2))</f>
        <v>24.7952828491284</v>
      </c>
      <c r="BX39" s="6" t="n">
        <f aca="false">BX27+2/($A$1*$A$2)*($F15*COS(2*PI()*BX$5/365*2)+$G15*SIN(2*PI()*BX$5/365*2))</f>
        <v>24.7307706518102</v>
      </c>
      <c r="BY39" s="6" t="n">
        <f aca="false">BY27+2/($A$1*$A$2)*($F15*COS(2*PI()*BY$5/365*2)+$G15*SIN(2*PI()*BY$5/365*2))</f>
        <v>24.6654671041836</v>
      </c>
      <c r="BZ39" s="6" t="n">
        <f aca="false">BZ27+2/($A$1*$A$2)*($F15*COS(2*PI()*BZ$5/365*2)+$G15*SIN(2*PI()*BZ$5/365*2))</f>
        <v>24.5994004406781</v>
      </c>
      <c r="CA39" s="6" t="n">
        <f aca="false">CA27+2/($A$1*$A$2)*($F15*COS(2*PI()*CA$5/365*2)+$G15*SIN(2*PI()*CA$5/365*2))</f>
        <v>24.5325991985608</v>
      </c>
      <c r="CB39" s="6" t="n">
        <f aca="false">CB27+2/($A$1*$A$2)*($F15*COS(2*PI()*CB$5/365*2)+$G15*SIN(2*PI()*CB$5/365*2))</f>
        <v>24.4650921988608</v>
      </c>
      <c r="CC39" s="6" t="n">
        <f aca="false">CC27+2/($A$1*$A$2)*($F15*COS(2*PI()*CC$5/365*2)+$G15*SIN(2*PI()*CC$5/365*2))</f>
        <v>24.396908527131</v>
      </c>
      <c r="CD39" s="6" t="n">
        <f aca="false">CD27+2/($A$1*$A$2)*($F15*COS(2*PI()*CD$5/365*2)+$G15*SIN(2*PI()*CD$5/365*2))</f>
        <v>24.3280775140651</v>
      </c>
      <c r="CE39" s="6" t="n">
        <f aca="false">CE27+2/($A$1*$A$2)*($F15*COS(2*PI()*CE$5/365*2)+$G15*SIN(2*PI()*CE$5/365*2))</f>
        <v>24.2586287159902</v>
      </c>
      <c r="CF39" s="6" t="n">
        <f aca="false">CF27+2/($A$1*$A$2)*($F15*COS(2*PI()*CF$5/365*2)+$G15*SIN(2*PI()*CF$5/365*2))</f>
        <v>24.1885918952519</v>
      </c>
      <c r="CG39" s="6" t="n">
        <f aca="false">CG27+2/($A$1*$A$2)*($F15*COS(2*PI()*CG$5/365*2)+$G15*SIN(2*PI()*CG$5/365*2))</f>
        <v>24.1179970005111</v>
      </c>
      <c r="CH39" s="6" t="n">
        <f aca="false">CH27+2/($A$1*$A$2)*($F15*COS(2*PI()*CH$5/365*2)+$G15*SIN(2*PI()*CH$5/365*2))</f>
        <v>24.0468741469713</v>
      </c>
      <c r="CI39" s="6" t="n">
        <f aca="false">CI27+2/($A$1*$A$2)*($F15*COS(2*PI()*CI$5/365*2)+$G15*SIN(2*PI()*CI$5/365*2))</f>
        <v>23.9752535965553</v>
      </c>
      <c r="CJ39" s="6" t="n">
        <f aca="false">CJ27+2/($A$1*$A$2)*($F15*COS(2*PI()*CJ$5/365*2)+$G15*SIN(2*PI()*CJ$5/365*2))</f>
        <v>23.90316573805</v>
      </c>
      <c r="CK39" s="6" t="n">
        <f aca="false">CK27+2/($A$1*$A$2)*($F15*COS(2*PI()*CK$5/365*2)+$G15*SIN(2*PI()*CK$5/365*2))</f>
        <v>23.830641067238</v>
      </c>
      <c r="CL39" s="6" t="n">
        <f aca="false">CL27+2/($A$1*$A$2)*($F15*COS(2*PI()*CL$5/365*2)+$G15*SIN(2*PI()*CL$5/365*2))</f>
        <v>23.7577101670343</v>
      </c>
      <c r="CM39" s="6" t="n">
        <f aca="false">CM27+2/($A$1*$A$2)*($F15*COS(2*PI()*CM$5/365*2)+$G15*SIN(2*PI()*CM$5/365*2))</f>
        <v>23.6844036876482</v>
      </c>
      <c r="CN39" s="6" t="n">
        <f aca="false">CN27+2/($A$1*$A$2)*($F15*COS(2*PI()*CN$5/365*2)+$G15*SIN(2*PI()*CN$5/365*2))</f>
        <v>23.6107523267876</v>
      </c>
      <c r="CO39" s="6" t="n">
        <f aca="false">CO27+2/($A$1*$A$2)*($F15*COS(2*PI()*CO$5/365*2)+$G15*SIN(2*PI()*CO$5/365*2))</f>
        <v>23.5367868099249</v>
      </c>
      <c r="CP39" s="6" t="n">
        <f aca="false">CP27+2/($A$1*$A$2)*($F15*COS(2*PI()*CP$5/365*2)+$G15*SIN(2*PI()*CP$5/365*2))</f>
        <v>23.4625378706428</v>
      </c>
      <c r="CQ39" s="6" t="n">
        <f aca="false">CQ27+2/($A$1*$A$2)*($F15*COS(2*PI()*CQ$5/365*2)+$G15*SIN(2*PI()*CQ$5/365*2))</f>
        <v>23.3880362310791</v>
      </c>
      <c r="CR39" s="6" t="n">
        <f aca="false">CR27+2/($A$1*$A$2)*($F15*COS(2*PI()*CR$5/365*2)+$G15*SIN(2*PI()*CR$5/365*2))</f>
        <v>23.3133125824868</v>
      </c>
      <c r="CS39" s="6" t="n">
        <f aca="false">CS27+2/($A$1*$A$2)*($F15*COS(2*PI()*CS$5/365*2)+$G15*SIN(2*PI()*CS$5/365*2))</f>
        <v>23.2383975659296</v>
      </c>
      <c r="CT39" s="6" t="n">
        <f aca="false">CT27+2/($A$1*$A$2)*($F15*COS(2*PI()*CT$5/365*2)+$G15*SIN(2*PI()*CT$5/365*2))</f>
        <v>23.1633217531297</v>
      </c>
      <c r="CU39" s="6" t="n">
        <f aca="false">CU27+2/($A$1*$A$2)*($F15*COS(2*PI()*CU$5/365*2)+$G15*SIN(2*PI()*CU$5/365*2))</f>
        <v>23.0881156274852</v>
      </c>
      <c r="CV39" s="6" t="n">
        <f aca="false">CV27+2/($A$1*$A$2)*($F15*COS(2*PI()*CV$5/365*2)+$G15*SIN(2*PI()*CV$5/365*2))</f>
        <v>23.0128095652747</v>
      </c>
      <c r="CW39" s="6" t="n">
        <f aca="false">CW27+2/($A$1*$A$2)*($F15*COS(2*PI()*CW$5/365*2)+$G15*SIN(2*PI()*CW$5/365*2))</f>
        <v>22.937433817067</v>
      </c>
      <c r="CX39" s="6" t="n">
        <f aca="false">CX27+2/($A$1*$A$2)*($F15*COS(2*PI()*CX$5/365*2)+$G15*SIN(2*PI()*CX$5/365*2))</f>
        <v>22.8620184893514</v>
      </c>
      <c r="CY39" s="6" t="n">
        <f aca="false">CY27+2/($A$1*$A$2)*($F15*COS(2*PI()*CY$5/365*2)+$G15*SIN(2*PI()*CY$5/365*2))</f>
        <v>22.7865935264068</v>
      </c>
      <c r="CZ39" s="6" t="n">
        <f aca="false">CZ27+2/($A$1*$A$2)*($F15*COS(2*PI()*CZ$5/365*2)+$G15*SIN(2*PI()*CZ$5/365*2))</f>
        <v>22.7111886924239</v>
      </c>
      <c r="DA39" s="6" t="n">
        <f aca="false">DA27+2/($A$1*$A$2)*($F15*COS(2*PI()*DA$5/365*2)+$G15*SIN(2*PI()*DA$5/365*2))</f>
        <v>22.6358335538984</v>
      </c>
      <c r="DB39" s="6" t="n">
        <f aca="false">DB27+2/($A$1*$A$2)*($F15*COS(2*PI()*DB$5/365*2)+$G15*SIN(2*PI()*DB$5/365*2))</f>
        <v>22.5605574623101</v>
      </c>
      <c r="DC39" s="6" t="n">
        <f aca="false">DC27+2/($A$1*$A$2)*($F15*COS(2*PI()*DC$5/365*2)+$G15*SIN(2*PI()*DC$5/365*2))</f>
        <v>22.4853895371025</v>
      </c>
      <c r="DD39" s="6" t="n">
        <f aca="false">DD27+2/($A$1*$A$2)*($F15*COS(2*PI()*DD$5/365*2)+$G15*SIN(2*PI()*DD$5/365*2))</f>
        <v>22.4103586489788</v>
      </c>
      <c r="DE39" s="6" t="n">
        <f aca="false">DE27+2/($A$1*$A$2)*($F15*COS(2*PI()*DE$5/365*2)+$G15*SIN(2*PI()*DE$5/365*2))</f>
        <v>22.3354934035283</v>
      </c>
      <c r="DF39" s="6" t="n">
        <f aca="false">DF27+2/($A$1*$A$2)*($F15*COS(2*PI()*DF$5/365*2)+$G15*SIN(2*PI()*DF$5/365*2))</f>
        <v>22.2608221251976</v>
      </c>
      <c r="DG39" s="6" t="n">
        <f aca="false">DG27+2/($A$1*$A$2)*($F15*COS(2*PI()*DG$5/365*2)+$G15*SIN(2*PI()*DG$5/365*2))</f>
        <v>22.1863728416198</v>
      </c>
      <c r="DH39" s="6" t="n">
        <f aca="false">DH27+2/($A$1*$A$2)*($F15*COS(2*PI()*DH$5/365*2)+$G15*SIN(2*PI()*DH$5/365*2))</f>
        <v>22.112173268316</v>
      </c>
      <c r="DI39" s="6" t="n">
        <f aca="false">DI27+2/($A$1*$A$2)*($F15*COS(2*PI()*DI$5/365*2)+$G15*SIN(2*PI()*DI$5/365*2))</f>
        <v>22.0382507937802</v>
      </c>
      <c r="DJ39" s="6" t="n">
        <f aca="false">DJ27+2/($A$1*$A$2)*($F15*COS(2*PI()*DJ$5/365*2)+$G15*SIN(2*PI()*DJ$5/365*2))</f>
        <v>21.964632464962</v>
      </c>
      <c r="DK39" s="6" t="n">
        <f aca="false">DK27+2/($A$1*$A$2)*($F15*COS(2*PI()*DK$5/365*2)+$G15*SIN(2*PI()*DK$5/365*2))</f>
        <v>21.8913449731573</v>
      </c>
      <c r="DL39" s="6" t="n">
        <f aca="false">DL27+2/($A$1*$A$2)*($F15*COS(2*PI()*DL$5/365*2)+$G15*SIN(2*PI()*DL$5/365*2))</f>
        <v>21.8184146403197</v>
      </c>
      <c r="DM39" s="6" t="n">
        <f aca="false">DM27+2/($A$1*$A$2)*($F15*COS(2*PI()*DM$5/365*2)+$G15*SIN(2*PI()*DM$5/365*2))</f>
        <v>21.7458674058021</v>
      </c>
      <c r="DN39" s="6" t="n">
        <f aca="false">DN27+2/($A$1*$A$2)*($F15*COS(2*PI()*DN$5/365*2)+$G15*SIN(2*PI()*DN$5/365*2))</f>
        <v>21.6737288135405</v>
      </c>
      <c r="DO39" s="6" t="n">
        <f aca="false">DO27+2/($A$1*$A$2)*($F15*COS(2*PI()*DO$5/365*2)+$G15*SIN(2*PI()*DO$5/365*2))</f>
        <v>21.6020239996887</v>
      </c>
      <c r="DP39" s="6" t="n">
        <f aca="false">DP27+2/($A$1*$A$2)*($F15*COS(2*PI()*DP$5/365*2)+$G15*SIN(2*PI()*DP$5/365*2))</f>
        <v>21.5307776807135</v>
      </c>
      <c r="DQ39" s="6" t="n">
        <f aca="false">DQ27+2/($A$1*$A$2)*($F15*COS(2*PI()*DQ$5/365*2)+$G15*SIN(2*PI()*DQ$5/365*2))</f>
        <v>21.4600141419594</v>
      </c>
      <c r="DR39" s="6" t="n">
        <f aca="false">DR27+2/($A$1*$A$2)*($F15*COS(2*PI()*DR$5/365*2)+$G15*SIN(2*PI()*DR$5/365*2))</f>
        <v>21.3897572266915</v>
      </c>
      <c r="DS39" s="6" t="n">
        <f aca="false">DS27+2/($A$1*$A$2)*($F15*COS(2*PI()*DS$5/365*2)+$G15*SIN(2*PI()*DS$5/365*2))</f>
        <v>21.3200303256228</v>
      </c>
      <c r="DT39" s="6" t="n">
        <f aca="false">DT27+2/($A$1*$A$2)*($F15*COS(2*PI()*DT$5/365*2)+$G15*SIN(2*PI()*DT$5/365*2))</f>
        <v>21.2508563669352</v>
      </c>
      <c r="DU39" s="6" t="n">
        <f aca="false">DU27+2/($A$1*$A$2)*($F15*COS(2*PI()*DU$5/365*2)+$G15*SIN(2*PI()*DU$5/365*2))</f>
        <v>21.1822578067985</v>
      </c>
      <c r="DV39" s="6" t="n">
        <f aca="false">DV27+2/($A$1*$A$2)*($F15*COS(2*PI()*DV$5/365*2)+$G15*SIN(2*PI()*DV$5/365*2))</f>
        <v>21.1142566203954</v>
      </c>
      <c r="DW39" s="6" t="n">
        <f aca="false">DW27+2/($A$1*$A$2)*($F15*COS(2*PI()*DW$5/365*2)+$G15*SIN(2*PI()*DW$5/365*2))</f>
        <v>21.0468742934563</v>
      </c>
      <c r="DX39" s="6" t="n">
        <f aca="false">DX27+2/($A$1*$A$2)*($F15*COS(2*PI()*DX$5/365*2)+$G15*SIN(2*PI()*DX$5/365*2))</f>
        <v>20.9801318143102</v>
      </c>
      <c r="DY39" s="6" t="n">
        <f aca="false">DY27+2/($A$1*$A$2)*($F15*COS(2*PI()*DY$5/365*2)+$G15*SIN(2*PI()*DY$5/365*2))</f>
        <v>20.9140496664542</v>
      </c>
      <c r="DZ39" s="6" t="n">
        <f aca="false">DZ27+2/($A$1*$A$2)*($F15*COS(2*PI()*DZ$5/365*2)+$G15*SIN(2*PI()*DZ$5/365*2))</f>
        <v>20.8486478216471</v>
      </c>
      <c r="EA39" s="6" t="n">
        <f aca="false">EA27+2/($A$1*$A$2)*($F15*COS(2*PI()*EA$5/365*2)+$G15*SIN(2*PI()*EA$5/365*2))</f>
        <v>20.783945733529</v>
      </c>
      <c r="EB39" s="6" t="n">
        <f aca="false">EB27+2/($A$1*$A$2)*($F15*COS(2*PI()*EB$5/365*2)+$G15*SIN(2*PI()*EB$5/365*2))</f>
        <v>20.719962331769</v>
      </c>
      <c r="EC39" s="6" t="n">
        <f aca="false">EC27+2/($A$1*$A$2)*($F15*COS(2*PI()*EC$5/365*2)+$G15*SIN(2*PI()*EC$5/365*2))</f>
        <v>20.6567160167442</v>
      </c>
      <c r="ED39" s="6" t="n">
        <f aca="false">ED27+2/($A$1*$A$2)*($F15*COS(2*PI()*ED$5/365*2)+$G15*SIN(2*PI()*ED$5/365*2))</f>
        <v>20.5942246547503</v>
      </c>
      <c r="EE39" s="6" t="n">
        <f aca="false">EE27+2/($A$1*$A$2)*($F15*COS(2*PI()*EE$5/365*2)+$G15*SIN(2*PI()*EE$5/365*2))</f>
        <v>20.5325055737439</v>
      </c>
      <c r="EF39" s="6" t="n">
        <f aca="false">EF27+2/($A$1*$A$2)*($F15*COS(2*PI()*EF$5/365*2)+$G15*SIN(2*PI()*EF$5/365*2))</f>
        <v>20.4715755596183</v>
      </c>
      <c r="EG39" s="6" t="n">
        <f aca="false">EG27+2/($A$1*$A$2)*($F15*COS(2*PI()*EG$5/365*2)+$G15*SIN(2*PI()*EG$5/365*2))</f>
        <v>20.4114508530101</v>
      </c>
      <c r="EH39" s="6" t="n">
        <f aca="false">EH27+2/($A$1*$A$2)*($F15*COS(2*PI()*EH$5/365*2)+$G15*SIN(2*PI()*EH$5/365*2))</f>
        <v>20.3521471466375</v>
      </c>
      <c r="EI39" s="6" t="n">
        <f aca="false">EI27+2/($A$1*$A$2)*($F15*COS(2*PI()*EI$5/365*2)+$G15*SIN(2*PI()*EI$5/365*2))</f>
        <v>20.2936795831664</v>
      </c>
      <c r="EJ39" s="6" t="n">
        <f aca="false">EJ27+2/($A$1*$A$2)*($F15*COS(2*PI()*EJ$5/365*2)+$G15*SIN(2*PI()*EJ$5/365*2))</f>
        <v>20.2360627536044</v>
      </c>
      <c r="EK39" s="6" t="n">
        <f aca="false">EK27+2/($A$1*$A$2)*($F15*COS(2*PI()*EK$5/365*2)+$G15*SIN(2*PI()*EK$5/365*2))</f>
        <v>20.1793106962172</v>
      </c>
      <c r="EL39" s="6" t="n">
        <f aca="false">EL27+2/($A$1*$A$2)*($F15*COS(2*PI()*EL$5/365*2)+$G15*SIN(2*PI()*EL$5/365*2))</f>
        <v>20.1234368959658</v>
      </c>
      <c r="EM39" s="6" t="n">
        <f aca="false">EM27+2/($A$1*$A$2)*($F15*COS(2*PI()*EM$5/365*2)+$G15*SIN(2*PI()*EM$5/365*2))</f>
        <v>20.0684542844595</v>
      </c>
      <c r="EN39" s="6" t="n">
        <f aca="false">EN27+2/($A$1*$A$2)*($F15*COS(2*PI()*EN$5/365*2)+$G15*SIN(2*PI()*EN$5/365*2))</f>
        <v>20.0143752404207</v>
      </c>
      <c r="EO39" s="6" t="n">
        <f aca="false">EO27+2/($A$1*$A$2)*($F15*COS(2*PI()*EO$5/365*2)+$G15*SIN(2*PI()*EO$5/365*2))</f>
        <v>19.961211590655</v>
      </c>
      <c r="EP39" s="6" t="n">
        <f aca="false">EP27+2/($A$1*$A$2)*($F15*COS(2*PI()*EP$5/365*2)+$G15*SIN(2*PI()*EP$5/365*2))</f>
        <v>19.9089746115223</v>
      </c>
      <c r="EQ39" s="6" t="n">
        <f aca="false">EQ27+2/($A$1*$A$2)*($F15*COS(2*PI()*EQ$5/365*2)+$G15*SIN(2*PI()*EQ$5/365*2))</f>
        <v>19.8576750309017</v>
      </c>
      <c r="ER39" s="6" t="n">
        <f aca="false">ER27+2/($A$1*$A$2)*($F15*COS(2*PI()*ER$5/365*2)+$G15*SIN(2*PI()*ER$5/365*2))</f>
        <v>19.8073230306436</v>
      </c>
      <c r="ES39" s="6" t="n">
        <f aca="false">ES27+2/($A$1*$A$2)*($F15*COS(2*PI()*ES$5/365*2)+$G15*SIN(2*PI()*ES$5/365*2))</f>
        <v>19.7579282495016</v>
      </c>
      <c r="ET39" s="6" t="n">
        <f aca="false">ET27+2/($A$1*$A$2)*($F15*COS(2*PI()*ET$5/365*2)+$G15*SIN(2*PI()*ET$5/365*2))</f>
        <v>19.7094997865357</v>
      </c>
      <c r="EU39" s="6" t="n">
        <f aca="false">EU27+2/($A$1*$A$2)*($F15*COS(2*PI()*EU$5/365*2)+$G15*SIN(2*PI()*EU$5/365*2))</f>
        <v>19.6620462049797</v>
      </c>
      <c r="EV39" s="6" t="n">
        <f aca="false">EV27+2/($A$1*$A$2)*($F15*COS(2*PI()*EV$5/365*2)+$G15*SIN(2*PI()*EV$5/365*2))</f>
        <v>19.6155755365626</v>
      </c>
      <c r="EW39" s="6" t="n">
        <f aca="false">EW27+2/($A$1*$A$2)*($F15*COS(2*PI()*EW$5/365*2)+$G15*SIN(2*PI()*EW$5/365*2))</f>
        <v>19.5700952862748</v>
      </c>
      <c r="EX39" s="6" t="n">
        <f aca="false">EX27+2/($A$1*$A$2)*($F15*COS(2*PI()*EX$5/365*2)+$G15*SIN(2*PI()*EX$5/365*2))</f>
        <v>19.5256124375704</v>
      </c>
      <c r="EY39" s="6" t="n">
        <f aca="false">EY27+2/($A$1*$A$2)*($F15*COS(2*PI()*EY$5/365*2)+$G15*SIN(2*PI()*EY$5/365*2))</f>
        <v>19.4821334579932</v>
      </c>
      <c r="EZ39" s="6" t="n">
        <f aca="false">EZ27+2/($A$1*$A$2)*($F15*COS(2*PI()*EZ$5/365*2)+$G15*SIN(2*PI()*EZ$5/365*2))</f>
        <v>19.4396643052174</v>
      </c>
      <c r="FA39" s="6" t="n">
        <f aca="false">FA27+2/($A$1*$A$2)*($F15*COS(2*PI()*FA$5/365*2)+$G15*SIN(2*PI()*FA$5/365*2))</f>
        <v>19.3982104334914</v>
      </c>
      <c r="FB39" s="6" t="n">
        <f aca="false">FB27+2/($A$1*$A$2)*($F15*COS(2*PI()*FB$5/365*2)+$G15*SIN(2*PI()*FB$5/365*2))</f>
        <v>19.3577768004716</v>
      </c>
      <c r="FC39" s="6" t="n">
        <f aca="false">FC27+2/($A$1*$A$2)*($F15*COS(2*PI()*FC$5/365*2)+$G15*SIN(2*PI()*FC$5/365*2))</f>
        <v>19.3183678744368</v>
      </c>
      <c r="FD39" s="6" t="n">
        <f aca="false">FD27+2/($A$1*$A$2)*($F15*COS(2*PI()*FD$5/365*2)+$G15*SIN(2*PI()*FD$5/365*2))</f>
        <v>19.2799876418685</v>
      </c>
      <c r="FE39" s="6" t="n">
        <f aca="false">FE27+2/($A$1*$A$2)*($F15*COS(2*PI()*FE$5/365*2)+$G15*SIN(2*PI()*FE$5/365*2))</f>
        <v>19.2426396153851</v>
      </c>
      <c r="FF39" s="6" t="n">
        <f aca="false">FF27+2/($A$1*$A$2)*($F15*COS(2*PI()*FF$5/365*2)+$G15*SIN(2*PI()*FF$5/365*2))</f>
        <v>19.2063268420171</v>
      </c>
      <c r="FG39" s="6" t="n">
        <f aca="false">FG27+2/($A$1*$A$2)*($F15*COS(2*PI()*FG$5/365*2)+$G15*SIN(2*PI()*FG$5/365*2))</f>
        <v>19.1710519118095</v>
      </c>
      <c r="FH39" s="6" t="n">
        <f aca="false">FH27+2/($A$1*$A$2)*($F15*COS(2*PI()*FH$5/365*2)+$G15*SIN(2*PI()*FH$5/365*2))</f>
        <v>19.1368169667374</v>
      </c>
      <c r="FI39" s="6" t="n">
        <f aca="false">FI27+2/($A$1*$A$2)*($F15*COS(2*PI()*FI$5/365*2)+$G15*SIN(2*PI()*FI$5/365*2))</f>
        <v>19.1036237099219</v>
      </c>
      <c r="FJ39" s="6" t="n">
        <f aca="false">FJ27+2/($A$1*$A$2)*($F15*COS(2*PI()*FJ$5/365*2)+$G15*SIN(2*PI()*FJ$5/365*2))</f>
        <v>19.0714734151292</v>
      </c>
      <c r="FK39" s="6" t="n">
        <f aca="false">FK27+2/($A$1*$A$2)*($F15*COS(2*PI()*FK$5/365*2)+$G15*SIN(2*PI()*FK$5/365*2))</f>
        <v>19.0403669365417</v>
      </c>
      <c r="FL39" s="6" t="n">
        <f aca="false">FL27+2/($A$1*$A$2)*($F15*COS(2*PI()*FL$5/365*2)+$G15*SIN(2*PI()*FL$5/365*2))</f>
        <v>19.0103047187834</v>
      </c>
      <c r="FM39" s="6" t="n">
        <f aca="false">FM27+2/($A$1*$A$2)*($F15*COS(2*PI()*FM$5/365*2)+$G15*SIN(2*PI()*FM$5/365*2))</f>
        <v>18.9812868071858</v>
      </c>
      <c r="FN39" s="6" t="n">
        <f aca="false">FN27+2/($A$1*$A$2)*($F15*COS(2*PI()*FN$5/365*2)+$G15*SIN(2*PI()*FN$5/365*2))</f>
        <v>18.9533128582787</v>
      </c>
      <c r="FO39" s="6" t="n">
        <f aca="false">FO27+2/($A$1*$A$2)*($F15*COS(2*PI()*FO$5/365*2)+$G15*SIN(2*PI()*FO$5/365*2))</f>
        <v>18.9263821504899</v>
      </c>
      <c r="FP39" s="6" t="n">
        <f aca="false">FP27+2/($A$1*$A$2)*($F15*COS(2*PI()*FP$5/365*2)+$G15*SIN(2*PI()*FP$5/365*2))</f>
        <v>18.900493595039</v>
      </c>
      <c r="FQ39" s="6" t="n">
        <f aca="false">FQ27+2/($A$1*$A$2)*($F15*COS(2*PI()*FQ$5/365*2)+$G15*SIN(2*PI()*FQ$5/365*2))</f>
        <v>18.8756457470082</v>
      </c>
      <c r="FR39" s="6" t="n">
        <f aca="false">FR27+2/($A$1*$A$2)*($F15*COS(2*PI()*FR$5/365*2)+$G15*SIN(2*PI()*FR$5/365*2))</f>
        <v>18.8518368165752</v>
      </c>
      <c r="FS39" s="6" t="n">
        <f aca="false">FS27+2/($A$1*$A$2)*($F15*COS(2*PI()*FS$5/365*2)+$G15*SIN(2*PI()*FS$5/365*2))</f>
        <v>18.8290646803915</v>
      </c>
      <c r="FT39" s="6" t="n">
        <f aca="false">FT27+2/($A$1*$A$2)*($F15*COS(2*PI()*FT$5/365*2)+$G15*SIN(2*PI()*FT$5/365*2))</f>
        <v>18.8073268930896</v>
      </c>
      <c r="FU39" s="6" t="n">
        <f aca="false">FU27+2/($A$1*$A$2)*($F15*COS(2*PI()*FU$5/365*2)+$G15*SIN(2*PI()*FU$5/365*2))</f>
        <v>18.7866206989037</v>
      </c>
      <c r="FV39" s="6" t="n">
        <f aca="false">FV27+2/($A$1*$A$2)*($F15*COS(2*PI()*FV$5/365*2)+$G15*SIN(2*PI()*FV$5/365*2))</f>
        <v>18.7669430433866</v>
      </c>
      <c r="FW39" s="6" t="n">
        <f aca="false">FW27+2/($A$1*$A$2)*($F15*COS(2*PI()*FW$5/365*2)+$G15*SIN(2*PI()*FW$5/365*2))</f>
        <v>18.748290585207</v>
      </c>
      <c r="FX39" s="6" t="n">
        <f aca="false">FX27+2/($A$1*$A$2)*($F15*COS(2*PI()*FX$5/365*2)+$G15*SIN(2*PI()*FX$5/365*2))</f>
        <v>18.7306597080105</v>
      </c>
      <c r="FY39" s="6" t="n">
        <f aca="false">FY27+2/($A$1*$A$2)*($F15*COS(2*PI()*FY$5/365*2)+$G15*SIN(2*PI()*FY$5/365*2))</f>
        <v>18.714046532328</v>
      </c>
      <c r="FZ39" s="6" t="n">
        <f aca="false">FZ27+2/($A$1*$A$2)*($F15*COS(2*PI()*FZ$5/365*2)+$G15*SIN(2*PI()*FZ$5/365*2))</f>
        <v>18.6984469275154</v>
      </c>
      <c r="GA39" s="6" t="n">
        <f aca="false">GA27+2/($A$1*$A$2)*($F15*COS(2*PI()*GA$5/365*2)+$G15*SIN(2*PI()*GA$5/365*2))</f>
        <v>18.6838565237073</v>
      </c>
      <c r="GB39" s="6" t="n">
        <f aca="false">GB27+2/($A$1*$A$2)*($F15*COS(2*PI()*GB$5/365*2)+$G15*SIN(2*PI()*GB$5/365*2))</f>
        <v>18.6702707237703</v>
      </c>
      <c r="GC39" s="6" t="n">
        <f aca="false">GC27+2/($A$1*$A$2)*($F15*COS(2*PI()*GC$5/365*2)+$G15*SIN(2*PI()*GC$5/365*2))</f>
        <v>18.6576847152372</v>
      </c>
      <c r="GD39" s="6" t="n">
        <f aca="false">GD27+2/($A$1*$A$2)*($F15*COS(2*PI()*GD$5/365*2)+$G15*SIN(2*PI()*GD$5/365*2))</f>
        <v>18.6460934822086</v>
      </c>
      <c r="GE39" s="6" t="n">
        <f aca="false">GE27+2/($A$1*$A$2)*($F15*COS(2*PI()*GE$5/365*2)+$G15*SIN(2*PI()*GE$5/365*2))</f>
        <v>18.6354918172041</v>
      </c>
      <c r="GF39" s="6" t="n">
        <f aca="false">GF27+2/($A$1*$A$2)*($F15*COS(2*PI()*GF$5/365*2)+$G15*SIN(2*PI()*GF$5/365*2))</f>
        <v>18.6258743329479</v>
      </c>
      <c r="GG39" s="6" t="n">
        <f aca="false">GG27+2/($A$1*$A$2)*($F15*COS(2*PI()*GG$5/365*2)+$G15*SIN(2*PI()*GG$5/365*2))</f>
        <v>18.617235474074</v>
      </c>
      <c r="GH39" s="6" t="n">
        <f aca="false">GH27+2/($A$1*$A$2)*($F15*COS(2*PI()*GH$5/365*2)+$G15*SIN(2*PI()*GH$5/365*2))</f>
        <v>18.6095695287335</v>
      </c>
      <c r="GI39" s="6" t="n">
        <f aca="false">GI27+2/($A$1*$A$2)*($F15*COS(2*PI()*GI$5/365*2)+$G15*SIN(2*PI()*GI$5/365*2))</f>
        <v>18.6028706400917</v>
      </c>
      <c r="GJ39" s="6" t="n">
        <f aca="false">GJ27+2/($A$1*$A$2)*($F15*COS(2*PI()*GJ$5/365*2)+$G15*SIN(2*PI()*GJ$5/365*2))</f>
        <v>18.5971328176964</v>
      </c>
      <c r="GK39" s="6" t="n">
        <f aca="false">GK27+2/($A$1*$A$2)*($F15*COS(2*PI()*GK$5/365*2)+$G15*SIN(2*PI()*GK$5/365*2))</f>
        <v>18.5923499487063</v>
      </c>
      <c r="GL39" s="6" t="n">
        <f aca="false">GL27+2/($A$1*$A$2)*($F15*COS(2*PI()*GL$5/365*2)+$G15*SIN(2*PI()*GL$5/365*2))</f>
        <v>18.5885158089622</v>
      </c>
      <c r="GM39" s="6" t="n">
        <f aca="false">GM27+2/($A$1*$A$2)*($F15*COS(2*PI()*GM$5/365*2)+$G15*SIN(2*PI()*GM$5/365*2))</f>
        <v>18.5856240738878</v>
      </c>
      <c r="GN39" s="6" t="n">
        <f aca="false">GN27+2/($A$1*$A$2)*($F15*COS(2*PI()*GN$5/365*2)+$G15*SIN(2*PI()*GN$5/365*2))</f>
        <v>18.5836683292062</v>
      </c>
      <c r="GO39" s="6" t="n">
        <f aca="false">GO27+2/($A$1*$A$2)*($F15*COS(2*PI()*GO$5/365*2)+$G15*SIN(2*PI()*GO$5/365*2))</f>
        <v>18.5826420814588</v>
      </c>
      <c r="GP39" s="6" t="n">
        <f aca="false">GP27+2/($A$1*$A$2)*($F15*COS(2*PI()*GP$5/365*2)+$G15*SIN(2*PI()*GP$5/365*2))</f>
        <v>18.5825387683117</v>
      </c>
      <c r="GQ39" s="6" t="n">
        <f aca="false">GQ27+2/($A$1*$A$2)*($F15*COS(2*PI()*GQ$5/365*2)+$G15*SIN(2*PI()*GQ$5/365*2))</f>
        <v>18.583351768639</v>
      </c>
      <c r="GR39" s="6" t="n">
        <f aca="false">GR27+2/($A$1*$A$2)*($F15*COS(2*PI()*GR$5/365*2)+$G15*SIN(2*PI()*GR$5/365*2))</f>
        <v>18.5850744123679</v>
      </c>
      <c r="GS39" s="6" t="n">
        <f aca="false">GS27+2/($A$1*$A$2)*($F15*COS(2*PI()*GS$5/365*2)+$G15*SIN(2*PI()*GS$5/365*2))</f>
        <v>18.5876999900754</v>
      </c>
      <c r="GT39" s="6" t="n">
        <f aca="false">GT27+2/($A$1*$A$2)*($F15*COS(2*PI()*GT$5/365*2)+$G15*SIN(2*PI()*GT$5/365*2))</f>
        <v>18.5912217623231</v>
      </c>
      <c r="GU39" s="6" t="n">
        <f aca="false">GU27+2/($A$1*$A$2)*($F15*COS(2*PI()*GU$5/365*2)+$G15*SIN(2*PI()*GU$5/365*2))</f>
        <v>18.59563296872</v>
      </c>
      <c r="GV39" s="6" t="n">
        <f aca="false">GV27+2/($A$1*$A$2)*($F15*COS(2*PI()*GV$5/365*2)+$G15*SIN(2*PI()*GV$5/365*2))</f>
        <v>18.6009268367012</v>
      </c>
      <c r="GW39" s="6" t="n">
        <f aca="false">GW27+2/($A$1*$A$2)*($F15*COS(2*PI()*GW$5/365*2)+$G15*SIN(2*PI()*GW$5/365*2))</f>
        <v>18.6070965900123</v>
      </c>
      <c r="GX39" s="6" t="n">
        <f aca="false">GX27+2/($A$1*$A$2)*($F15*COS(2*PI()*GX$5/365*2)+$G15*SIN(2*PI()*GX$5/365*2))</f>
        <v>18.6141354568895</v>
      </c>
      <c r="GY39" s="6" t="n">
        <f aca="false">GY27+2/($A$1*$A$2)*($F15*COS(2*PI()*GY$5/365*2)+$G15*SIN(2*PI()*GY$5/365*2))</f>
        <v>18.6220366779251</v>
      </c>
      <c r="GZ39" s="6" t="n">
        <f aca="false">GZ27+2/($A$1*$A$2)*($F15*COS(2*PI()*GZ$5/365*2)+$G15*SIN(2*PI()*GZ$5/365*2))</f>
        <v>18.63079351361</v>
      </c>
      <c r="HA39" s="6" t="n">
        <f aca="false">HA27+2/($A$1*$A$2)*($F15*COS(2*PI()*HA$5/365*2)+$G15*SIN(2*PI()*HA$5/365*2))</f>
        <v>18.6403992515431</v>
      </c>
      <c r="HB39" s="6" t="n">
        <f aca="false">HB27+2/($A$1*$A$2)*($F15*COS(2*PI()*HB$5/365*2)+$G15*SIN(2*PI()*HB$5/365*2))</f>
        <v>18.6508472133006</v>
      </c>
      <c r="HC39" s="6" t="n">
        <f aca="false">HC27+2/($A$1*$A$2)*($F15*COS(2*PI()*HC$5/365*2)+$G15*SIN(2*PI()*HC$5/365*2))</f>
        <v>18.6621307609568</v>
      </c>
      <c r="HD39" s="6" t="n">
        <f aca="false">HD27+2/($A$1*$A$2)*($F15*COS(2*PI()*HD$5/365*2)+$G15*SIN(2*PI()*HD$5/365*2))</f>
        <v>18.6742433032489</v>
      </c>
      <c r="HE39" s="6" t="n">
        <f aca="false">HE27+2/($A$1*$A$2)*($F15*COS(2*PI()*HE$5/365*2)+$G15*SIN(2*PI()*HE$5/365*2))</f>
        <v>18.6871783013792</v>
      </c>
      <c r="HF39" s="6" t="n">
        <f aca="false">HF27+2/($A$1*$A$2)*($F15*COS(2*PI()*HF$5/365*2)+$G15*SIN(2*PI()*HF$5/365*2))</f>
        <v>18.7009292744489</v>
      </c>
      <c r="HG39" s="6" t="n">
        <f aca="false">HG27+2/($A$1*$A$2)*($F15*COS(2*PI()*HG$5/365*2)+$G15*SIN(2*PI()*HG$5/365*2))</f>
        <v>18.7154898045165</v>
      </c>
      <c r="HH39" s="6" t="n">
        <f aca="false">HH27+2/($A$1*$A$2)*($F15*COS(2*PI()*HH$5/365*2)+$G15*SIN(2*PI()*HH$5/365*2))</f>
        <v>18.7308535412769</v>
      </c>
      <c r="HI39" s="6" t="n">
        <f aca="false">HI27+2/($A$1*$A$2)*($F15*COS(2*PI()*HI$5/365*2)+$G15*SIN(2*PI()*HI$5/365*2))</f>
        <v>18.7470142063561</v>
      </c>
      <c r="HJ39" s="6" t="n">
        <f aca="false">HJ27+2/($A$1*$A$2)*($F15*COS(2*PI()*HJ$5/365*2)+$G15*SIN(2*PI()*HJ$5/365*2))</f>
        <v>18.7639655972165</v>
      </c>
      <c r="HK39" s="6" t="n">
        <f aca="false">HK27+2/($A$1*$A$2)*($F15*COS(2*PI()*HK$5/365*2)+$G15*SIN(2*PI()*HK$5/365*2))</f>
        <v>18.7817015906709</v>
      </c>
      <c r="HL39" s="6" t="n">
        <f aca="false">HL27+2/($A$1*$A$2)*($F15*COS(2*PI()*HL$5/365*2)+$G15*SIN(2*PI()*HL$5/365*2))</f>
        <v>18.8002161460006</v>
      </c>
      <c r="HM39" s="6" t="n">
        <f aca="false">HM27+2/($A$1*$A$2)*($F15*COS(2*PI()*HM$5/365*2)+$G15*SIN(2*PI()*HM$5/365*2))</f>
        <v>18.8195033076761</v>
      </c>
      <c r="HN39" s="6" t="n">
        <f aca="false">HN27+2/($A$1*$A$2)*($F15*COS(2*PI()*HN$5/365*2)+$G15*SIN(2*PI()*HN$5/365*2))</f>
        <v>18.8395572076778</v>
      </c>
      <c r="HO39" s="6" t="n">
        <f aca="false">HO27+2/($A$1*$A$2)*($F15*COS(2*PI()*HO$5/365*2)+$G15*SIN(2*PI()*HO$5/365*2))</f>
        <v>18.8603720674162</v>
      </c>
      <c r="HP39" s="6" t="n">
        <f aca="false">HP27+2/($A$1*$A$2)*($F15*COS(2*PI()*HP$5/365*2)+$G15*SIN(2*PI()*HP$5/365*2))</f>
        <v>18.8819421992497</v>
      </c>
      <c r="HQ39" s="6" t="n">
        <f aca="false">HQ27+2/($A$1*$A$2)*($F15*COS(2*PI()*HQ$5/365*2)+$G15*SIN(2*PI()*HQ$5/365*2))</f>
        <v>18.9042620076014</v>
      </c>
      <c r="HR39" s="6" t="n">
        <f aca="false">HR27+2/($A$1*$A$2)*($F15*COS(2*PI()*HR$5/365*2)+$G15*SIN(2*PI()*HR$5/365*2))</f>
        <v>18.9273259896729</v>
      </c>
      <c r="HS39" s="6" t="n">
        <f aca="false">HS27+2/($A$1*$A$2)*($F15*COS(2*PI()*HS$5/365*2)+$G15*SIN(2*PI()*HS$5/365*2))</f>
        <v>18.9511287357585</v>
      </c>
      <c r="HT39" s="6" t="n">
        <f aca="false">HT27+2/($A$1*$A$2)*($F15*COS(2*PI()*HT$5/365*2)+$G15*SIN(2*PI()*HT$5/365*2))</f>
        <v>18.97566492916</v>
      </c>
      <c r="HU39" s="6" t="n">
        <f aca="false">HU27+2/($A$1*$A$2)*($F15*COS(2*PI()*HU$5/365*2)+$G15*SIN(2*PI()*HU$5/365*2))</f>
        <v>19.0009293457031</v>
      </c>
      <c r="HV39" s="6" t="n">
        <f aca="false">HV27+2/($A$1*$A$2)*($F15*COS(2*PI()*HV$5/365*2)+$G15*SIN(2*PI()*HV$5/365*2))</f>
        <v>19.026916852861</v>
      </c>
      <c r="HW39" s="6" t="n">
        <f aca="false">HW27+2/($A$1*$A$2)*($F15*COS(2*PI()*HW$5/365*2)+$G15*SIN(2*PI()*HW$5/365*2))</f>
        <v>19.0536224084848</v>
      </c>
      <c r="HX39" s="6" t="n">
        <f aca="false">HX27+2/($A$1*$A$2)*($F15*COS(2*PI()*HX$5/365*2)+$G15*SIN(2*PI()*HX$5/365*2))</f>
        <v>19.081041059147</v>
      </c>
      <c r="HY39" s="6" t="n">
        <f aca="false">HY27+2/($A$1*$A$2)*($F15*COS(2*PI()*HY$5/365*2)+$G15*SIN(2*PI()*HY$5/365*2))</f>
        <v>19.1091679381012</v>
      </c>
      <c r="HZ39" s="6" t="n">
        <f aca="false">HZ27+2/($A$1*$A$2)*($F15*COS(2*PI()*HZ$5/365*2)+$G15*SIN(2*PI()*HZ$5/365*2))</f>
        <v>19.1379982628624</v>
      </c>
      <c r="IA39" s="6" t="n">
        <f aca="false">IA27+2/($A$1*$A$2)*($F15*COS(2*PI()*IA$5/365*2)+$G15*SIN(2*PI()*IA$5/365*2))</f>
        <v>19.167527332415</v>
      </c>
      <c r="IB39" s="6" t="n">
        <f aca="false">IB27+2/($A$1*$A$2)*($F15*COS(2*PI()*IB$5/365*2)+$G15*SIN(2*PI()*IB$5/365*2))</f>
        <v>19.1977505240513</v>
      </c>
      <c r="IC39" s="6" t="n">
        <f aca="false">IC27+2/($A$1*$A$2)*($F15*COS(2*PI()*IC$5/365*2)+$G15*SIN(2*PI()*IC$5/365*2))</f>
        <v>19.2286632898503</v>
      </c>
      <c r="ID39" s="6" t="n">
        <f aca="false">ID27+2/($A$1*$A$2)*($F15*COS(2*PI()*ID$5/365*2)+$G15*SIN(2*PI()*ID$5/365*2))</f>
        <v>19.2602611528008</v>
      </c>
      <c r="IE39" s="6" t="n">
        <f aca="false">IE27+2/($A$1*$A$2)*($F15*COS(2*PI()*IE$5/365*2)+$G15*SIN(2*PI()*IE$5/365*2))</f>
        <v>19.2925397025775</v>
      </c>
      <c r="IF39" s="6" t="n">
        <f aca="false">IF27+2/($A$1*$A$2)*($F15*COS(2*PI()*IF$5/365*2)+$G15*SIN(2*PI()*IF$5/365*2))</f>
        <v>19.3254945909782</v>
      </c>
      <c r="IG39" s="6" t="n">
        <f aca="false">IG27+2/($A$1*$A$2)*($F15*COS(2*PI()*IG$5/365*2)+$G15*SIN(2*PI()*IG$5/365*2))</f>
        <v>19.3591215270291</v>
      </c>
      <c r="IH39" s="6" t="n">
        <f aca="false">IH27+2/($A$1*$A$2)*($F15*COS(2*PI()*IH$5/365*2)+$G15*SIN(2*PI()*IH$5/365*2))</f>
        <v>19.3934162717687</v>
      </c>
      <c r="II39" s="6" t="n">
        <f aca="false">II27+2/($A$1*$A$2)*($F15*COS(2*PI()*II$5/365*2)+$G15*SIN(2*PI()*II$5/365*2))</f>
        <v>19.4283746327176</v>
      </c>
      <c r="IJ39" s="6" t="n">
        <f aca="false">IJ27+2/($A$1*$A$2)*($F15*COS(2*PI()*IJ$5/365*2)+$G15*SIN(2*PI()*IJ$5/365*2))</f>
        <v>19.4639924580458</v>
      </c>
      <c r="IK39" s="6" t="n">
        <f aca="false">IK27+2/($A$1*$A$2)*($F15*COS(2*PI()*IK$5/365*2)+$G15*SIN(2*PI()*IK$5/365*2))</f>
        <v>19.5002656304462</v>
      </c>
      <c r="IL39" s="6" t="n">
        <f aca="false">IL27+2/($A$1*$A$2)*($F15*COS(2*PI()*IL$5/365*2)+$G15*SIN(2*PI()*IL$5/365*2))</f>
        <v>19.5371900607255</v>
      </c>
      <c r="IM39" s="6" t="n">
        <f aca="false">IM27+2/($A$1*$A$2)*($F15*COS(2*PI()*IM$5/365*2)+$G15*SIN(2*PI()*IM$5/365*2))</f>
        <v>19.5747616811235</v>
      </c>
      <c r="IN39" s="6" t="n">
        <f aca="false">IN27+2/($A$1*$A$2)*($F15*COS(2*PI()*IN$5/365*2)+$G15*SIN(2*PI()*IN$5/365*2))</f>
        <v>19.6129764383713</v>
      </c>
      <c r="IO39" s="6" t="n">
        <f aca="false">IO27+2/($A$1*$A$2)*($F15*COS(2*PI()*IO$5/365*2)+$G15*SIN(2*PI()*IO$5/365*2))</f>
        <v>19.6518302865014</v>
      </c>
      <c r="IP39" s="6" t="n">
        <f aca="false">IP27+2/($A$1*$A$2)*($F15*COS(2*PI()*IP$5/365*2)+$G15*SIN(2*PI()*IP$5/365*2))</f>
        <v>19.691319179421</v>
      </c>
      <c r="IQ39" s="6" t="n">
        <f aca="false">IQ27+2/($A$1*$A$2)*($F15*COS(2*PI()*IQ$5/365*2)+$G15*SIN(2*PI()*IQ$5/365*2))</f>
        <v>19.7314390632606</v>
      </c>
      <c r="IR39" s="6" t="n">
        <f aca="false">IR27+2/($A$1*$A$2)*($F15*COS(2*PI()*IR$5/365*2)+$G15*SIN(2*PI()*IR$5/365*2))</f>
        <v>19.7721858685117</v>
      </c>
      <c r="IS39" s="6" t="n">
        <f aca="false">IS27+2/($A$1*$A$2)*($F15*COS(2*PI()*IS$5/365*2)+$G15*SIN(2*PI()*IS$5/365*2))</f>
        <v>19.8135555019653</v>
      </c>
      <c r="IT39" s="6" t="n">
        <f aca="false">IT27+2/($A$1*$A$2)*($F15*COS(2*PI()*IT$5/365*2)+$G15*SIN(2*PI()*IT$5/365*2))</f>
        <v>19.8555438384664</v>
      </c>
      <c r="IU39" s="6" t="n">
        <f aca="false">IU27+2/($A$1*$A$2)*($F15*COS(2*PI()*IU$5/365*2)+$G15*SIN(2*PI()*IU$5/365*2))</f>
        <v>19.898146712496</v>
      </c>
      <c r="IV39" s="6" t="n">
        <f aca="false">IV27+2/($A$1*$A$2)*($F15*COS(2*PI()*IV$5/365*2)+$G15*SIN(2*PI()*IV$5/365*2))</f>
        <v>19.9413599095964</v>
      </c>
    </row>
  </sheetData>
  <mergeCells count="2">
    <mergeCell ref="A4:B4"/>
    <mergeCell ref="C4:G4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0-11T11:47:49Z</dcterms:created>
  <dc:creator>Tini Garske</dc:creator>
  <dc:description/>
  <dc:language>en-US</dc:language>
  <cp:lastModifiedBy>Tini Garske</cp:lastModifiedBy>
  <dcterms:modified xsi:type="dcterms:W3CDTF">2012-10-11T12:18:55Z</dcterms:modified>
  <cp:revision>0</cp:revision>
  <dc:subject/>
  <dc:title/>
</cp:coreProperties>
</file>